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mc:AlternateContent xmlns:mc="http://schemas.openxmlformats.org/markup-compatibility/2006">
    <mc:Choice Requires="x15">
      <x15ac:absPath xmlns:x15ac="http://schemas.microsoft.com/office/spreadsheetml/2010/11/ac" url="D:\1.Rg3数据\2024_submit\v11_Adv Sci\423-621-Revise\table\"/>
    </mc:Choice>
  </mc:AlternateContent>
  <xr:revisionPtr revIDLastSave="0" documentId="13_ncr:1_{12865378-4C31-4B5B-A047-EE65B5DA22EC}" xr6:coauthVersionLast="47" xr6:coauthVersionMax="47" xr10:uidLastSave="{00000000-0000-0000-0000-000000000000}"/>
  <bookViews>
    <workbookView xWindow="8472" yWindow="288" windowWidth="13920" windowHeight="11868" tabRatio="886" firstSheet="8" activeTab="10" xr2:uid="{00000000-000D-0000-FFFF-FFFF00000000}"/>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11" r:id="rId9"/>
    <sheet name="Supplementary Table 10" sheetId="10" r:id="rId10"/>
    <sheet name="Supplementary Table 11" sheetId="9"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449" i="1" l="1"/>
  <c r="C1448" i="1"/>
  <c r="C1447" i="1"/>
  <c r="C1446" i="1"/>
  <c r="C1445" i="1"/>
  <c r="C1444" i="1"/>
  <c r="C1443" i="1"/>
  <c r="C1442" i="1"/>
  <c r="C1441" i="1"/>
  <c r="C1440" i="1"/>
  <c r="C1439" i="1"/>
  <c r="C1438" i="1"/>
  <c r="C1437" i="1"/>
  <c r="C1436" i="1"/>
  <c r="C1435" i="1"/>
  <c r="C1434" i="1"/>
  <c r="C1433" i="1"/>
  <c r="C1432" i="1"/>
  <c r="C1431" i="1"/>
  <c r="C1430" i="1"/>
  <c r="C1429" i="1"/>
  <c r="C1428" i="1"/>
  <c r="C1427" i="1"/>
  <c r="C1426" i="1"/>
  <c r="C1425" i="1"/>
  <c r="C1424" i="1"/>
  <c r="C1423" i="1"/>
  <c r="C1422" i="1"/>
  <c r="C1421" i="1"/>
  <c r="C1420" i="1"/>
  <c r="C1419" i="1"/>
  <c r="C1418" i="1"/>
  <c r="C1417" i="1"/>
  <c r="C1416" i="1"/>
  <c r="C1415" i="1"/>
  <c r="C1414" i="1"/>
  <c r="C1413" i="1"/>
  <c r="C1412" i="1"/>
  <c r="C1411" i="1"/>
  <c r="C1410" i="1"/>
  <c r="C1409" i="1"/>
  <c r="C1408" i="1"/>
  <c r="C1407" i="1"/>
  <c r="C1406" i="1"/>
  <c r="C1405" i="1"/>
  <c r="C1404" i="1"/>
  <c r="C1403" i="1"/>
  <c r="C1402" i="1"/>
  <c r="C1401" i="1"/>
  <c r="C1400" i="1"/>
  <c r="C1399" i="1"/>
  <c r="C1398" i="1"/>
  <c r="C1397" i="1"/>
  <c r="C1396" i="1"/>
  <c r="C1395" i="1"/>
  <c r="C1394" i="1"/>
  <c r="C1393" i="1"/>
  <c r="C1392" i="1"/>
  <c r="C1391" i="1"/>
  <c r="C1390" i="1"/>
  <c r="C1389" i="1"/>
  <c r="C1388" i="1"/>
  <c r="C1387" i="1"/>
  <c r="C1386" i="1"/>
  <c r="C1385" i="1"/>
  <c r="C1384" i="1"/>
  <c r="C1383" i="1"/>
  <c r="C1382" i="1"/>
  <c r="C1381" i="1"/>
  <c r="C1380" i="1"/>
  <c r="C1379" i="1"/>
  <c r="C1378" i="1"/>
  <c r="C1377" i="1"/>
  <c r="C1376" i="1"/>
  <c r="C1375" i="1"/>
  <c r="C1374" i="1"/>
  <c r="C1373" i="1"/>
  <c r="C1372" i="1"/>
  <c r="C1371" i="1"/>
  <c r="C1370" i="1"/>
  <c r="C1369" i="1"/>
  <c r="C1368" i="1"/>
  <c r="C1367" i="1"/>
  <c r="C1366" i="1"/>
  <c r="C1365" i="1"/>
  <c r="C1364" i="1"/>
  <c r="C1363" i="1"/>
  <c r="C1362" i="1"/>
  <c r="C1361" i="1"/>
  <c r="C1360" i="1"/>
  <c r="C1359" i="1"/>
  <c r="C1358" i="1"/>
  <c r="C1357" i="1"/>
  <c r="C1356" i="1"/>
  <c r="C1355" i="1"/>
  <c r="C1354" i="1"/>
  <c r="C1353" i="1"/>
  <c r="C1352" i="1"/>
  <c r="C1351" i="1"/>
  <c r="C1350" i="1"/>
  <c r="C1349" i="1"/>
  <c r="C1348" i="1"/>
  <c r="C1347" i="1"/>
  <c r="C1346" i="1"/>
  <c r="C1345" i="1"/>
  <c r="C1344" i="1"/>
  <c r="C1343" i="1"/>
  <c r="C1342" i="1"/>
  <c r="C1341" i="1"/>
  <c r="C1340" i="1"/>
  <c r="C1339" i="1"/>
  <c r="C1338" i="1"/>
  <c r="C1337" i="1"/>
  <c r="C1336" i="1"/>
  <c r="C1335" i="1"/>
  <c r="C1334" i="1"/>
  <c r="C1333" i="1"/>
  <c r="C1332" i="1"/>
  <c r="C1331" i="1"/>
  <c r="C1330" i="1"/>
  <c r="C1329" i="1"/>
  <c r="C1328" i="1"/>
  <c r="C1327" i="1"/>
  <c r="C1326" i="1"/>
  <c r="C1325" i="1"/>
  <c r="C1324" i="1"/>
  <c r="C1323" i="1"/>
  <c r="C1322" i="1"/>
  <c r="C1321" i="1"/>
  <c r="C1320" i="1"/>
  <c r="C1319" i="1"/>
  <c r="C1318" i="1"/>
  <c r="C1317" i="1"/>
  <c r="C1316" i="1"/>
  <c r="C1315" i="1"/>
  <c r="C1314" i="1"/>
  <c r="C1313" i="1"/>
  <c r="C1312" i="1"/>
  <c r="C1311" i="1"/>
  <c r="C1310" i="1"/>
  <c r="C1309" i="1"/>
  <c r="C1308" i="1"/>
  <c r="C1307" i="1"/>
  <c r="C1306" i="1"/>
  <c r="C1305" i="1"/>
  <c r="C1304" i="1"/>
  <c r="C1303" i="1"/>
  <c r="C1302" i="1"/>
  <c r="C1301" i="1"/>
  <c r="C1300" i="1"/>
  <c r="C1299" i="1"/>
  <c r="C1298" i="1"/>
  <c r="C1297" i="1"/>
  <c r="C1296" i="1"/>
  <c r="C1295" i="1"/>
  <c r="C1294" i="1"/>
  <c r="C1293" i="1"/>
  <c r="C1292" i="1"/>
  <c r="C1291" i="1"/>
  <c r="C1290" i="1"/>
  <c r="C1289" i="1"/>
  <c r="C1288" i="1"/>
  <c r="C1287" i="1"/>
  <c r="C1286" i="1"/>
  <c r="C1285" i="1"/>
  <c r="C1284" i="1"/>
  <c r="C1283" i="1"/>
  <c r="C1282" i="1"/>
  <c r="C1281" i="1"/>
  <c r="C1280" i="1"/>
  <c r="C1279" i="1"/>
  <c r="C1278" i="1"/>
  <c r="C1277" i="1"/>
  <c r="C1276" i="1"/>
  <c r="C1275" i="1"/>
  <c r="C1274" i="1"/>
  <c r="C1273" i="1"/>
  <c r="C1272" i="1"/>
  <c r="C1271" i="1"/>
  <c r="C1270" i="1"/>
  <c r="C1269" i="1"/>
  <c r="C1268" i="1"/>
  <c r="C1267" i="1"/>
  <c r="C1266" i="1"/>
  <c r="C1265" i="1"/>
  <c r="C1264" i="1"/>
  <c r="C1263" i="1"/>
  <c r="C1262" i="1"/>
  <c r="C1261" i="1"/>
  <c r="C1260" i="1"/>
  <c r="C1259" i="1"/>
  <c r="C1258" i="1"/>
  <c r="C1257" i="1"/>
  <c r="C1256" i="1"/>
  <c r="C1255" i="1"/>
  <c r="C1254" i="1"/>
  <c r="C1253" i="1"/>
  <c r="C1252" i="1"/>
  <c r="C1251" i="1"/>
  <c r="C1250" i="1"/>
  <c r="C1249" i="1"/>
  <c r="C1248" i="1"/>
  <c r="C1247" i="1"/>
  <c r="C1246" i="1"/>
  <c r="C1245" i="1"/>
  <c r="C1244" i="1"/>
  <c r="C1243" i="1"/>
  <c r="C1242" i="1"/>
  <c r="C1241" i="1"/>
  <c r="C1240" i="1"/>
  <c r="C1239" i="1"/>
  <c r="C1238" i="1"/>
  <c r="C1237" i="1"/>
  <c r="C1236" i="1"/>
  <c r="C1235" i="1"/>
  <c r="C1234" i="1"/>
  <c r="C1233" i="1"/>
  <c r="C1232" i="1"/>
  <c r="C1231" i="1"/>
  <c r="C1230" i="1"/>
  <c r="C1229" i="1"/>
  <c r="C1228" i="1"/>
  <c r="C1227" i="1"/>
  <c r="C1226" i="1"/>
  <c r="C1225" i="1"/>
  <c r="C1224" i="1"/>
  <c r="C1223" i="1"/>
  <c r="C1222" i="1"/>
  <c r="C1221" i="1"/>
  <c r="C1220" i="1"/>
  <c r="C1219" i="1"/>
  <c r="C1218" i="1"/>
  <c r="C1217" i="1"/>
  <c r="C1216" i="1"/>
  <c r="C1215" i="1"/>
  <c r="C1214" i="1"/>
  <c r="C1213" i="1"/>
  <c r="C1212" i="1"/>
  <c r="C1211" i="1"/>
  <c r="C1210" i="1"/>
  <c r="C1209" i="1"/>
  <c r="C1208" i="1"/>
  <c r="C1207" i="1"/>
  <c r="C1206" i="1"/>
  <c r="C1205" i="1"/>
  <c r="C1204" i="1"/>
  <c r="C1203" i="1"/>
  <c r="C1202" i="1"/>
  <c r="C1201" i="1"/>
  <c r="C1200" i="1"/>
  <c r="C1199" i="1"/>
  <c r="C1198" i="1"/>
  <c r="C1197" i="1"/>
  <c r="C1196" i="1"/>
  <c r="C1195" i="1"/>
  <c r="C1194" i="1"/>
  <c r="C1193" i="1"/>
  <c r="C1192" i="1"/>
  <c r="C1191" i="1"/>
  <c r="C1190" i="1"/>
  <c r="C1189" i="1"/>
  <c r="C1188" i="1"/>
  <c r="C1187" i="1"/>
  <c r="C1186" i="1"/>
  <c r="C1185" i="1"/>
  <c r="C1184" i="1"/>
  <c r="C1183" i="1"/>
  <c r="C1182" i="1"/>
  <c r="C1181" i="1"/>
  <c r="C1180" i="1"/>
  <c r="C1179" i="1"/>
  <c r="C1178" i="1"/>
  <c r="C1177" i="1"/>
  <c r="C1176" i="1"/>
  <c r="C1175" i="1"/>
  <c r="C1174" i="1"/>
  <c r="C1173" i="1"/>
  <c r="C1172" i="1"/>
  <c r="C1171" i="1"/>
  <c r="C1170" i="1"/>
  <c r="C1169" i="1"/>
  <c r="C1168" i="1"/>
  <c r="C1167" i="1"/>
  <c r="C1166" i="1"/>
  <c r="C1165" i="1"/>
  <c r="C1164" i="1"/>
  <c r="C1163" i="1"/>
  <c r="C1162" i="1"/>
  <c r="C1161" i="1"/>
  <c r="C1160" i="1"/>
  <c r="C1159" i="1"/>
  <c r="C1158" i="1"/>
  <c r="C1157" i="1"/>
  <c r="C1156" i="1"/>
  <c r="C1155" i="1"/>
  <c r="C1154" i="1"/>
  <c r="C1153" i="1"/>
  <c r="C1152" i="1"/>
  <c r="C1151" i="1"/>
  <c r="C1150" i="1"/>
  <c r="C1149" i="1"/>
  <c r="C1148" i="1"/>
  <c r="C1147" i="1"/>
  <c r="C1146" i="1"/>
  <c r="C1145" i="1"/>
  <c r="C1144" i="1"/>
  <c r="C1143" i="1"/>
  <c r="C1142" i="1"/>
  <c r="C1141" i="1"/>
  <c r="C1140" i="1"/>
  <c r="C1139" i="1"/>
  <c r="C1138" i="1"/>
  <c r="C1137" i="1"/>
  <c r="C1136" i="1"/>
  <c r="C1135" i="1"/>
  <c r="C1134" i="1"/>
  <c r="C1133" i="1"/>
  <c r="C1132" i="1"/>
  <c r="C1131" i="1"/>
  <c r="C1130" i="1"/>
  <c r="C1129" i="1"/>
  <c r="C1128" i="1"/>
  <c r="C1127" i="1"/>
  <c r="C1126" i="1"/>
  <c r="C1125" i="1"/>
  <c r="C1124" i="1"/>
  <c r="C1123" i="1"/>
  <c r="C1122" i="1"/>
  <c r="C1121" i="1"/>
  <c r="C1120" i="1"/>
  <c r="C1119" i="1"/>
  <c r="C1118" i="1"/>
  <c r="C1117" i="1"/>
  <c r="C1116" i="1"/>
  <c r="C1115" i="1"/>
  <c r="C1114" i="1"/>
  <c r="C1113" i="1"/>
  <c r="C1112" i="1"/>
  <c r="C1111" i="1"/>
  <c r="C1110" i="1"/>
  <c r="C1109" i="1"/>
  <c r="C1108" i="1"/>
  <c r="C1107" i="1"/>
  <c r="C1106" i="1"/>
  <c r="C1105" i="1"/>
  <c r="C1104" i="1"/>
  <c r="C1103" i="1"/>
  <c r="C1102" i="1"/>
  <c r="C1101" i="1"/>
  <c r="C1100" i="1"/>
  <c r="C1099" i="1"/>
  <c r="C1098" i="1"/>
  <c r="C1097" i="1"/>
  <c r="C1096" i="1"/>
  <c r="C1095" i="1"/>
  <c r="C1094" i="1"/>
  <c r="C1093" i="1"/>
  <c r="C1092" i="1"/>
  <c r="C1091" i="1"/>
  <c r="C1090" i="1"/>
  <c r="C1089" i="1"/>
  <c r="C1088" i="1"/>
  <c r="C1087" i="1"/>
  <c r="C1086" i="1"/>
  <c r="C1085" i="1"/>
  <c r="C1084" i="1"/>
  <c r="C1083" i="1"/>
  <c r="C1082" i="1"/>
  <c r="C1081" i="1"/>
  <c r="C1080" i="1"/>
  <c r="C1079" i="1"/>
  <c r="C1078" i="1"/>
  <c r="C1077" i="1"/>
  <c r="C1076" i="1"/>
  <c r="C1075" i="1"/>
  <c r="C1074" i="1"/>
  <c r="C1073" i="1"/>
  <c r="C1072" i="1"/>
  <c r="C1071" i="1"/>
  <c r="C1070" i="1"/>
  <c r="C1069" i="1"/>
  <c r="C1068" i="1"/>
  <c r="C1067" i="1"/>
  <c r="C1066" i="1"/>
  <c r="C1065" i="1"/>
  <c r="C1064" i="1"/>
  <c r="C1063" i="1"/>
  <c r="C1062" i="1"/>
  <c r="C1061" i="1"/>
  <c r="C1060" i="1"/>
  <c r="C1059" i="1"/>
  <c r="C1058" i="1"/>
  <c r="C1057" i="1"/>
  <c r="C1056" i="1"/>
  <c r="C1055" i="1"/>
  <c r="C1054" i="1"/>
  <c r="C1053" i="1"/>
  <c r="C1052" i="1"/>
  <c r="C1051" i="1"/>
  <c r="C1050" i="1"/>
  <c r="C1049" i="1"/>
  <c r="C1048" i="1"/>
  <c r="C1047" i="1"/>
  <c r="C1046" i="1"/>
  <c r="C1045" i="1"/>
  <c r="C1044" i="1"/>
  <c r="C1043" i="1"/>
  <c r="C1042" i="1"/>
  <c r="C1041" i="1"/>
  <c r="C1040" i="1"/>
  <c r="C1039" i="1"/>
  <c r="C1038" i="1"/>
  <c r="C1037" i="1"/>
  <c r="C1036" i="1"/>
  <c r="C1035" i="1"/>
  <c r="C1034" i="1"/>
  <c r="C1033" i="1"/>
  <c r="C1032" i="1"/>
  <c r="C1031" i="1"/>
  <c r="C1030" i="1"/>
  <c r="C1029" i="1"/>
  <c r="C1028" i="1"/>
  <c r="C1027" i="1"/>
  <c r="C1026" i="1"/>
  <c r="C1025" i="1"/>
  <c r="C1024" i="1"/>
  <c r="C1023" i="1"/>
  <c r="C1022" i="1"/>
  <c r="C1021" i="1"/>
  <c r="C1020" i="1"/>
  <c r="C1019" i="1"/>
  <c r="C1018" i="1"/>
  <c r="C1017" i="1"/>
  <c r="C1016" i="1"/>
  <c r="C1015" i="1"/>
  <c r="C1014" i="1"/>
  <c r="C1013" i="1"/>
  <c r="C1012" i="1"/>
  <c r="C1011" i="1"/>
  <c r="C1010" i="1"/>
  <c r="C1009" i="1"/>
  <c r="C1008" i="1"/>
  <c r="C1007" i="1"/>
  <c r="C1006" i="1"/>
  <c r="C1005" i="1"/>
  <c r="C1004" i="1"/>
  <c r="C1003" i="1"/>
  <c r="C1002" i="1"/>
  <c r="C1001" i="1"/>
  <c r="C1000" i="1"/>
  <c r="C999" i="1"/>
  <c r="C998" i="1"/>
  <c r="C997" i="1"/>
  <c r="C996" i="1"/>
  <c r="C995" i="1"/>
  <c r="C994" i="1"/>
  <c r="C993" i="1"/>
  <c r="C992" i="1"/>
  <c r="C991" i="1"/>
  <c r="C990" i="1"/>
  <c r="C989" i="1"/>
  <c r="C988" i="1"/>
  <c r="C987" i="1"/>
  <c r="C986" i="1"/>
  <c r="C985" i="1"/>
  <c r="C984" i="1"/>
  <c r="C983" i="1"/>
  <c r="C982" i="1"/>
  <c r="C981" i="1"/>
  <c r="C980" i="1"/>
  <c r="C979" i="1"/>
  <c r="C978" i="1"/>
  <c r="C977" i="1"/>
  <c r="C976" i="1"/>
  <c r="C975" i="1"/>
  <c r="C974" i="1"/>
  <c r="C973" i="1"/>
  <c r="C972" i="1"/>
  <c r="C971" i="1"/>
  <c r="C970" i="1"/>
  <c r="C969" i="1"/>
  <c r="C968" i="1"/>
  <c r="C967" i="1"/>
  <c r="C966" i="1"/>
  <c r="C965" i="1"/>
  <c r="C964" i="1"/>
  <c r="C963" i="1"/>
  <c r="C962" i="1"/>
  <c r="C961" i="1"/>
  <c r="C960" i="1"/>
  <c r="C959" i="1"/>
  <c r="C958" i="1"/>
  <c r="C957" i="1"/>
  <c r="C956" i="1"/>
  <c r="C955" i="1"/>
  <c r="C954" i="1"/>
  <c r="C953" i="1"/>
  <c r="C952" i="1"/>
  <c r="C951" i="1"/>
  <c r="C950" i="1"/>
  <c r="C949" i="1"/>
  <c r="C948" i="1"/>
  <c r="C947" i="1"/>
  <c r="C946" i="1"/>
  <c r="C945" i="1"/>
  <c r="C944" i="1"/>
  <c r="C943" i="1"/>
  <c r="C942" i="1"/>
  <c r="C941" i="1"/>
  <c r="C940" i="1"/>
  <c r="C939" i="1"/>
  <c r="C938" i="1"/>
  <c r="C937" i="1"/>
  <c r="C936" i="1"/>
  <c r="C935" i="1"/>
  <c r="C934" i="1"/>
  <c r="C933" i="1"/>
  <c r="C932" i="1"/>
  <c r="C931" i="1"/>
  <c r="C930" i="1"/>
  <c r="C929" i="1"/>
  <c r="C928" i="1"/>
  <c r="C927" i="1"/>
  <c r="C926" i="1"/>
  <c r="C925" i="1"/>
  <c r="C924" i="1"/>
  <c r="C923" i="1"/>
  <c r="C922" i="1"/>
  <c r="C921" i="1"/>
  <c r="C920" i="1"/>
  <c r="C919" i="1"/>
  <c r="C918" i="1"/>
  <c r="C917" i="1"/>
  <c r="C916" i="1"/>
  <c r="C915" i="1"/>
  <c r="C914" i="1"/>
  <c r="C913" i="1"/>
  <c r="C912" i="1"/>
  <c r="C911" i="1"/>
  <c r="C910" i="1"/>
  <c r="C909" i="1"/>
  <c r="C908" i="1"/>
  <c r="C907" i="1"/>
  <c r="C906" i="1"/>
  <c r="C905" i="1"/>
  <c r="C904" i="1"/>
  <c r="C903" i="1"/>
  <c r="C902" i="1"/>
  <c r="C901" i="1"/>
  <c r="C900" i="1"/>
  <c r="C899" i="1"/>
  <c r="C898" i="1"/>
  <c r="C897" i="1"/>
  <c r="C896" i="1"/>
  <c r="C895" i="1"/>
  <c r="C894" i="1"/>
  <c r="C893" i="1"/>
  <c r="C892" i="1"/>
  <c r="C891" i="1"/>
  <c r="C890" i="1"/>
  <c r="C889" i="1"/>
  <c r="C888" i="1"/>
  <c r="C887" i="1"/>
  <c r="C886" i="1"/>
  <c r="C885" i="1"/>
  <c r="C884" i="1"/>
  <c r="C883" i="1"/>
  <c r="C882" i="1"/>
  <c r="C881" i="1"/>
  <c r="C880" i="1"/>
  <c r="C879" i="1"/>
  <c r="C878" i="1"/>
  <c r="C877" i="1"/>
  <c r="C876" i="1"/>
  <c r="C875" i="1"/>
  <c r="C874" i="1"/>
  <c r="C873" i="1"/>
  <c r="C872" i="1"/>
  <c r="C871" i="1"/>
  <c r="C870" i="1"/>
  <c r="C869" i="1"/>
  <c r="C868" i="1"/>
  <c r="C867" i="1"/>
  <c r="C866" i="1"/>
  <c r="C865" i="1"/>
  <c r="C864" i="1"/>
  <c r="C863" i="1"/>
  <c r="C862" i="1"/>
  <c r="C861" i="1"/>
  <c r="C860" i="1"/>
  <c r="C859" i="1"/>
  <c r="C858" i="1"/>
  <c r="C857" i="1"/>
  <c r="C856" i="1"/>
  <c r="C855" i="1"/>
  <c r="C854" i="1"/>
  <c r="C853" i="1"/>
  <c r="C852" i="1"/>
  <c r="C851" i="1"/>
  <c r="C850" i="1"/>
  <c r="C849" i="1"/>
  <c r="C848" i="1"/>
  <c r="C847" i="1"/>
  <c r="C846" i="1"/>
  <c r="C845" i="1"/>
  <c r="C844" i="1"/>
  <c r="C843" i="1"/>
  <c r="C842" i="1"/>
  <c r="C841" i="1"/>
  <c r="C840" i="1"/>
  <c r="C839" i="1"/>
  <c r="C838" i="1"/>
  <c r="C837" i="1"/>
  <c r="C836" i="1"/>
  <c r="C835" i="1"/>
  <c r="C834" i="1"/>
  <c r="C833" i="1"/>
  <c r="C832" i="1"/>
  <c r="C831" i="1"/>
  <c r="C830" i="1"/>
  <c r="C829" i="1"/>
  <c r="C828" i="1"/>
  <c r="C827" i="1"/>
  <c r="C826" i="1"/>
  <c r="C825" i="1"/>
  <c r="C824" i="1"/>
  <c r="C823" i="1"/>
  <c r="C822" i="1"/>
  <c r="C821" i="1"/>
  <c r="C820" i="1"/>
  <c r="C819" i="1"/>
  <c r="C818" i="1"/>
  <c r="C817" i="1"/>
  <c r="C816" i="1"/>
  <c r="C815" i="1"/>
  <c r="C814" i="1"/>
  <c r="C813" i="1"/>
  <c r="C812" i="1"/>
  <c r="C811" i="1"/>
  <c r="C810" i="1"/>
  <c r="C809" i="1"/>
  <c r="C808" i="1"/>
  <c r="C807" i="1"/>
  <c r="C806" i="1"/>
  <c r="C805" i="1"/>
  <c r="C804" i="1"/>
  <c r="C803" i="1"/>
  <c r="C802" i="1"/>
  <c r="C801" i="1"/>
  <c r="C800" i="1"/>
  <c r="C799" i="1"/>
  <c r="C798" i="1"/>
  <c r="C797" i="1"/>
  <c r="C796" i="1"/>
  <c r="C795" i="1"/>
  <c r="C794" i="1"/>
  <c r="C793" i="1"/>
  <c r="C792" i="1"/>
  <c r="C791" i="1"/>
  <c r="C790" i="1"/>
  <c r="C789" i="1"/>
  <c r="C788" i="1"/>
  <c r="C787" i="1"/>
  <c r="C786" i="1"/>
  <c r="C785" i="1"/>
  <c r="C784" i="1"/>
  <c r="C783" i="1"/>
  <c r="C782" i="1"/>
  <c r="C781" i="1"/>
  <c r="C780" i="1"/>
  <c r="C779" i="1"/>
  <c r="C778" i="1"/>
  <c r="C777" i="1"/>
  <c r="C776" i="1"/>
  <c r="C775" i="1"/>
  <c r="C774" i="1"/>
  <c r="C773" i="1"/>
  <c r="C772" i="1"/>
  <c r="C771" i="1"/>
  <c r="C770" i="1"/>
  <c r="C769" i="1"/>
  <c r="C768" i="1"/>
  <c r="C767" i="1"/>
  <c r="C766" i="1"/>
  <c r="C765" i="1"/>
  <c r="C764" i="1"/>
  <c r="C763" i="1"/>
  <c r="C762" i="1"/>
  <c r="C761" i="1"/>
  <c r="C760" i="1"/>
  <c r="C759" i="1"/>
  <c r="C758" i="1"/>
  <c r="C757" i="1"/>
  <c r="C756" i="1"/>
  <c r="C755" i="1"/>
  <c r="C754" i="1"/>
  <c r="C753" i="1"/>
  <c r="C752" i="1"/>
  <c r="C751" i="1"/>
  <c r="C750" i="1"/>
  <c r="C749" i="1"/>
  <c r="C748" i="1"/>
  <c r="C747" i="1"/>
  <c r="C746" i="1"/>
  <c r="C745" i="1"/>
  <c r="C744" i="1"/>
  <c r="C743" i="1"/>
  <c r="C742" i="1"/>
  <c r="C741" i="1"/>
  <c r="C740" i="1"/>
  <c r="C739" i="1"/>
  <c r="C738" i="1"/>
  <c r="C737" i="1"/>
  <c r="C736" i="1"/>
  <c r="C735" i="1"/>
  <c r="C734" i="1"/>
  <c r="C733" i="1"/>
  <c r="C732" i="1"/>
  <c r="C731" i="1"/>
  <c r="C730" i="1"/>
  <c r="C729" i="1"/>
  <c r="C728" i="1"/>
  <c r="C727" i="1"/>
  <c r="C726" i="1"/>
  <c r="C725" i="1"/>
  <c r="C724" i="1"/>
  <c r="C723" i="1"/>
  <c r="C722" i="1"/>
  <c r="C721" i="1"/>
  <c r="C720" i="1"/>
  <c r="C719" i="1"/>
  <c r="C718" i="1"/>
  <c r="C717" i="1"/>
  <c r="C716" i="1"/>
  <c r="C715" i="1"/>
  <c r="C714" i="1"/>
  <c r="C713" i="1"/>
  <c r="C712" i="1"/>
  <c r="C711" i="1"/>
  <c r="C710" i="1"/>
  <c r="C709" i="1"/>
  <c r="C708" i="1"/>
  <c r="C707" i="1"/>
  <c r="C706" i="1"/>
  <c r="C705" i="1"/>
  <c r="C704" i="1"/>
  <c r="C703" i="1"/>
  <c r="C702" i="1"/>
  <c r="C701" i="1"/>
  <c r="C700" i="1"/>
  <c r="C699" i="1"/>
  <c r="C698" i="1"/>
  <c r="C697" i="1"/>
  <c r="C696" i="1"/>
  <c r="C695" i="1"/>
  <c r="C694" i="1"/>
  <c r="C693" i="1"/>
  <c r="C692" i="1"/>
  <c r="C691" i="1"/>
  <c r="C690" i="1"/>
  <c r="C689" i="1"/>
  <c r="C688" i="1"/>
  <c r="C687" i="1"/>
  <c r="C686" i="1"/>
  <c r="C685" i="1"/>
  <c r="C684" i="1"/>
  <c r="C683" i="1"/>
  <c r="C682" i="1"/>
  <c r="C681" i="1"/>
  <c r="C680" i="1"/>
  <c r="C679" i="1"/>
  <c r="C678" i="1"/>
  <c r="C677" i="1"/>
  <c r="C676" i="1"/>
  <c r="C675" i="1"/>
  <c r="C674" i="1"/>
  <c r="C673" i="1"/>
  <c r="C672" i="1"/>
  <c r="C671" i="1"/>
  <c r="C670" i="1"/>
  <c r="C669" i="1"/>
  <c r="C668" i="1"/>
  <c r="C667" i="1"/>
  <c r="C666" i="1"/>
  <c r="C665" i="1"/>
  <c r="C664" i="1"/>
  <c r="C663" i="1"/>
  <c r="C662" i="1"/>
  <c r="C661" i="1"/>
  <c r="C660" i="1"/>
  <c r="C659" i="1"/>
  <c r="C658" i="1"/>
  <c r="C657" i="1"/>
  <c r="C656" i="1"/>
  <c r="C655" i="1"/>
  <c r="C654" i="1"/>
  <c r="C653" i="1"/>
  <c r="C652" i="1"/>
  <c r="C651" i="1"/>
  <c r="C650" i="1"/>
  <c r="C649" i="1"/>
  <c r="C648" i="1"/>
  <c r="C647" i="1"/>
  <c r="C646" i="1"/>
  <c r="C645" i="1"/>
  <c r="C644" i="1"/>
  <c r="C643" i="1"/>
  <c r="C642" i="1"/>
  <c r="C641" i="1"/>
  <c r="C640" i="1"/>
  <c r="C639" i="1"/>
  <c r="C638" i="1"/>
  <c r="C637" i="1"/>
  <c r="C636" i="1"/>
  <c r="C635" i="1"/>
  <c r="C634" i="1"/>
  <c r="C633" i="1"/>
  <c r="C632" i="1"/>
  <c r="C631" i="1"/>
  <c r="C630" i="1"/>
  <c r="C629" i="1"/>
  <c r="C628" i="1"/>
  <c r="C627" i="1"/>
  <c r="C626" i="1"/>
  <c r="C625" i="1"/>
  <c r="C624" i="1"/>
  <c r="C623" i="1"/>
  <c r="C622" i="1"/>
  <c r="C621" i="1"/>
  <c r="C620" i="1"/>
  <c r="C619" i="1"/>
  <c r="C618" i="1"/>
  <c r="C617" i="1"/>
  <c r="C616" i="1"/>
  <c r="C615" i="1"/>
  <c r="C614" i="1"/>
  <c r="C613" i="1"/>
  <c r="C612" i="1"/>
  <c r="C611" i="1"/>
  <c r="C610" i="1"/>
  <c r="C609" i="1"/>
  <c r="C608" i="1"/>
  <c r="C607" i="1"/>
  <c r="C606" i="1"/>
  <c r="C605" i="1"/>
  <c r="C604" i="1"/>
  <c r="C603" i="1"/>
  <c r="C602" i="1"/>
  <c r="C601" i="1"/>
  <c r="C600" i="1"/>
  <c r="C599" i="1"/>
  <c r="C598" i="1"/>
  <c r="C597" i="1"/>
  <c r="C596" i="1"/>
  <c r="C595" i="1"/>
  <c r="C594" i="1"/>
  <c r="C593" i="1"/>
  <c r="C592" i="1"/>
  <c r="C591" i="1"/>
  <c r="C590" i="1"/>
  <c r="C589" i="1"/>
  <c r="C588" i="1"/>
  <c r="C587" i="1"/>
  <c r="C586" i="1"/>
  <c r="C585" i="1"/>
  <c r="C584" i="1"/>
  <c r="C583" i="1"/>
  <c r="C582" i="1"/>
  <c r="C581" i="1"/>
  <c r="C580" i="1"/>
  <c r="C579" i="1"/>
  <c r="C578" i="1"/>
  <c r="C577" i="1"/>
  <c r="C576" i="1"/>
  <c r="C575" i="1"/>
  <c r="C574" i="1"/>
  <c r="C573" i="1"/>
  <c r="C572" i="1"/>
  <c r="C571" i="1"/>
  <c r="C570" i="1"/>
  <c r="C569" i="1"/>
  <c r="C568" i="1"/>
  <c r="C567" i="1"/>
  <c r="C566" i="1"/>
  <c r="C565" i="1"/>
  <c r="C564" i="1"/>
  <c r="C563" i="1"/>
  <c r="C562" i="1"/>
  <c r="C561" i="1"/>
  <c r="C560" i="1"/>
  <c r="C559" i="1"/>
  <c r="C558" i="1"/>
  <c r="C557" i="1"/>
  <c r="C556" i="1"/>
  <c r="C555" i="1"/>
  <c r="C554" i="1"/>
  <c r="C553" i="1"/>
  <c r="C552" i="1"/>
  <c r="C551" i="1"/>
  <c r="C550" i="1"/>
  <c r="C549" i="1"/>
  <c r="C548" i="1"/>
  <c r="C547" i="1"/>
  <c r="C546" i="1"/>
  <c r="C545" i="1"/>
  <c r="C544" i="1"/>
  <c r="C543" i="1"/>
  <c r="C542" i="1"/>
  <c r="C541" i="1"/>
  <c r="C540" i="1"/>
  <c r="C539" i="1"/>
  <c r="C538" i="1"/>
  <c r="C537" i="1"/>
  <c r="C536" i="1"/>
  <c r="C535" i="1"/>
  <c r="C534" i="1"/>
  <c r="C533" i="1"/>
  <c r="C532" i="1"/>
  <c r="C531" i="1"/>
  <c r="C530" i="1"/>
  <c r="C529" i="1"/>
  <c r="C528" i="1"/>
  <c r="C527" i="1"/>
  <c r="C526" i="1"/>
  <c r="C525" i="1"/>
  <c r="C524" i="1"/>
  <c r="C523" i="1"/>
  <c r="C522" i="1"/>
  <c r="C521" i="1"/>
  <c r="C520" i="1"/>
  <c r="C519" i="1"/>
  <c r="C518" i="1"/>
  <c r="C517" i="1"/>
  <c r="C516" i="1"/>
  <c r="C515" i="1"/>
  <c r="C514" i="1"/>
  <c r="C513" i="1"/>
  <c r="C512" i="1"/>
  <c r="C511" i="1"/>
  <c r="C510" i="1"/>
  <c r="C509" i="1"/>
  <c r="C508" i="1"/>
  <c r="C507" i="1"/>
  <c r="C506" i="1"/>
  <c r="C505" i="1"/>
  <c r="C504" i="1"/>
  <c r="C503" i="1"/>
  <c r="C502" i="1"/>
  <c r="C501" i="1"/>
  <c r="C500" i="1"/>
  <c r="C499" i="1"/>
  <c r="C498" i="1"/>
  <c r="C497" i="1"/>
  <c r="C496" i="1"/>
  <c r="C495" i="1"/>
  <c r="C494" i="1"/>
  <c r="C493" i="1"/>
  <c r="C492" i="1"/>
  <c r="C491" i="1"/>
  <c r="C490" i="1"/>
  <c r="C489" i="1"/>
  <c r="C488" i="1"/>
  <c r="C487" i="1"/>
  <c r="C486" i="1"/>
  <c r="C485" i="1"/>
  <c r="C484" i="1"/>
  <c r="C483" i="1"/>
  <c r="C482" i="1"/>
  <c r="C481" i="1"/>
  <c r="C480" i="1"/>
  <c r="C479" i="1"/>
  <c r="C478" i="1"/>
  <c r="C477" i="1"/>
  <c r="C476" i="1"/>
  <c r="C475" i="1"/>
  <c r="C474" i="1"/>
  <c r="C473" i="1"/>
  <c r="C472" i="1"/>
  <c r="C471" i="1"/>
  <c r="C470" i="1"/>
  <c r="C469" i="1"/>
  <c r="C468" i="1"/>
  <c r="C467" i="1"/>
  <c r="C466" i="1"/>
  <c r="C465" i="1"/>
  <c r="C464" i="1"/>
  <c r="C463" i="1"/>
  <c r="C462" i="1"/>
  <c r="C461" i="1"/>
  <c r="C460" i="1"/>
  <c r="C459" i="1"/>
  <c r="C458" i="1"/>
  <c r="C457" i="1"/>
  <c r="C456" i="1"/>
  <c r="C455" i="1"/>
  <c r="C454" i="1"/>
  <c r="C453" i="1"/>
  <c r="C452" i="1"/>
  <c r="C451" i="1"/>
  <c r="C450" i="1"/>
  <c r="C449" i="1"/>
  <c r="C448" i="1"/>
  <c r="C447" i="1"/>
  <c r="C446" i="1"/>
  <c r="C445" i="1"/>
  <c r="C444" i="1"/>
  <c r="C443" i="1"/>
  <c r="C442" i="1"/>
  <c r="C441" i="1"/>
  <c r="C440" i="1"/>
  <c r="C439" i="1"/>
  <c r="C438" i="1"/>
  <c r="C437" i="1"/>
  <c r="C436" i="1"/>
  <c r="C435" i="1"/>
  <c r="C434" i="1"/>
  <c r="C433" i="1"/>
  <c r="C432" i="1"/>
  <c r="C431" i="1"/>
  <c r="C430" i="1"/>
  <c r="C429" i="1"/>
  <c r="C428" i="1"/>
  <c r="C427" i="1"/>
  <c r="C426" i="1"/>
  <c r="C425" i="1"/>
  <c r="C424" i="1"/>
  <c r="C423" i="1"/>
  <c r="C422" i="1"/>
  <c r="C421" i="1"/>
  <c r="C420" i="1"/>
  <c r="C419" i="1"/>
  <c r="C418" i="1"/>
  <c r="C417" i="1"/>
  <c r="C416" i="1"/>
  <c r="C415" i="1"/>
  <c r="C414" i="1"/>
  <c r="C413" i="1"/>
  <c r="C412" i="1"/>
  <c r="C411" i="1"/>
  <c r="C410" i="1"/>
  <c r="C409" i="1"/>
  <c r="C408" i="1"/>
  <c r="C407" i="1"/>
  <c r="C406" i="1"/>
  <c r="C405" i="1"/>
  <c r="C404" i="1"/>
  <c r="C403" i="1"/>
  <c r="C402" i="1"/>
  <c r="C401" i="1"/>
  <c r="C400" i="1"/>
  <c r="C399" i="1"/>
  <c r="C398" i="1"/>
  <c r="C397" i="1"/>
  <c r="C396" i="1"/>
  <c r="C395" i="1"/>
  <c r="C394" i="1"/>
  <c r="C393" i="1"/>
  <c r="C392" i="1"/>
  <c r="C391" i="1"/>
  <c r="C390" i="1"/>
  <c r="C389" i="1"/>
  <c r="C388" i="1"/>
  <c r="C387" i="1"/>
  <c r="C386" i="1"/>
  <c r="C385" i="1"/>
  <c r="C384" i="1"/>
  <c r="C383" i="1"/>
  <c r="C382" i="1"/>
  <c r="C381" i="1"/>
  <c r="C380" i="1"/>
  <c r="C379" i="1"/>
  <c r="C378" i="1"/>
  <c r="C377" i="1"/>
  <c r="C376" i="1"/>
  <c r="C375" i="1"/>
  <c r="C374" i="1"/>
  <c r="C373" i="1"/>
  <c r="C372"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6" i="1"/>
  <c r="C345" i="1"/>
  <c r="C344" i="1"/>
  <c r="C343" i="1"/>
  <c r="C342" i="1"/>
  <c r="C341" i="1"/>
  <c r="C340" i="1"/>
  <c r="C339" i="1"/>
  <c r="C338" i="1"/>
  <c r="C337" i="1"/>
  <c r="C336" i="1"/>
  <c r="C335" i="1"/>
  <c r="C334" i="1"/>
  <c r="C333" i="1"/>
  <c r="C332" i="1"/>
  <c r="C331" i="1"/>
  <c r="C330" i="1"/>
  <c r="C329" i="1"/>
  <c r="C328" i="1"/>
  <c r="C327" i="1"/>
  <c r="C326" i="1"/>
  <c r="C325" i="1"/>
  <c r="C324" i="1"/>
  <c r="C323" i="1"/>
  <c r="C322" i="1"/>
  <c r="C321" i="1"/>
  <c r="C320" i="1"/>
  <c r="C319" i="1"/>
  <c r="C318" i="1"/>
  <c r="C317" i="1"/>
  <c r="C316" i="1"/>
  <c r="C315" i="1"/>
  <c r="C314" i="1"/>
  <c r="C313" i="1"/>
  <c r="C312" i="1"/>
  <c r="C311" i="1"/>
  <c r="C310" i="1"/>
  <c r="C309" i="1"/>
  <c r="C308" i="1"/>
  <c r="C307" i="1"/>
  <c r="C306" i="1"/>
  <c r="C305" i="1"/>
  <c r="C304" i="1"/>
  <c r="C303" i="1"/>
  <c r="C302" i="1"/>
  <c r="C301" i="1"/>
  <c r="C300" i="1"/>
  <c r="C299" i="1"/>
  <c r="C298" i="1"/>
  <c r="C297" i="1"/>
  <c r="C296" i="1"/>
  <c r="C295" i="1"/>
  <c r="C294" i="1"/>
  <c r="C293" i="1"/>
  <c r="C292" i="1"/>
  <c r="C291" i="1"/>
  <c r="C290" i="1"/>
  <c r="C289"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3"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 r="C2" i="1"/>
</calcChain>
</file>

<file path=xl/sharedStrings.xml><?xml version="1.0" encoding="utf-8"?>
<sst xmlns="http://schemas.openxmlformats.org/spreadsheetml/2006/main" count="1961" uniqueCount="1370">
  <si>
    <t>Gene names</t>
    <phoneticPr fontId="2" type="noConversion"/>
  </si>
  <si>
    <t>P.Value</t>
    <phoneticPr fontId="2" type="noConversion"/>
  </si>
  <si>
    <t>ratio(M/NC)</t>
    <phoneticPr fontId="2" type="noConversion"/>
  </si>
  <si>
    <t>Log2FC</t>
    <phoneticPr fontId="2" type="noConversion"/>
  </si>
  <si>
    <t>RPL13</t>
  </si>
  <si>
    <t>SPC24</t>
    <phoneticPr fontId="2" type="noConversion"/>
  </si>
  <si>
    <t>CBX1</t>
    <phoneticPr fontId="2" type="noConversion"/>
  </si>
  <si>
    <t>TBC1D13</t>
    <phoneticPr fontId="2" type="noConversion"/>
  </si>
  <si>
    <t>BZW1</t>
    <phoneticPr fontId="2" type="noConversion"/>
  </si>
  <si>
    <t>PSAP</t>
    <phoneticPr fontId="2" type="noConversion"/>
  </si>
  <si>
    <t>HLA-B;HLA-E;HLA-G</t>
    <phoneticPr fontId="2" type="noConversion"/>
  </si>
  <si>
    <t>P4HA2</t>
    <phoneticPr fontId="2" type="noConversion"/>
  </si>
  <si>
    <t>MYH10</t>
    <phoneticPr fontId="2" type="noConversion"/>
  </si>
  <si>
    <t>GRB2</t>
    <phoneticPr fontId="2" type="noConversion"/>
  </si>
  <si>
    <t>DNAJC11</t>
    <phoneticPr fontId="2" type="noConversion"/>
  </si>
  <si>
    <t>PRIM2</t>
    <phoneticPr fontId="2" type="noConversion"/>
  </si>
  <si>
    <t>GTPBP1</t>
    <phoneticPr fontId="2" type="noConversion"/>
  </si>
  <si>
    <t>ALDH2;ALDH1A2;ALDH1A1;ALDH1B1</t>
  </si>
  <si>
    <t>ARFGEF1</t>
    <phoneticPr fontId="2" type="noConversion"/>
  </si>
  <si>
    <t>PAPSS2</t>
  </si>
  <si>
    <t>LIN28B</t>
  </si>
  <si>
    <t>ELP2</t>
  </si>
  <si>
    <t>ANXA6</t>
  </si>
  <si>
    <t>PGAM5</t>
  </si>
  <si>
    <t>PSMC6</t>
  </si>
  <si>
    <t>BYSL</t>
  </si>
  <si>
    <t>GAK</t>
  </si>
  <si>
    <t>POF1B</t>
  </si>
  <si>
    <t>USP9X</t>
  </si>
  <si>
    <t>INTS10</t>
  </si>
  <si>
    <t>ANXA8L2;ANXA8</t>
  </si>
  <si>
    <t>ATP1A1</t>
  </si>
  <si>
    <t>RPL8</t>
  </si>
  <si>
    <t>UBA3</t>
  </si>
  <si>
    <t>PRKDC</t>
  </si>
  <si>
    <t>ACTL6A;ACTL6B</t>
  </si>
  <si>
    <t>MRPS11</t>
  </si>
  <si>
    <t>NUDT5</t>
  </si>
  <si>
    <t>SEC24C</t>
  </si>
  <si>
    <t>PRPF8</t>
  </si>
  <si>
    <t>GGT7</t>
  </si>
  <si>
    <t>SMG5</t>
  </si>
  <si>
    <t>DNAJC2</t>
  </si>
  <si>
    <t>FMR1</t>
  </si>
  <si>
    <t>PRPF4B</t>
  </si>
  <si>
    <t>CIRH1A</t>
  </si>
  <si>
    <t>MMS19</t>
  </si>
  <si>
    <t>FERMT2</t>
  </si>
  <si>
    <t>HELLS</t>
  </si>
  <si>
    <t>UFD1L</t>
  </si>
  <si>
    <t>VCL</t>
  </si>
  <si>
    <t>SART1</t>
  </si>
  <si>
    <t>DNAJB1</t>
  </si>
  <si>
    <t>ANKHD1;ANKRD17</t>
  </si>
  <si>
    <t>GPS1</t>
  </si>
  <si>
    <t>MRPS31</t>
  </si>
  <si>
    <t>WBP2</t>
  </si>
  <si>
    <t>CAP1</t>
  </si>
  <si>
    <t>NUP37</t>
  </si>
  <si>
    <t>SCAF11</t>
  </si>
  <si>
    <t>SDC4</t>
  </si>
  <si>
    <t>CALD1</t>
  </si>
  <si>
    <t>UBE4B</t>
  </si>
  <si>
    <t>THUMPD1</t>
  </si>
  <si>
    <t>EIF2B3</t>
  </si>
  <si>
    <t>HS2ST1</t>
  </si>
  <si>
    <t>SON</t>
  </si>
  <si>
    <t>PELO</t>
  </si>
  <si>
    <t>TRMT1L</t>
  </si>
  <si>
    <t>GTF3C5</t>
  </si>
  <si>
    <t>RPL7</t>
  </si>
  <si>
    <t>HEATR1</t>
  </si>
  <si>
    <t>ALDH18A1</t>
  </si>
  <si>
    <t>BAG3</t>
  </si>
  <si>
    <t>EMC1</t>
  </si>
  <si>
    <t>EIF4G3</t>
  </si>
  <si>
    <t>RDH13</t>
  </si>
  <si>
    <t>IPO9</t>
  </si>
  <si>
    <t>SLK</t>
  </si>
  <si>
    <t>AGRN</t>
  </si>
  <si>
    <t>CDK5RAP3</t>
  </si>
  <si>
    <t>PRMT5</t>
  </si>
  <si>
    <t>EIF2S3;EIF2S3L</t>
  </si>
  <si>
    <t>NXF1</t>
  </si>
  <si>
    <t>SMC4</t>
  </si>
  <si>
    <t>RANBP9</t>
  </si>
  <si>
    <t>GINS4</t>
  </si>
  <si>
    <t>RPL28</t>
  </si>
  <si>
    <t>CKAP4</t>
  </si>
  <si>
    <t>DIAPH1</t>
  </si>
  <si>
    <t>GCN1L1</t>
  </si>
  <si>
    <t>CCT2</t>
  </si>
  <si>
    <t>GSK3A</t>
  </si>
  <si>
    <t>XRCC5</t>
  </si>
  <si>
    <t>SRPR</t>
  </si>
  <si>
    <t>FLNB</t>
  </si>
  <si>
    <t>CALR</t>
  </si>
  <si>
    <t>G6PD</t>
  </si>
  <si>
    <t>CYB5R3</t>
  </si>
  <si>
    <t>PUM1</t>
  </si>
  <si>
    <t>LDHB</t>
  </si>
  <si>
    <t>PMPCA</t>
  </si>
  <si>
    <t>DNAJA1</t>
  </si>
  <si>
    <t>CD2AP</t>
  </si>
  <si>
    <t>DNM2</t>
  </si>
  <si>
    <t>CHD4</t>
  </si>
  <si>
    <t>LRRC41</t>
  </si>
  <si>
    <t>USP48</t>
  </si>
  <si>
    <t>VPS33A</t>
  </si>
  <si>
    <t>EIF4G2</t>
  </si>
  <si>
    <t>CCT8</t>
  </si>
  <si>
    <t>GNA13</t>
  </si>
  <si>
    <t>NOP2</t>
  </si>
  <si>
    <t>PARN</t>
  </si>
  <si>
    <t>FDX1</t>
  </si>
  <si>
    <t>NAA15</t>
  </si>
  <si>
    <t>WAPAL</t>
  </si>
  <si>
    <t>TPD52</t>
  </si>
  <si>
    <t>ZFR</t>
  </si>
  <si>
    <t>PACSIN3</t>
  </si>
  <si>
    <t>TARS</t>
  </si>
  <si>
    <t>URB2</t>
  </si>
  <si>
    <t>EIF4G1;EIF4G3</t>
  </si>
  <si>
    <t>MCM4</t>
  </si>
  <si>
    <t>EDC3</t>
  </si>
  <si>
    <t>RPL7A</t>
  </si>
  <si>
    <t>RAB11B;RAB11A</t>
  </si>
  <si>
    <t>PDE12</t>
  </si>
  <si>
    <t>STK38</t>
  </si>
  <si>
    <t>FAH</t>
  </si>
  <si>
    <t>NDUFB9</t>
  </si>
  <si>
    <t>VPS4B</t>
  </si>
  <si>
    <t>PDIA4</t>
  </si>
  <si>
    <t>SLC25A3</t>
  </si>
  <si>
    <t>SIRT2</t>
  </si>
  <si>
    <t>AHNAK</t>
  </si>
  <si>
    <t>WDR11</t>
  </si>
  <si>
    <t>QARS</t>
  </si>
  <si>
    <t>BCLAF1</t>
  </si>
  <si>
    <t>RDX;EZR</t>
  </si>
  <si>
    <t>UBE2M</t>
  </si>
  <si>
    <t>MYH9</t>
  </si>
  <si>
    <t>ASNA1</t>
  </si>
  <si>
    <t>ETF1</t>
  </si>
  <si>
    <t>MFSD10</t>
  </si>
  <si>
    <t>API5</t>
  </si>
  <si>
    <t>LRPAP1</t>
  </si>
  <si>
    <t>SART3</t>
  </si>
  <si>
    <t>UTP15</t>
  </si>
  <si>
    <t>THRAP3</t>
  </si>
  <si>
    <t>DDAH1</t>
  </si>
  <si>
    <t>LETM1</t>
  </si>
  <si>
    <t>MTHFD1</t>
  </si>
  <si>
    <t>EPB41L2</t>
  </si>
  <si>
    <t>SULT1A1</t>
  </si>
  <si>
    <t>GTF2E2</t>
  </si>
  <si>
    <t>PDS5A</t>
  </si>
  <si>
    <t>PLEC</t>
  </si>
  <si>
    <t>PPP3R1</t>
  </si>
  <si>
    <t>SLC25A11</t>
  </si>
  <si>
    <t>ACTR2</t>
  </si>
  <si>
    <t>UQCC1</t>
  </si>
  <si>
    <t>CAND1</t>
  </si>
  <si>
    <t>EIF4G1</t>
  </si>
  <si>
    <t>GANAB</t>
  </si>
  <si>
    <t>TXNDC9</t>
  </si>
  <si>
    <t>UBA6</t>
  </si>
  <si>
    <t>RCOR1</t>
  </si>
  <si>
    <t>TPP1</t>
  </si>
  <si>
    <t>EMC8</t>
  </si>
  <si>
    <t>ANXA1</t>
  </si>
  <si>
    <t>CACYBP</t>
  </si>
  <si>
    <t>CBFB</t>
  </si>
  <si>
    <t>RPL10A</t>
  </si>
  <si>
    <t>CANX</t>
  </si>
  <si>
    <t>HUWE1</t>
  </si>
  <si>
    <t>EIF3F</t>
  </si>
  <si>
    <t>REEP5</t>
  </si>
  <si>
    <t>DCTN2</t>
  </si>
  <si>
    <t>FAM91A1</t>
  </si>
  <si>
    <t>FBL</t>
  </si>
  <si>
    <t>RAB2A</t>
  </si>
  <si>
    <t>WDR92</t>
  </si>
  <si>
    <t>HSPA4L</t>
  </si>
  <si>
    <t>ALAD</t>
  </si>
  <si>
    <t>NUP98</t>
  </si>
  <si>
    <t>KIAA1279</t>
  </si>
  <si>
    <t>EML4</t>
  </si>
  <si>
    <t>UNC119B</t>
  </si>
  <si>
    <t>IPO4</t>
  </si>
  <si>
    <t>RPP30</t>
  </si>
  <si>
    <t>CPNE3</t>
  </si>
  <si>
    <t>PGK1</t>
  </si>
  <si>
    <t>PDS5B</t>
  </si>
  <si>
    <t>GBE1</t>
  </si>
  <si>
    <t>IDH3A</t>
  </si>
  <si>
    <t>FASN</t>
  </si>
  <si>
    <t>SLC16A1</t>
  </si>
  <si>
    <t>CUL1</t>
  </si>
  <si>
    <t>GOLGA2</t>
  </si>
  <si>
    <t>CAD</t>
  </si>
  <si>
    <t>SUPT6H</t>
  </si>
  <si>
    <t>THOC2</t>
  </si>
  <si>
    <t>SCFD1</t>
  </si>
  <si>
    <t>STIP1</t>
  </si>
  <si>
    <t>DLD</t>
  </si>
  <si>
    <t>TTC37</t>
  </si>
  <si>
    <t>NPC2</t>
  </si>
  <si>
    <t>CDK4</t>
  </si>
  <si>
    <t>KPNA1</t>
  </si>
  <si>
    <t>DNMT1</t>
  </si>
  <si>
    <t>CIAO1</t>
  </si>
  <si>
    <t>TCP1</t>
  </si>
  <si>
    <t>HMG20A</t>
  </si>
  <si>
    <t>EPRS</t>
  </si>
  <si>
    <t>ACADVL</t>
  </si>
  <si>
    <t>MOV10</t>
  </si>
  <si>
    <t>ERO1L</t>
  </si>
  <si>
    <t>STAT1</t>
  </si>
  <si>
    <t>PYCR2</t>
  </si>
  <si>
    <t>PSMD3</t>
  </si>
  <si>
    <t>PRDX1;PRDX2</t>
  </si>
  <si>
    <t>GEMIN5</t>
  </si>
  <si>
    <t>SH3GL1;SH3GL2</t>
  </si>
  <si>
    <t>PEBP1</t>
  </si>
  <si>
    <t>SNRNP200</t>
  </si>
  <si>
    <t>SEC61A1</t>
  </si>
  <si>
    <t>DYNC1H1</t>
  </si>
  <si>
    <t>DDX5</t>
  </si>
  <si>
    <t>NUMA1</t>
  </si>
  <si>
    <t>NOC2L</t>
  </si>
  <si>
    <t>LNPEP</t>
  </si>
  <si>
    <t>ENAH</t>
  </si>
  <si>
    <t>SCML2</t>
  </si>
  <si>
    <t>RPS24</t>
  </si>
  <si>
    <t>EIF5B</t>
  </si>
  <si>
    <t>ECI1</t>
  </si>
  <si>
    <t>DDX3X;DDX3Y</t>
  </si>
  <si>
    <t>NSFL1C</t>
  </si>
  <si>
    <t>SLC25A24</t>
  </si>
  <si>
    <t>VARS</t>
  </si>
  <si>
    <t>TMEM201</t>
  </si>
  <si>
    <t>CCT6A</t>
  </si>
  <si>
    <t>DDX21</t>
  </si>
  <si>
    <t>AP3B1</t>
  </si>
  <si>
    <t>CD276</t>
  </si>
  <si>
    <t>TAGLN2</t>
  </si>
  <si>
    <t>TCOF1</t>
  </si>
  <si>
    <t>ATAD3B</t>
  </si>
  <si>
    <t>F11R</t>
  </si>
  <si>
    <t>NRD1</t>
  </si>
  <si>
    <t>MCM6</t>
  </si>
  <si>
    <t>PAK2</t>
  </si>
  <si>
    <t>GALNT2</t>
  </si>
  <si>
    <t>CTSD</t>
  </si>
  <si>
    <t>ALDOA</t>
  </si>
  <si>
    <t>ESD</t>
  </si>
  <si>
    <t>TPP2</t>
  </si>
  <si>
    <t>ALDH9A1</t>
  </si>
  <si>
    <t>C14orf166</t>
  </si>
  <si>
    <t>CBX1</t>
  </si>
  <si>
    <t>SMARCA5</t>
  </si>
  <si>
    <t>NUP133</t>
  </si>
  <si>
    <t>CTNND1</t>
  </si>
  <si>
    <t>RHOA;RHOC</t>
  </si>
  <si>
    <t>CYCS</t>
  </si>
  <si>
    <t>MRPS22</t>
  </si>
  <si>
    <t>RAB14</t>
  </si>
  <si>
    <t>SMARCC1</t>
  </si>
  <si>
    <t>NUP160</t>
  </si>
  <si>
    <t>PTGFRN</t>
  </si>
  <si>
    <t>AKR1B1</t>
  </si>
  <si>
    <t>ACO2</t>
  </si>
  <si>
    <t>NUCB2</t>
  </si>
  <si>
    <t>DNM1L</t>
  </si>
  <si>
    <t>PAICS</t>
  </si>
  <si>
    <t>PSMA7</t>
  </si>
  <si>
    <t>SHMT2</t>
  </si>
  <si>
    <t>ALG1</t>
  </si>
  <si>
    <t>ACTR1A</t>
  </si>
  <si>
    <t>UBA1</t>
  </si>
  <si>
    <t>DLAT</t>
  </si>
  <si>
    <t>CUL4B</t>
  </si>
  <si>
    <t>TRAPPC2B;TRAPPC2</t>
  </si>
  <si>
    <t>CYP51A1</t>
  </si>
  <si>
    <t>PRKCSH</t>
  </si>
  <si>
    <t>HCFC1</t>
  </si>
  <si>
    <t>COX17</t>
  </si>
  <si>
    <t>ERLIN1</t>
  </si>
  <si>
    <t>RAD23B</t>
  </si>
  <si>
    <t>PTBP3</t>
  </si>
  <si>
    <t>SPAG9</t>
  </si>
  <si>
    <t>EPPK1</t>
  </si>
  <si>
    <t>ABCD3</t>
  </si>
  <si>
    <t>IPO5</t>
  </si>
  <si>
    <t>HNRNPR;SYNCRIP</t>
  </si>
  <si>
    <t>ALDH5A1</t>
  </si>
  <si>
    <t>DBNL</t>
  </si>
  <si>
    <t>UBE2C</t>
  </si>
  <si>
    <t>LYAR</t>
  </si>
  <si>
    <t>UBTF</t>
  </si>
  <si>
    <t>AP2A1</t>
  </si>
  <si>
    <t>USP39</t>
  </si>
  <si>
    <t>RBM25</t>
  </si>
  <si>
    <t>FAM50A;FAM50B</t>
  </si>
  <si>
    <t>FKBP9;FKBP9P1</t>
  </si>
  <si>
    <t>ANXA2</t>
  </si>
  <si>
    <t>PLS3;PLS1</t>
  </si>
  <si>
    <t>HNRNPM</t>
  </si>
  <si>
    <t>COL4A3BP</t>
  </si>
  <si>
    <t>XPO4</t>
  </si>
  <si>
    <t>PRPF40A</t>
  </si>
  <si>
    <t>RAB3GAP2</t>
  </si>
  <si>
    <t>OSBPL3</t>
  </si>
  <si>
    <t>PRMT3</t>
  </si>
  <si>
    <t>KIF5B</t>
  </si>
  <si>
    <t>ALDH7A1</t>
  </si>
  <si>
    <t>HSPA1B;HSPA1A</t>
  </si>
  <si>
    <t>ATP2B1</t>
  </si>
  <si>
    <t>ATP6V1A</t>
  </si>
  <si>
    <t>SMPD4</t>
  </si>
  <si>
    <t>BCCIP</t>
  </si>
  <si>
    <t>WARS</t>
  </si>
  <si>
    <t>RBMX</t>
  </si>
  <si>
    <t>EEF1E1</t>
  </si>
  <si>
    <t>RPS17</t>
  </si>
  <si>
    <t>ELAC2</t>
  </si>
  <si>
    <t>PRDX1</t>
  </si>
  <si>
    <t>WDR47</t>
  </si>
  <si>
    <t>UTRN</t>
  </si>
  <si>
    <t>BIRC6</t>
  </si>
  <si>
    <t>VAMP8</t>
  </si>
  <si>
    <t>PCMT1</t>
  </si>
  <si>
    <t>KIF5B;KIF5C</t>
  </si>
  <si>
    <t>COPG1</t>
  </si>
  <si>
    <t>SPCS2</t>
  </si>
  <si>
    <t>PSMD8</t>
  </si>
  <si>
    <t>FN1</t>
  </si>
  <si>
    <t>ARL3</t>
  </si>
  <si>
    <t>PYGL</t>
  </si>
  <si>
    <t>USP15</t>
  </si>
  <si>
    <t>SAFB2;SAFB</t>
  </si>
  <si>
    <t>NUDT21</t>
  </si>
  <si>
    <t>CMTR1</t>
  </si>
  <si>
    <t>USP24</t>
  </si>
  <si>
    <t>TARDBP</t>
  </si>
  <si>
    <t>NDUFA4</t>
  </si>
  <si>
    <t>PBK</t>
  </si>
  <si>
    <t>DARS2</t>
  </si>
  <si>
    <t>ERP44</t>
  </si>
  <si>
    <t>WDR36</t>
  </si>
  <si>
    <t>NXN</t>
  </si>
  <si>
    <t>ANKLE2</t>
  </si>
  <si>
    <t>HDLBP</t>
  </si>
  <si>
    <t>DAK</t>
  </si>
  <si>
    <t>IGF2R</t>
  </si>
  <si>
    <t>ACOT9</t>
  </si>
  <si>
    <t>ARPC2</t>
  </si>
  <si>
    <t>NCAPD2</t>
  </si>
  <si>
    <t>POGZ</t>
  </si>
  <si>
    <t>C1orf50</t>
  </si>
  <si>
    <t>STAG2</t>
  </si>
  <si>
    <t>DKC1</t>
  </si>
  <si>
    <t>PSAP</t>
  </si>
  <si>
    <t>MLLT4</t>
  </si>
  <si>
    <t>ALDH4A1</t>
  </si>
  <si>
    <t>NMT1</t>
  </si>
  <si>
    <t>MRPL37</t>
  </si>
  <si>
    <t>DHX57</t>
  </si>
  <si>
    <t>MRPS7</t>
  </si>
  <si>
    <t>POLA1</t>
  </si>
  <si>
    <t>ASCC2</t>
  </si>
  <si>
    <t>DHX9</t>
  </si>
  <si>
    <t>DDX46</t>
  </si>
  <si>
    <t>ASNS</t>
  </si>
  <si>
    <t>MYOF</t>
  </si>
  <si>
    <t>DHX29</t>
  </si>
  <si>
    <t>PSMD2</t>
  </si>
  <si>
    <t>PRPF3</t>
  </si>
  <si>
    <t>SACS</t>
  </si>
  <si>
    <t>NUP210</t>
  </si>
  <si>
    <t>KIF11</t>
  </si>
  <si>
    <t>TOMM70A</t>
  </si>
  <si>
    <t>MSH6</t>
  </si>
  <si>
    <t>DNASE2</t>
  </si>
  <si>
    <t>SYNE2</t>
  </si>
  <si>
    <t>SMC1A</t>
  </si>
  <si>
    <t>ALDOC</t>
  </si>
  <si>
    <t>ACACA</t>
  </si>
  <si>
    <t>NCAPG2</t>
  </si>
  <si>
    <t>NOP9</t>
  </si>
  <si>
    <t>GNL2</t>
  </si>
  <si>
    <t>GSTO1</t>
  </si>
  <si>
    <t>UQCRB</t>
  </si>
  <si>
    <t>KDM3B</t>
  </si>
  <si>
    <t>HEATR3</t>
  </si>
  <si>
    <t>EEA1</t>
  </si>
  <si>
    <t>DSP</t>
  </si>
  <si>
    <t>AASDHPPT</t>
  </si>
  <si>
    <t>SNX27</t>
  </si>
  <si>
    <t>FLOT1</t>
  </si>
  <si>
    <t>RBM15</t>
  </si>
  <si>
    <t>SCP2</t>
  </si>
  <si>
    <t>HNRNPA0</t>
  </si>
  <si>
    <t>MRPL38</t>
  </si>
  <si>
    <t>LARP4</t>
  </si>
  <si>
    <t>SF3B2</t>
  </si>
  <si>
    <t>NAA50</t>
  </si>
  <si>
    <t>CLTCL1</t>
  </si>
  <si>
    <t>SMEK1</t>
  </si>
  <si>
    <t>TUBGCP3</t>
  </si>
  <si>
    <t>DPYSL3</t>
  </si>
  <si>
    <t>TTI1</t>
  </si>
  <si>
    <t>UPF1</t>
  </si>
  <si>
    <t>FXR2</t>
  </si>
  <si>
    <t>GATAD2A</t>
  </si>
  <si>
    <t>ANAPC5</t>
  </si>
  <si>
    <t>IRF2BP1</t>
  </si>
  <si>
    <t>RBM4;RBM4B</t>
  </si>
  <si>
    <t>HARS</t>
  </si>
  <si>
    <t>TMEM245</t>
  </si>
  <si>
    <t>IKBKAP</t>
  </si>
  <si>
    <t>CHORDC1</t>
  </si>
  <si>
    <t>DCPS</t>
  </si>
  <si>
    <t>LMNB1</t>
  </si>
  <si>
    <t>TELO2</t>
  </si>
  <si>
    <t>SEH1L</t>
  </si>
  <si>
    <t>TRIM33</t>
  </si>
  <si>
    <t>RPL3;RPL3L</t>
  </si>
  <si>
    <t>CBX5</t>
  </si>
  <si>
    <t>GTF3C3</t>
  </si>
  <si>
    <t>YTHDC2</t>
  </si>
  <si>
    <t>SLU7</t>
  </si>
  <si>
    <t>GBF1</t>
  </si>
  <si>
    <t>CDC5L</t>
  </si>
  <si>
    <t>EDC4</t>
  </si>
  <si>
    <t>TBCD</t>
  </si>
  <si>
    <t>MARS</t>
  </si>
  <si>
    <t>XPNPEP1</t>
  </si>
  <si>
    <t>SEC31A</t>
  </si>
  <si>
    <t>SUPT16H</t>
  </si>
  <si>
    <t>UBL4A</t>
  </si>
  <si>
    <t>SLC41A3</t>
  </si>
  <si>
    <t>BUB1B</t>
  </si>
  <si>
    <t>BLMH</t>
  </si>
  <si>
    <t>CKB</t>
  </si>
  <si>
    <t>RCC2</t>
  </si>
  <si>
    <t>BCAS2</t>
  </si>
  <si>
    <t>CTPS1;CTPS2</t>
  </si>
  <si>
    <t>HSP90B1</t>
  </si>
  <si>
    <t>ASH2L</t>
  </si>
  <si>
    <t>PRKAA1</t>
  </si>
  <si>
    <t>DDX24</t>
  </si>
  <si>
    <t>MRPL19</t>
  </si>
  <si>
    <t>TRIP12</t>
  </si>
  <si>
    <t>MKI67</t>
  </si>
  <si>
    <t>AIDA</t>
  </si>
  <si>
    <t>NOP58</t>
  </si>
  <si>
    <t>ZNF787</t>
  </si>
  <si>
    <t>HADH</t>
  </si>
  <si>
    <t>TPR</t>
  </si>
  <si>
    <t>SPTBN1</t>
  </si>
  <si>
    <t>PPP1R12A</t>
  </si>
  <si>
    <t>THEM6</t>
  </si>
  <si>
    <t>PKP3</t>
  </si>
  <si>
    <t>TMED5</t>
  </si>
  <si>
    <t>NAT10</t>
  </si>
  <si>
    <t>IK</t>
  </si>
  <si>
    <t>RRM1</t>
  </si>
  <si>
    <t>MRE11A</t>
  </si>
  <si>
    <t>YWHAE</t>
  </si>
  <si>
    <t>SRP54</t>
  </si>
  <si>
    <t>SAMHD1</t>
  </si>
  <si>
    <t>EXOSC7</t>
  </si>
  <si>
    <t>GTF3C1</t>
  </si>
  <si>
    <t>RAD50</t>
  </si>
  <si>
    <t>OXNAD1</t>
  </si>
  <si>
    <t>TRMT10C</t>
  </si>
  <si>
    <t>NDRG3</t>
  </si>
  <si>
    <t>SUB1</t>
  </si>
  <si>
    <t>COPB1</t>
  </si>
  <si>
    <t>PRPF31</t>
  </si>
  <si>
    <t>MTDH</t>
  </si>
  <si>
    <t>FKBP9</t>
  </si>
  <si>
    <t>PGM1</t>
  </si>
  <si>
    <t>STRN</t>
  </si>
  <si>
    <t>NOMO1;NOMO3;NOMO2</t>
  </si>
  <si>
    <t>PSMC3</t>
  </si>
  <si>
    <t>FLII</t>
  </si>
  <si>
    <t>ECM29</t>
  </si>
  <si>
    <t>DYNC1LI1</t>
  </si>
  <si>
    <t>STAMBP</t>
  </si>
  <si>
    <t>RPN2</t>
  </si>
  <si>
    <t>PRIM1</t>
  </si>
  <si>
    <t>DARS</t>
  </si>
  <si>
    <t>AAMP</t>
  </si>
  <si>
    <t>XRCC6</t>
  </si>
  <si>
    <t>GNL1</t>
  </si>
  <si>
    <t>ARFGAP2</t>
  </si>
  <si>
    <t>RAP1GDS1</t>
  </si>
  <si>
    <t>DPP3</t>
  </si>
  <si>
    <t>USP7</t>
  </si>
  <si>
    <t>ATP13A1</t>
  </si>
  <si>
    <t>HTRA2</t>
  </si>
  <si>
    <t>DDX23</t>
  </si>
  <si>
    <t>CUL4A</t>
  </si>
  <si>
    <t>EIF4A1</t>
  </si>
  <si>
    <t>CHCHD3</t>
  </si>
  <si>
    <t>PELP1</t>
  </si>
  <si>
    <t>FDXR</t>
  </si>
  <si>
    <t>OARD1</t>
  </si>
  <si>
    <t>FEN1</t>
  </si>
  <si>
    <t>HNRNPC;HNRNPCL4;HNRNPCL1;HNRNPCL3;HNRNPCL2</t>
  </si>
  <si>
    <t>IMP4</t>
  </si>
  <si>
    <t>ATF7IP</t>
  </si>
  <si>
    <t>GSS</t>
  </si>
  <si>
    <t>ZC3HAV1</t>
  </si>
  <si>
    <t>MAP4</t>
  </si>
  <si>
    <t>CRYZ</t>
  </si>
  <si>
    <t>ANXA3</t>
  </si>
  <si>
    <t>ACO1</t>
  </si>
  <si>
    <t>POLR2D</t>
  </si>
  <si>
    <t>DRG2</t>
  </si>
  <si>
    <t>TIMM10</t>
  </si>
  <si>
    <t>HK2</t>
  </si>
  <si>
    <t>GNAS</t>
  </si>
  <si>
    <t>ANK2</t>
  </si>
  <si>
    <t>PSMD13</t>
  </si>
  <si>
    <t>JMJD6</t>
  </si>
  <si>
    <t>PDS5B;PDS5A</t>
  </si>
  <si>
    <t>CFAP20</t>
  </si>
  <si>
    <t>RBPJ</t>
  </si>
  <si>
    <t>DDX27</t>
  </si>
  <si>
    <t>EXOSC6</t>
  </si>
  <si>
    <t>RAP2B;RAP2C;RAP2A</t>
  </si>
  <si>
    <t>FLAD1</t>
  </si>
  <si>
    <t>ISOC1</t>
  </si>
  <si>
    <t>GLDC</t>
  </si>
  <si>
    <t>MYBBP1A</t>
  </si>
  <si>
    <t>PSPC1</t>
  </si>
  <si>
    <t>GFM1</t>
  </si>
  <si>
    <t>CYFIP1</t>
  </si>
  <si>
    <t>CMPK1</t>
  </si>
  <si>
    <t>ANK2;AFG3L2</t>
  </si>
  <si>
    <t>TOP2A;TOP2B</t>
  </si>
  <si>
    <t>MCAT</t>
  </si>
  <si>
    <t>NELFB</t>
  </si>
  <si>
    <t>SNX9</t>
  </si>
  <si>
    <t>POLR2G</t>
  </si>
  <si>
    <t>MRPS27</t>
  </si>
  <si>
    <t>TCF25</t>
  </si>
  <si>
    <t>CTNNBL1</t>
  </si>
  <si>
    <t>RAD18</t>
  </si>
  <si>
    <t>MAP2K1;MAP2K2</t>
  </si>
  <si>
    <t>ZFPL1</t>
  </si>
  <si>
    <t>RCC1</t>
  </si>
  <si>
    <t>AKAP8L</t>
  </si>
  <si>
    <t>USMG5</t>
  </si>
  <si>
    <t>CPSF6</t>
  </si>
  <si>
    <t>BMS1</t>
  </si>
  <si>
    <t>HMGB2</t>
  </si>
  <si>
    <t>TES</t>
  </si>
  <si>
    <t>DPM1</t>
  </si>
  <si>
    <t>MDH2</t>
  </si>
  <si>
    <t>IDH3B</t>
  </si>
  <si>
    <t>CCDC12</t>
  </si>
  <si>
    <t>OAS3</t>
  </si>
  <si>
    <t>NARS</t>
  </si>
  <si>
    <t>TFG</t>
  </si>
  <si>
    <t>YARS</t>
  </si>
  <si>
    <t>RPS21</t>
  </si>
  <si>
    <t>DHFR;DHFRL1</t>
  </si>
  <si>
    <t>METTL13</t>
  </si>
  <si>
    <t>TMA16</t>
  </si>
  <si>
    <t>UCHL1</t>
  </si>
  <si>
    <t>LRPPRC</t>
  </si>
  <si>
    <t>PSMC2</t>
  </si>
  <si>
    <t>CCDC50</t>
  </si>
  <si>
    <t>RAD51C</t>
  </si>
  <si>
    <t>ANXA2;ANXA2P2</t>
  </si>
  <si>
    <t>POLR3A</t>
  </si>
  <si>
    <t>SMARCC2</t>
  </si>
  <si>
    <t>SF3A1</t>
  </si>
  <si>
    <t>ATXN10</t>
  </si>
  <si>
    <t>SNX3</t>
  </si>
  <si>
    <t>MRPL23</t>
  </si>
  <si>
    <t>UBE2K</t>
  </si>
  <si>
    <t>MANF</t>
  </si>
  <si>
    <t>SRP68</t>
  </si>
  <si>
    <t>APPL1</t>
  </si>
  <si>
    <t>RHOT2</t>
  </si>
  <si>
    <t>PEX14</t>
  </si>
  <si>
    <t>RBM14</t>
  </si>
  <si>
    <t>RPN1</t>
  </si>
  <si>
    <t>TJP1</t>
  </si>
  <si>
    <t>ENSA</t>
  </si>
  <si>
    <t>PCM1</t>
  </si>
  <si>
    <t>NUP93</t>
  </si>
  <si>
    <t>RFC5</t>
  </si>
  <si>
    <t>CPOX</t>
  </si>
  <si>
    <t>SF3B1</t>
  </si>
  <si>
    <t>RAB35</t>
  </si>
  <si>
    <t>GCA</t>
  </si>
  <si>
    <t>PRKAA2</t>
  </si>
  <si>
    <t>L1RE1</t>
  </si>
  <si>
    <t>TRA2B</t>
  </si>
  <si>
    <t>MCFD2</t>
  </si>
  <si>
    <t>CDC42</t>
  </si>
  <si>
    <t>ADD1</t>
  </si>
  <si>
    <t>FTH1</t>
  </si>
  <si>
    <t>TFIP11</t>
  </si>
  <si>
    <t>AUP1</t>
  </si>
  <si>
    <t>ATP2A2;ATP2A1</t>
  </si>
  <si>
    <t>NASP</t>
  </si>
  <si>
    <t>SIN3A</t>
  </si>
  <si>
    <t>FAT3</t>
  </si>
  <si>
    <t>SSRP1</t>
  </si>
  <si>
    <t>XPOT</t>
  </si>
  <si>
    <t>LMNA</t>
  </si>
  <si>
    <t>VDAC3</t>
  </si>
  <si>
    <t>SLC25A10</t>
  </si>
  <si>
    <t>RBM47</t>
  </si>
  <si>
    <t>HAGH</t>
  </si>
  <si>
    <t>SEC13</t>
  </si>
  <si>
    <t>NPEPPS;NPEPPSL1</t>
  </si>
  <si>
    <t>MCM3</t>
  </si>
  <si>
    <t>CSDE1</t>
  </si>
  <si>
    <t>HNRNPL</t>
  </si>
  <si>
    <t>PSMG1</t>
  </si>
  <si>
    <t>TUBA1B;TUBA4B;TUBA4A;TUBA1C</t>
  </si>
  <si>
    <t>P4HB</t>
  </si>
  <si>
    <t>ARIH1</t>
  </si>
  <si>
    <t>TRIM28</t>
  </si>
  <si>
    <t>PAFAH1B3</t>
  </si>
  <si>
    <t>HGH1</t>
  </si>
  <si>
    <t>EEF1G</t>
  </si>
  <si>
    <t>UBE2Z</t>
  </si>
  <si>
    <t>PRDX3</t>
  </si>
  <si>
    <t>NCSTN</t>
  </si>
  <si>
    <t>DYNLL1</t>
  </si>
  <si>
    <t>DDX47</t>
  </si>
  <si>
    <t>RPL15</t>
  </si>
  <si>
    <t>RALY</t>
  </si>
  <si>
    <t>XRCC1</t>
  </si>
  <si>
    <t>VPS26A</t>
  </si>
  <si>
    <t>PPP2R5D</t>
  </si>
  <si>
    <t>MORF4L1</t>
  </si>
  <si>
    <t>ACBD3</t>
  </si>
  <si>
    <t>ERP29</t>
  </si>
  <si>
    <t>CD109</t>
  </si>
  <si>
    <t>XRN2</t>
  </si>
  <si>
    <t>CNDP2</t>
  </si>
  <si>
    <t>ACTR1B;ACTR1A</t>
  </si>
  <si>
    <t>TUBB4A;TUBB6</t>
  </si>
  <si>
    <t>GTF2I</t>
  </si>
  <si>
    <t>VTI1B</t>
  </si>
  <si>
    <t>PRPF6</t>
  </si>
  <si>
    <t>EIF3L</t>
  </si>
  <si>
    <t>SNX12</t>
  </si>
  <si>
    <t>RUVBL1</t>
  </si>
  <si>
    <t>TNPO3</t>
  </si>
  <si>
    <t>EMC2</t>
  </si>
  <si>
    <t>SSR3</t>
  </si>
  <si>
    <t>TECR</t>
  </si>
  <si>
    <t>PICALM;SNAP91</t>
  </si>
  <si>
    <t>DHCR24</t>
  </si>
  <si>
    <t>ACAA2</t>
  </si>
  <si>
    <t>DDX1</t>
  </si>
  <si>
    <t>FLNA</t>
  </si>
  <si>
    <t>ARL2BP</t>
  </si>
  <si>
    <t>PARP1</t>
  </si>
  <si>
    <t>MSH2</t>
  </si>
  <si>
    <t>VCP</t>
  </si>
  <si>
    <t>TMEM30A;TMEM30B</t>
  </si>
  <si>
    <t>SLC1A5</t>
  </si>
  <si>
    <t>EIF2S2</t>
  </si>
  <si>
    <t>ABCF1</t>
  </si>
  <si>
    <t>NAMPT</t>
  </si>
  <si>
    <t>EEF1D</t>
  </si>
  <si>
    <t>ESYT1</t>
  </si>
  <si>
    <t>CHERP</t>
  </si>
  <si>
    <t>STOML2</t>
  </si>
  <si>
    <t>RPL6</t>
  </si>
  <si>
    <t>RPS11</t>
  </si>
  <si>
    <t>NAP1L4</t>
  </si>
  <si>
    <t>DNAJC21</t>
  </si>
  <si>
    <t>LUC7L3</t>
  </si>
  <si>
    <t>ECHS1</t>
  </si>
  <si>
    <t>EEF1B2</t>
  </si>
  <si>
    <t>SSR4</t>
  </si>
  <si>
    <t>KDM1A</t>
  </si>
  <si>
    <t>RRP1B</t>
  </si>
  <si>
    <t>UNG</t>
  </si>
  <si>
    <t>LUC7L</t>
  </si>
  <si>
    <t>TMX2</t>
  </si>
  <si>
    <t>CDC123</t>
  </si>
  <si>
    <t>FH</t>
  </si>
  <si>
    <t>RPL12</t>
  </si>
  <si>
    <t>TRIP6</t>
  </si>
  <si>
    <t>UNC45A</t>
  </si>
  <si>
    <t>TMPO</t>
  </si>
  <si>
    <t>GOLPH3</t>
  </si>
  <si>
    <t>APEH</t>
  </si>
  <si>
    <t>FUBP1</t>
  </si>
  <si>
    <t>AHCY</t>
  </si>
  <si>
    <t>EIF3C;EIF3CL</t>
  </si>
  <si>
    <t>NLN</t>
  </si>
  <si>
    <t>MGEA5</t>
  </si>
  <si>
    <t>CD47</t>
  </si>
  <si>
    <t>GRPEL1</t>
  </si>
  <si>
    <t>USP14</t>
  </si>
  <si>
    <t>SMARCD2</t>
  </si>
  <si>
    <t>OCIAD1</t>
  </si>
  <si>
    <t>EIF5</t>
  </si>
  <si>
    <t>PRKAR2A</t>
  </si>
  <si>
    <t>PAIP1</t>
  </si>
  <si>
    <t>ILF3</t>
  </si>
  <si>
    <t>CDK1;CDK2;CDK3</t>
  </si>
  <si>
    <t>ACP2</t>
  </si>
  <si>
    <t>PCBP2</t>
  </si>
  <si>
    <t>TOR1AIP1</t>
  </si>
  <si>
    <t>CLTC</t>
  </si>
  <si>
    <t>FKBP4</t>
  </si>
  <si>
    <t>RACGAP1</t>
  </si>
  <si>
    <t>LNP</t>
  </si>
  <si>
    <t>NUP50</t>
  </si>
  <si>
    <t>SF3B3</t>
  </si>
  <si>
    <t>SKIV2L2</t>
  </si>
  <si>
    <t>AKR7A2</t>
  </si>
  <si>
    <t>GLYR1</t>
  </si>
  <si>
    <t>HSP90AA1</t>
  </si>
  <si>
    <t>RFC3</t>
  </si>
  <si>
    <t>SLIRP</t>
  </si>
  <si>
    <t>UAP1</t>
  </si>
  <si>
    <t>MAGED1</t>
  </si>
  <si>
    <t>BRI3BP</t>
  </si>
  <si>
    <t>C12orf10</t>
  </si>
  <si>
    <t>UMPS</t>
  </si>
  <si>
    <t>HAUS5</t>
  </si>
  <si>
    <t>PHF3</t>
  </si>
  <si>
    <t>FBXO18</t>
  </si>
  <si>
    <t>RTCB</t>
  </si>
  <si>
    <t>RRP12</t>
  </si>
  <si>
    <t>AIFM1</t>
  </si>
  <si>
    <t>OTUD5</t>
  </si>
  <si>
    <t>AKAP12</t>
  </si>
  <si>
    <t>TSPAN6</t>
  </si>
  <si>
    <t>LPP</t>
  </si>
  <si>
    <t>RARS</t>
  </si>
  <si>
    <t>SAMM50</t>
  </si>
  <si>
    <t>UGP2</t>
  </si>
  <si>
    <t>PSIP1</t>
  </si>
  <si>
    <t>RPS15</t>
  </si>
  <si>
    <t>MIEN1</t>
  </si>
  <si>
    <t>BUB3</t>
  </si>
  <si>
    <t>UGGT1</t>
  </si>
  <si>
    <t>SERPINH1</t>
  </si>
  <si>
    <t>FIBP</t>
  </si>
  <si>
    <t>ZC3H15</t>
  </si>
  <si>
    <t>CSTF3</t>
  </si>
  <si>
    <t>TAB1</t>
  </si>
  <si>
    <t>GART</t>
  </si>
  <si>
    <t>PSMB5</t>
  </si>
  <si>
    <t>ANK2;ANK3</t>
  </si>
  <si>
    <t>EEF1A1;EEF1A1P5</t>
  </si>
  <si>
    <t>SNRPA</t>
  </si>
  <si>
    <t>CARS</t>
  </si>
  <si>
    <t>SMC2</t>
  </si>
  <si>
    <t>MYH10</t>
  </si>
  <si>
    <t>MRPS21</t>
  </si>
  <si>
    <t>PKM</t>
  </si>
  <si>
    <t>NUDT2</t>
  </si>
  <si>
    <t>ATPAF1</t>
  </si>
  <si>
    <t>PTBP1</t>
  </si>
  <si>
    <t>RNH1</t>
  </si>
  <si>
    <t>GNPNAT1</t>
  </si>
  <si>
    <t>PUS7</t>
  </si>
  <si>
    <t>CCAR2</t>
  </si>
  <si>
    <t>FLNC</t>
  </si>
  <si>
    <t>SNX1</t>
  </si>
  <si>
    <t>EIF3M</t>
  </si>
  <si>
    <t>GBA</t>
  </si>
  <si>
    <t>AACS</t>
  </si>
  <si>
    <t>PPAT</t>
  </si>
  <si>
    <t>NCKAP1</t>
  </si>
  <si>
    <t>DDAH2</t>
  </si>
  <si>
    <t>ILKAP</t>
  </si>
  <si>
    <t>IQGAP1</t>
  </si>
  <si>
    <t>PHB2</t>
  </si>
  <si>
    <t>IARS</t>
  </si>
  <si>
    <t>SARS</t>
  </si>
  <si>
    <t>TUBB;TUBB4B;TUBB2A;TUBB2B;TUBB4A</t>
  </si>
  <si>
    <t>PBRM1</t>
  </si>
  <si>
    <t>LAMA5</t>
  </si>
  <si>
    <t>TPD52L2</t>
  </si>
  <si>
    <t>OSGEP</t>
  </si>
  <si>
    <t>AARS2</t>
  </si>
  <si>
    <t>TMEM192</t>
  </si>
  <si>
    <t>SRP72</t>
  </si>
  <si>
    <t>VIM</t>
  </si>
  <si>
    <t>KPNB1</t>
  </si>
  <si>
    <t>CLIC4</t>
  </si>
  <si>
    <t>GOT2</t>
  </si>
  <si>
    <t>RECQL</t>
  </si>
  <si>
    <t>SNX2</t>
  </si>
  <si>
    <t>CAPZB</t>
  </si>
  <si>
    <t>WIBG</t>
  </si>
  <si>
    <t>ABCE1</t>
  </si>
  <si>
    <t>LRRC47</t>
  </si>
  <si>
    <t>ACYP1</t>
  </si>
  <si>
    <t>ZNF428</t>
  </si>
  <si>
    <t>PRKAG1</t>
  </si>
  <si>
    <t>PA2G4</t>
  </si>
  <si>
    <t>PIGU</t>
  </si>
  <si>
    <t>MRPS9</t>
  </si>
  <si>
    <t>HSD17B10</t>
  </si>
  <si>
    <t>RPS27A</t>
  </si>
  <si>
    <t>HSP90AA1;HSP90AA2P</t>
  </si>
  <si>
    <t>HNRNPA1</t>
  </si>
  <si>
    <t>ACSL3</t>
  </si>
  <si>
    <t>EEF2</t>
  </si>
  <si>
    <t>PLS3</t>
  </si>
  <si>
    <t>TWF2</t>
  </si>
  <si>
    <t>MOGS</t>
  </si>
  <si>
    <t>SAE1</t>
  </si>
  <si>
    <t>GCLC</t>
  </si>
  <si>
    <t>DHRS7</t>
  </si>
  <si>
    <t>FANCI</t>
  </si>
  <si>
    <t>NDUFA5</t>
  </si>
  <si>
    <t>MDC1</t>
  </si>
  <si>
    <t>MGMT</t>
  </si>
  <si>
    <t>RNPEP</t>
  </si>
  <si>
    <t>FAM120A</t>
  </si>
  <si>
    <t>IARS2</t>
  </si>
  <si>
    <t>VCAN</t>
  </si>
  <si>
    <t>DR1</t>
  </si>
  <si>
    <t>TBL3</t>
  </si>
  <si>
    <t>NCAPG</t>
  </si>
  <si>
    <t>CSE1L</t>
  </si>
  <si>
    <t>SLC27A3</t>
  </si>
  <si>
    <t>RPSA</t>
  </si>
  <si>
    <t>PHF6</t>
  </si>
  <si>
    <t>NRAS;HRAS;KRAS</t>
  </si>
  <si>
    <t>EIF3D</t>
  </si>
  <si>
    <t>CHMP1A</t>
  </si>
  <si>
    <t>TOP2A</t>
  </si>
  <si>
    <t>EIF4A3</t>
  </si>
  <si>
    <t>NPLOC4</t>
  </si>
  <si>
    <t>RANGAP1</t>
  </si>
  <si>
    <t>CORO7</t>
  </si>
  <si>
    <t>MCMBP</t>
  </si>
  <si>
    <t>NPEPPS</t>
  </si>
  <si>
    <t>CHAMP1</t>
  </si>
  <si>
    <t>U2AF1</t>
  </si>
  <si>
    <t>GPKOW</t>
  </si>
  <si>
    <t>IDH1</t>
  </si>
  <si>
    <t>PAWR</t>
  </si>
  <si>
    <t>TBRG4</t>
  </si>
  <si>
    <t>NONO</t>
  </si>
  <si>
    <t>POLD2</t>
  </si>
  <si>
    <t>RPRD1B</t>
  </si>
  <si>
    <t>SYNGR1</t>
  </si>
  <si>
    <t>RPL22</t>
  </si>
  <si>
    <t>WDR77</t>
  </si>
  <si>
    <t>UBR4</t>
  </si>
  <si>
    <t>ABHD10</t>
  </si>
  <si>
    <t>PSME2</t>
  </si>
  <si>
    <t>EIF4E</t>
  </si>
  <si>
    <t>ZC3H14</t>
  </si>
  <si>
    <t>FRG1</t>
  </si>
  <si>
    <t>XPO1</t>
  </si>
  <si>
    <t>HTT</t>
  </si>
  <si>
    <t>PABPC4;PABPC1</t>
  </si>
  <si>
    <t>ADRM1</t>
  </si>
  <si>
    <t>EFTUD2</t>
  </si>
  <si>
    <t>CARHSP1</t>
  </si>
  <si>
    <t>POLR2H</t>
  </si>
  <si>
    <t>GPI</t>
  </si>
  <si>
    <t>ATP5C1</t>
  </si>
  <si>
    <t>CNP</t>
  </si>
  <si>
    <t>TUBGCP4</t>
  </si>
  <si>
    <t>RPS7</t>
  </si>
  <si>
    <t>SBDS</t>
  </si>
  <si>
    <t>SH3GLB2</t>
  </si>
  <si>
    <t>COPB2</t>
  </si>
  <si>
    <t>UBE2N</t>
  </si>
  <si>
    <t>TUBG1;TUBG2</t>
  </si>
  <si>
    <t>DHPS</t>
  </si>
  <si>
    <t>TLE3</t>
  </si>
  <si>
    <t>HDAC1</t>
  </si>
  <si>
    <t>CHMP4A</t>
  </si>
  <si>
    <t>SDHA</t>
  </si>
  <si>
    <t>METAP1</t>
  </si>
  <si>
    <t>HEXA</t>
  </si>
  <si>
    <t>CCNH</t>
  </si>
  <si>
    <t>NDC1</t>
  </si>
  <si>
    <t>POLE2</t>
  </si>
  <si>
    <t>MAPRE1</t>
  </si>
  <si>
    <t>UBE2L3</t>
  </si>
  <si>
    <t>HNRNPA3;HNRNPA1;HNRNPA1L2</t>
  </si>
  <si>
    <t>HNRNPK</t>
  </si>
  <si>
    <t>PSME1</t>
  </si>
  <si>
    <t>IMPA2</t>
  </si>
  <si>
    <t>NUP205</t>
  </si>
  <si>
    <t>MAP1S</t>
  </si>
  <si>
    <t>HM13</t>
  </si>
  <si>
    <t>EIF1B;EIF1</t>
  </si>
  <si>
    <t>ATP5B</t>
  </si>
  <si>
    <t>PNP</t>
  </si>
  <si>
    <t>PNPO</t>
  </si>
  <si>
    <t>PSMC4</t>
  </si>
  <si>
    <t>HAX1</t>
  </si>
  <si>
    <t>SYNGR2</t>
  </si>
  <si>
    <t>FASTKD2</t>
  </si>
  <si>
    <t>GDI2;GDI1</t>
  </si>
  <si>
    <t>C3orf38</t>
  </si>
  <si>
    <t>UBA2</t>
  </si>
  <si>
    <t>BRIX1</t>
  </si>
  <si>
    <t>SAAL1</t>
  </si>
  <si>
    <t>PSMA1</t>
  </si>
  <si>
    <t>TUBA1B;TUBA1A;TUBA3E;TUBA1C</t>
  </si>
  <si>
    <t>STX16</t>
  </si>
  <si>
    <t>KARS</t>
  </si>
  <si>
    <t>DDX18</t>
  </si>
  <si>
    <t>DBN1</t>
  </si>
  <si>
    <t>PABPC4;PABPC1;PABPC3;PABPC1L</t>
  </si>
  <si>
    <t>GSTK1</t>
  </si>
  <si>
    <t>SKP1</t>
  </si>
  <si>
    <t>TIMM9</t>
  </si>
  <si>
    <t>TXNRD2</t>
  </si>
  <si>
    <t>CELF1</t>
  </si>
  <si>
    <t>UFM1</t>
  </si>
  <si>
    <t>ACBD6</t>
  </si>
  <si>
    <t>HACD3</t>
  </si>
  <si>
    <t>CKMT1A</t>
  </si>
  <si>
    <t>MRPL12</t>
  </si>
  <si>
    <t>PRDX2</t>
  </si>
  <si>
    <t>RPS23</t>
  </si>
  <si>
    <t>FSCN1</t>
  </si>
  <si>
    <t>ADI1</t>
  </si>
  <si>
    <t>NUBPL</t>
  </si>
  <si>
    <t>SMG9</t>
  </si>
  <si>
    <t>HNRNPU</t>
  </si>
  <si>
    <t>HEBP1</t>
  </si>
  <si>
    <t>TBCE</t>
  </si>
  <si>
    <t>EEF1A1</t>
  </si>
  <si>
    <t>RPS6KA3</t>
  </si>
  <si>
    <t>DDOST</t>
  </si>
  <si>
    <t>FUS</t>
  </si>
  <si>
    <t>SMCHD1</t>
  </si>
  <si>
    <t>LARS</t>
  </si>
  <si>
    <t>SRSF5</t>
  </si>
  <si>
    <t>PSMA2</t>
  </si>
  <si>
    <t>TCEA1</t>
  </si>
  <si>
    <t>HSD17B4</t>
  </si>
  <si>
    <t>RPL11</t>
  </si>
  <si>
    <t>NDUFS3</t>
  </si>
  <si>
    <t>PTGES3</t>
  </si>
  <si>
    <t>CYB5R1</t>
  </si>
  <si>
    <t>TARS2</t>
  </si>
  <si>
    <t>DNPEP</t>
  </si>
  <si>
    <t>C5orf22</t>
  </si>
  <si>
    <t>HIGD1A</t>
  </si>
  <si>
    <t>RPRD1B;RPRD1A</t>
  </si>
  <si>
    <t>MAP2K4</t>
  </si>
  <si>
    <t>NKRF</t>
  </si>
  <si>
    <t>NAP1L1</t>
  </si>
  <si>
    <t>VKORC1</t>
  </si>
  <si>
    <t>HNRNPAB</t>
  </si>
  <si>
    <t>DHX15</t>
  </si>
  <si>
    <t>CENPV</t>
  </si>
  <si>
    <t>PITRM1</t>
  </si>
  <si>
    <t>CBX3</t>
  </si>
  <si>
    <t>LARP1</t>
  </si>
  <si>
    <t>SMS</t>
  </si>
  <si>
    <t>STRAP</t>
  </si>
  <si>
    <t>FKBP2</t>
  </si>
  <si>
    <t>COX5A</t>
  </si>
  <si>
    <t>RANBP2;RGPD3</t>
  </si>
  <si>
    <t>TXNRD1</t>
  </si>
  <si>
    <t>PMPCB</t>
  </si>
  <si>
    <t>PGP</t>
  </si>
  <si>
    <t>PGD</t>
  </si>
  <si>
    <t>PARK7</t>
  </si>
  <si>
    <t>PYCR1</t>
  </si>
  <si>
    <t>SEC16A</t>
  </si>
  <si>
    <t>UBE2I</t>
  </si>
  <si>
    <t>MAP1B</t>
  </si>
  <si>
    <t>OTUB1</t>
  </si>
  <si>
    <t>PPP1CC;PPP1CA</t>
  </si>
  <si>
    <t>CNOT2</t>
  </si>
  <si>
    <t>HSPB1</t>
  </si>
  <si>
    <t>ARHGDIA</t>
  </si>
  <si>
    <t>SRRM2</t>
  </si>
  <si>
    <t>SFPQ</t>
  </si>
  <si>
    <t>GSTP1</t>
  </si>
  <si>
    <t>PAIP2</t>
  </si>
  <si>
    <t>TUBB2A</t>
  </si>
  <si>
    <t>DNAJC8</t>
  </si>
  <si>
    <t>CDK1</t>
  </si>
  <si>
    <t>USP5</t>
  </si>
  <si>
    <t>HSPH1</t>
  </si>
  <si>
    <t>OTULIN</t>
  </si>
  <si>
    <t>DDX19A;DDX19B</t>
  </si>
  <si>
    <t>PI4KA</t>
  </si>
  <si>
    <t>LPCAT1</t>
  </si>
  <si>
    <t>PPP2R1A;PPP2R1B</t>
  </si>
  <si>
    <t>DYNLT1</t>
  </si>
  <si>
    <t>CRK</t>
  </si>
  <si>
    <t>VAT1</t>
  </si>
  <si>
    <t>CFL1;CFL2</t>
  </si>
  <si>
    <t>BAIAP2L1</t>
  </si>
  <si>
    <t>NUP155</t>
  </si>
  <si>
    <t>PSMD4</t>
  </si>
  <si>
    <t>GNL3</t>
  </si>
  <si>
    <t>BPNT1</t>
  </si>
  <si>
    <t>BLVRB</t>
  </si>
  <si>
    <t>PYGL;PYGB</t>
  </si>
  <si>
    <t>SULT1A4;SULT1A3;SULT1A1;SULT1A2</t>
  </si>
  <si>
    <t>NELFA</t>
  </si>
  <si>
    <t>CFDP1</t>
  </si>
  <si>
    <t>TCERG1</t>
  </si>
  <si>
    <t>UBE4A</t>
  </si>
  <si>
    <t>CORO1C</t>
  </si>
  <si>
    <t>PRPSAP1</t>
  </si>
  <si>
    <t>TTLL12</t>
  </si>
  <si>
    <t>CRLF3</t>
  </si>
  <si>
    <t>FBXO44</t>
  </si>
  <si>
    <t>CBR1</t>
  </si>
  <si>
    <t>CDS2</t>
  </si>
  <si>
    <t>RBM3</t>
  </si>
  <si>
    <t>TNPO1</t>
  </si>
  <si>
    <t>CS</t>
  </si>
  <si>
    <t>KTN1</t>
  </si>
  <si>
    <t>TMX1</t>
  </si>
  <si>
    <t>PRMT1</t>
  </si>
  <si>
    <t>KRT18</t>
  </si>
  <si>
    <t>PHB</t>
  </si>
  <si>
    <t>ZNF622</t>
  </si>
  <si>
    <t>NCAPH</t>
  </si>
  <si>
    <t>AK1</t>
  </si>
  <si>
    <t>HSPBP1</t>
  </si>
  <si>
    <t>PGRMC1</t>
  </si>
  <si>
    <t>SND1</t>
  </si>
  <si>
    <t>IPO11</t>
  </si>
  <si>
    <t>LUC7L2</t>
  </si>
  <si>
    <t>ACLY</t>
  </si>
  <si>
    <t>CCT3</t>
  </si>
  <si>
    <t>HIST1H3A</t>
  </si>
  <si>
    <t>TNPO1;TNPO2</t>
  </si>
  <si>
    <t>HNRNPF</t>
  </si>
  <si>
    <t>OSBPL9</t>
  </si>
  <si>
    <t>PGAM1;PGAM4</t>
  </si>
  <si>
    <t>MBOAT7</t>
  </si>
  <si>
    <t>CUTA</t>
  </si>
  <si>
    <t>H3F3A</t>
  </si>
  <si>
    <t>PDIA3</t>
  </si>
  <si>
    <t>PEF1</t>
  </si>
  <si>
    <t>NDUFS7</t>
  </si>
  <si>
    <t>SGTA</t>
  </si>
  <si>
    <t>GIGYF2</t>
  </si>
  <si>
    <t>ALYREF</t>
  </si>
  <si>
    <t>HIST2H3A</t>
  </si>
  <si>
    <t>RPA2</t>
  </si>
  <si>
    <t>Homo sapiens</t>
  </si>
  <si>
    <t>DNAJC11</t>
  </si>
  <si>
    <t>rGrGrArArGrUrUrUrGrUrCrArArUrGrArCrArATT</t>
  </si>
  <si>
    <t>rUrUrGrUrCrArUrUrGrArCrArArArCrUrUrCrCTT</t>
  </si>
  <si>
    <t>GRB2</t>
  </si>
  <si>
    <t>rGrGrArGrUrUrCrGrArGrArCrCrArArCrCrUrATT</t>
  </si>
  <si>
    <t>rUrArGrGrUrUrGrGrUrCrUrCrGrArArCrUrCrCTT</t>
  </si>
  <si>
    <t>rGrCrArGrUrUrUrCrUrArGrUrUrArArUrGrUrATT</t>
  </si>
  <si>
    <t>rUrArCrArUrUrArArCrUrArGrArArArCrUrGrCTT</t>
  </si>
  <si>
    <t>HNF-1</t>
  </si>
  <si>
    <t>rCrGrGrArGrGrUrGrCrGrUrGrUrCrUrArCrArATT</t>
  </si>
  <si>
    <t>rUrUrGrUrArGrArCrArCrGrCrArCrCrUrCrCrGTT</t>
  </si>
  <si>
    <t>rGrGrArUrUrUrCrUrGrUrUrGrUrGrUrUrUrArATT</t>
  </si>
  <si>
    <t>rUrUrArArArCrArCrArArCrArGrArArArUrCrCTT</t>
  </si>
  <si>
    <t>HLF</t>
  </si>
  <si>
    <t>rGrArUrArGrArUrGrUrUrUrGrArCrUrUrUrArATT</t>
  </si>
  <si>
    <t>rUrUrArArArGrUrCrArArArCrArUrCrUrArUrCTT</t>
  </si>
  <si>
    <t>CP2</t>
  </si>
  <si>
    <t>rGrCrUrGrGrUrArCrCrUrArGrArArGrArCrArATT</t>
  </si>
  <si>
    <t>rUrUrGrUrCrUrUrCrUrArGrGrUrArCrCrArGrCTT</t>
  </si>
  <si>
    <t>Grb2</t>
  </si>
  <si>
    <t>Mus musculus</t>
  </si>
  <si>
    <t>rGrGrUrArGrArArGrCrArGrArGrArGrUrGrUrATT</t>
  </si>
  <si>
    <t>rUrArCrArCrUrCrUrCrUrGrCrUrUrCrUrArCrCTT</t>
  </si>
  <si>
    <t>NO.</t>
    <phoneticPr fontId="2" type="noConversion"/>
  </si>
  <si>
    <t>Name</t>
    <phoneticPr fontId="2" type="noConversion"/>
  </si>
  <si>
    <t>Species</t>
    <phoneticPr fontId="2" type="noConversion"/>
  </si>
  <si>
    <t>Up: Sense（5'-3')</t>
    <phoneticPr fontId="2" type="noConversion"/>
  </si>
  <si>
    <t>Below: Antisense (5'-3')</t>
    <phoneticPr fontId="2" type="noConversion"/>
  </si>
  <si>
    <t>Human</t>
  </si>
  <si>
    <t>Forward</t>
  </si>
  <si>
    <t>Reverse</t>
  </si>
  <si>
    <t>GCCTACCGGAGGCTCTGTAT</t>
  </si>
  <si>
    <t>TCCTCTCGAATTTCAGCAGGG</t>
  </si>
  <si>
    <t>CTGGGTGGTGAAGTTCAATTCT</t>
  </si>
  <si>
    <t>GTTCTATGTCCCGCAGGAATATC</t>
  </si>
  <si>
    <t>TCAAAGCCTTCGCTAGTCTCC</t>
  </si>
  <si>
    <t>GGCTCTTTTTGCCCGTATGC</t>
  </si>
  <si>
    <t>ATGGTCTCTGAGAAATAACTAC</t>
  </si>
  <si>
    <t>ATCTGTGACTCCAATTAGCCAG</t>
  </si>
  <si>
    <t>EVI1</t>
  </si>
  <si>
    <t>AGTGCCCTGGAGATGAGTTG</t>
  </si>
  <si>
    <t>TTTGAGGCTATCTGTGAAGTGC</t>
  </si>
  <si>
    <t>CAGCAGATCTTGCCCTTTCC</t>
  </si>
  <si>
    <t>CTTGGCTGCCATGTTGTTCT</t>
  </si>
  <si>
    <t>GATGTCCTTGCATTGCCCAT</t>
  </si>
  <si>
    <t>GAGAGGTAGCAGCACAAAGC</t>
  </si>
  <si>
    <t>HSPA9</t>
  </si>
  <si>
    <t>TGGTGAGCGACTTGTTGGAAT</t>
  </si>
  <si>
    <t>ATTGGAGGCACGGACAATTTT</t>
  </si>
  <si>
    <t>HSP60</t>
  </si>
  <si>
    <t>GGGTAACCGAAGCATTTCTGC</t>
  </si>
  <si>
    <t>CTGCACTCTGTCCCTCACTC</t>
  </si>
  <si>
    <t>YME1L1</t>
  </si>
  <si>
    <t>AGGGACCTTGGATTATCTGAACT</t>
  </si>
  <si>
    <t>TGGGATGTATGCCAATGGGAA</t>
  </si>
  <si>
    <t>SQSTM1</t>
  </si>
  <si>
    <t>GAGAGTGTGGCAGCTGCCCT</t>
  </si>
  <si>
    <t>GGCAGCTTCCTTCAGCCCTG</t>
  </si>
  <si>
    <t>PARKIN</t>
  </si>
  <si>
    <t>CATGTCACCTTGCGACAATC</t>
  </si>
  <si>
    <t>ACCTGTATCGACTGCTTCCG</t>
  </si>
  <si>
    <t>TAGCAGCAGTGACAGCGAGGA</t>
  </si>
  <si>
    <t>GGGAGTAAGCCCTGAACCAAT</t>
  </si>
  <si>
    <t>BECN1</t>
  </si>
  <si>
    <t>AGGTTGAGAAAGGCGAGACA</t>
  </si>
  <si>
    <t>GCTTTTGTCCACTGCTCCTC</t>
  </si>
  <si>
    <t>Primer name</t>
    <phoneticPr fontId="2" type="noConversion"/>
  </si>
  <si>
    <t>sequence (5'to3')</t>
    <phoneticPr fontId="2" type="noConversion"/>
  </si>
  <si>
    <t>Receptor Residue</t>
    <phoneticPr fontId="2" type="noConversion"/>
  </si>
  <si>
    <t>Ligand Residue</t>
    <phoneticPr fontId="2" type="noConversion"/>
  </si>
  <si>
    <t>Distance</t>
    <phoneticPr fontId="2" type="noConversion"/>
  </si>
  <si>
    <t>4AOJ:ARG593</t>
  </si>
  <si>
    <t>1CJ1:ASP104</t>
  </si>
  <si>
    <t>4AOJ:ARG593:HH21 - 1CJ1:ASP104:OD2</t>
  </si>
  <si>
    <t>Conventional</t>
  </si>
  <si>
    <t>4AOJ:GLY623</t>
  </si>
  <si>
    <t>1CJ1:TRP121</t>
  </si>
  <si>
    <t>4AOJ:GLY623:HN - 1CJ1:TRP121:O</t>
  </si>
  <si>
    <t>4AOJ:GLN660</t>
  </si>
  <si>
    <t>1CJ1:GLU71</t>
  </si>
  <si>
    <t>4AOJ:GLN660:HE22 - 1CJ1:GLU71:OE2</t>
  </si>
  <si>
    <t>4AOJ:GLY661</t>
  </si>
  <si>
    <t>1CJ1:HIS107</t>
  </si>
  <si>
    <t>4AOJ:GLY661:HN - 1CJ1:HIS107:O</t>
  </si>
  <si>
    <t>1CJ1:ARG67</t>
  </si>
  <si>
    <t>1CJ1:ARG67:HH22 - 4AOJ:GLN660:O</t>
  </si>
  <si>
    <t>4AOJ:VAL617</t>
  </si>
  <si>
    <t>1CJ1:SER139</t>
  </si>
  <si>
    <t>1CJ1:SER139:HN - 4AOJ:VAL617:O</t>
  </si>
  <si>
    <t>4AOJ:GLY620</t>
  </si>
  <si>
    <t>1CJ1:ARG142</t>
  </si>
  <si>
    <t>1CJ1:ARG142:HH11 - 4AOJ:GLY620:O</t>
  </si>
  <si>
    <t>4AOJ:HIS604</t>
  </si>
  <si>
    <t>1CJ1:ARG142:HH12 - 4AOJ:HIS604:O</t>
  </si>
  <si>
    <t>1CJ1:ARG142:HH22 - 4AOJ:HIS604:O</t>
  </si>
  <si>
    <t>Type</t>
  </si>
  <si>
    <t>Interaction Constituents</t>
    <phoneticPr fontId="2" type="noConversion"/>
  </si>
  <si>
    <t>The hydrogen bonding interaction between GRB2 and TRKA</t>
    <phoneticPr fontId="2" type="noConversion"/>
  </si>
  <si>
    <t>The hydrogen bonding interaction between TRKA and GRB2-Rg3 complex</t>
    <phoneticPr fontId="2" type="noConversion"/>
  </si>
  <si>
    <t>4AOJ:ARG602</t>
  </si>
  <si>
    <t>1CJ1:ASP133</t>
  </si>
  <si>
    <t>4AOJ:ARG602:HH22 - 1CJ1:ASP133:O</t>
  </si>
  <si>
    <t>4AOJ:ARG692</t>
  </si>
  <si>
    <t>1CJ1:LYS124</t>
  </si>
  <si>
    <t>4AOJ:ARG692:HH22 - 1CJ1:LYS124:O</t>
  </si>
  <si>
    <t>4AOJ:LYS725</t>
  </si>
  <si>
    <t>4AOJ:LYS725:HZ1 - 1CJ1:ASP133:O</t>
  </si>
  <si>
    <t>1CJ1:SER137</t>
  </si>
  <si>
    <t>4AOJ:LYS725:HZ2 - 1CJ1:SER137:OG</t>
  </si>
  <si>
    <t>4AOJ:GLN726</t>
  </si>
  <si>
    <t>1CJ1:GLU130</t>
  </si>
  <si>
    <t>4AOJ:GLN726:HE22 - 1CJ1:GLU130:O</t>
  </si>
  <si>
    <t>4AOJ:GLY613</t>
  </si>
  <si>
    <t>1CJ1:ARG78</t>
  </si>
  <si>
    <t>1CJ1:ARG78:HH12 - 4AOJ:GLY613:O</t>
  </si>
  <si>
    <t>1CJ1:ARG78:HH22 - 4AOJ:GLY613:O</t>
  </si>
  <si>
    <t>4AOJ:ASP674</t>
  </si>
  <si>
    <t>1CJ1:TYR118</t>
  </si>
  <si>
    <t>1CJ1:TYR118:HH - 4AOJ:ASP674:OD2</t>
  </si>
  <si>
    <t>4AOJ:ASN733</t>
  </si>
  <si>
    <t>1CJ1:ASN126</t>
  </si>
  <si>
    <t>1CJ1:ASN126:HN - 4AOJ:ASN733:OD1</t>
  </si>
  <si>
    <t>1CJ1:LEU128</t>
  </si>
  <si>
    <t>1CJ1:LEU128:HN - 4AOJ:ASP674:OD1</t>
  </si>
  <si>
    <t>4AOJ:GLN730</t>
  </si>
  <si>
    <t>1CJ1:TYR134</t>
  </si>
  <si>
    <t>1CJ1:TYR134:HH - 4AOJ:GLN730:O</t>
  </si>
  <si>
    <t>V$HNF1_C</t>
  </si>
  <si>
    <t xml:space="preserve">128 (-)  0.874  0.878  ctgttcatttaTTGACt </t>
  </si>
  <si>
    <t>V$EVI1_04</t>
  </si>
  <si>
    <t>655 (+)  0.931  0.849  ggataaaacTAGATt</t>
  </si>
  <si>
    <t>Evi-1</t>
  </si>
  <si>
    <t>V$HLF_01</t>
  </si>
  <si>
    <t>1319 (-)  1.000  0.931  attctGTAAC</t>
  </si>
  <si>
    <t>V$CP2_01</t>
  </si>
  <si>
    <t>1959 (-)  1.000  0.988  CTGGGtggtgc</t>
  </si>
  <si>
    <t>Scanning sequence ID: hg38_ncbiRefSeq_NM_001323562.1</t>
    <phoneticPr fontId="2" type="noConversion"/>
  </si>
  <si>
    <t>matrix identifier</t>
    <phoneticPr fontId="2" type="noConversion"/>
  </si>
  <si>
    <t>position  core   matrix sequence (always the (strand)  match  match  (+)-strand is shown)</t>
    <phoneticPr fontId="2" type="noConversion"/>
  </si>
  <si>
    <t xml:space="preserve"> factor name</t>
    <phoneticPr fontId="2" type="noConversion"/>
  </si>
  <si>
    <t xml:space="preserve">Name  </t>
    <phoneticPr fontId="2" type="noConversion"/>
  </si>
  <si>
    <t>Primer sequence (5'to3')</t>
    <phoneticPr fontId="2" type="noConversion"/>
  </si>
  <si>
    <t>Modification</t>
    <phoneticPr fontId="2" type="noConversion"/>
  </si>
  <si>
    <t>aaagcctggataaaacTAGATtaccat</t>
  </si>
  <si>
    <t>5'-Biotin</t>
  </si>
  <si>
    <t>3'-Biotin</t>
  </si>
  <si>
    <t>atggtaATCTAgttttatccaggcttt</t>
  </si>
  <si>
    <t>aaagcctggataaaacGTTAAtaccat</t>
  </si>
  <si>
    <t>atggtaTTAACgttttatccaggcttt</t>
  </si>
  <si>
    <t>EVI1-wt</t>
  </si>
  <si>
    <t>EVI1-mut</t>
  </si>
  <si>
    <t>AGTGAAGAGCTCAGGTAATGGTG</t>
  </si>
  <si>
    <t>TGCCTCTAATCCTTGGCACTG</t>
  </si>
  <si>
    <t>HNF</t>
  </si>
  <si>
    <t>ATTTTGGTTTCCTCTGCCCCC</t>
  </si>
  <si>
    <t>CTGGCATTTTGGCCTGAAAGA</t>
  </si>
  <si>
    <t>&gt;lcl|NM_001105077.4_prot_NP_001098547.3_1</t>
    <phoneticPr fontId="2" type="noConversion"/>
  </si>
  <si>
    <t xml:space="preserve">relative_location </t>
    <phoneticPr fontId="2" type="noConversion"/>
  </si>
  <si>
    <t>motif</t>
    <phoneticPr fontId="2" type="noConversion"/>
  </si>
  <si>
    <t>FNW</t>
    <phoneticPr fontId="2" type="noConversion"/>
  </si>
  <si>
    <t>[gene=MECOM]</t>
    <phoneticPr fontId="2" type="noConversion"/>
  </si>
  <si>
    <t>[protein_id=NP_001098547.3] [location=140..3490] [gbkey=CDS]</t>
    <phoneticPr fontId="2" type="noConversion"/>
  </si>
  <si>
    <t>[db_xref=CCDS:CCDS54670.1]</t>
    <phoneticPr fontId="2" type="noConversion"/>
  </si>
  <si>
    <t xml:space="preserve">[protein=histone-lysine N-methyltransferase MECOM isoform a] </t>
    <phoneticPr fontId="2" type="noConversion"/>
  </si>
  <si>
    <t>FSF</t>
    <phoneticPr fontId="2" type="noConversion"/>
  </si>
  <si>
    <t>FLF</t>
    <phoneticPr fontId="2" type="noConversion"/>
  </si>
  <si>
    <t>FNF</t>
    <phoneticPr fontId="2" type="noConversion"/>
  </si>
  <si>
    <r>
      <t xml:space="preserve">Speculation: the motif harbouring </t>
    </r>
    <r>
      <rPr>
        <b/>
        <sz val="8"/>
        <color rgb="FF7030A0"/>
        <rFont val="等线"/>
        <family val="3"/>
        <charset val="134"/>
        <scheme val="minor"/>
      </rPr>
      <t>S728</t>
    </r>
    <r>
      <rPr>
        <b/>
        <sz val="8"/>
        <color theme="1"/>
        <rFont val="等线"/>
        <family val="3"/>
        <charset val="134"/>
        <scheme val="minor"/>
      </rPr>
      <t xml:space="preserve"> is the target of ERK</t>
    </r>
    <phoneticPr fontId="2" type="noConversion"/>
  </si>
  <si>
    <r>
      <t>MILDEFYNVKFCIDASQPDVGSWLKYIRFAGCYDQHNLVACQINDQIFYRVVADIAPGEELLLFMKSEDYPHETMAPDIHEERQYRCEDCDQLFESKAELADHQKFPCSTPHSAFSMVEEDFQQKLESENDLQEIHTIQECKECDQVFPDLQSLEKHMLSHTEEREYKCDQCPKA</t>
    </r>
    <r>
      <rPr>
        <sz val="8"/>
        <color rgb="FFFF0000"/>
        <rFont val="等线"/>
        <family val="3"/>
        <charset val="134"/>
        <scheme val="minor"/>
      </rPr>
      <t>FNW</t>
    </r>
    <r>
      <rPr>
        <sz val="8"/>
        <color theme="1"/>
        <rFont val="等线"/>
        <family val="3"/>
        <charset val="134"/>
        <scheme val="minor"/>
      </rPr>
      <t>KSNLIRHQMSHDSGKHYECENCAKQVFTDPSNLQRHIRSQHVGARAHACPECGKTFATSSGLKQHKHIHSSVKPFICEVCHKSYTQFSNLCRHKRMHADCRTQIKCKDCGQMFSTTSSLNKHRRFCEGKNHFAAGGFFGQGISLPGTPAMDKTSMVNMSHANPGLADYFGANRHPAGLTFPTAPG</t>
    </r>
    <r>
      <rPr>
        <sz val="8"/>
        <color rgb="FFFF0000"/>
        <rFont val="等线"/>
        <family val="3"/>
        <charset val="134"/>
        <scheme val="minor"/>
      </rPr>
      <t>FSFSF</t>
    </r>
    <r>
      <rPr>
        <sz val="8"/>
        <color theme="1"/>
        <rFont val="等线"/>
        <family val="3"/>
        <charset val="134"/>
        <scheme val="minor"/>
      </rPr>
      <t>PGLFPSGLYHRPPLIPASSPVKGLSSTEQTNKSQSPLMTHPQILPATQDILKALSKHPSVGDNKPVELQPERSSEERPFEKISDQSESSDLDDVSTPSGSDLETTSGSDLESDIESDKEKFKENGKMFKDKVSPLQNLASINNKKEYSNHSIFSPSLEEQTAVSGAVNDSIKAIASIAEKYFGSTGLVGLQDKKVGALPYPSMFPLPFFPAFSQSMYPFPDRDLRSLPLKMEPQSPGEVKKLQKGSSESPFDLTTKRKDEKPLTPVPSKPPVTPATSQDQPLDLSMGSRSRASGTKLTEPRKNHVFGGKKGSNVESRPASDGSLQHARPTPFFMDPIYRVEKR</t>
    </r>
    <r>
      <rPr>
        <u/>
        <sz val="8"/>
        <color theme="1"/>
        <rFont val="等线"/>
        <family val="3"/>
        <charset val="134"/>
        <scheme val="minor"/>
      </rPr>
      <t>KLTDPLEALKEKYLRP</t>
    </r>
    <r>
      <rPr>
        <b/>
        <u/>
        <sz val="8"/>
        <color rgb="FF7030A0"/>
        <rFont val="等线"/>
        <family val="3"/>
        <charset val="134"/>
        <scheme val="minor"/>
      </rPr>
      <t>S</t>
    </r>
    <r>
      <rPr>
        <u/>
        <sz val="8"/>
        <rFont val="等线"/>
        <family val="3"/>
        <charset val="134"/>
        <scheme val="minor"/>
      </rPr>
      <t>P</t>
    </r>
    <r>
      <rPr>
        <u/>
        <sz val="8"/>
        <color theme="1"/>
        <rFont val="等线"/>
        <family val="3"/>
        <charset val="134"/>
        <scheme val="minor"/>
      </rPr>
      <t>G</t>
    </r>
    <r>
      <rPr>
        <u/>
        <sz val="8"/>
        <color rgb="FFFF0000"/>
        <rFont val="等线"/>
        <family val="3"/>
        <charset val="134"/>
        <scheme val="minor"/>
      </rPr>
      <t>FLF</t>
    </r>
    <r>
      <rPr>
        <u/>
        <sz val="8"/>
        <color theme="1"/>
        <rFont val="等线"/>
        <family val="3"/>
        <charset val="134"/>
        <scheme val="minor"/>
      </rPr>
      <t>HPQFQLPD</t>
    </r>
    <r>
      <rPr>
        <sz val="8"/>
        <color theme="1"/>
        <rFont val="等线"/>
        <family val="3"/>
        <charset val="134"/>
        <scheme val="minor"/>
      </rPr>
      <t>QRTWMSAIENMAEKLESFSALKPEASELLQSVPSM</t>
    </r>
    <r>
      <rPr>
        <sz val="8"/>
        <color rgb="FFFF0000"/>
        <rFont val="等线"/>
        <family val="3"/>
        <charset val="134"/>
        <scheme val="minor"/>
      </rPr>
      <t>FNF</t>
    </r>
    <r>
      <rPr>
        <sz val="8"/>
        <color theme="1"/>
        <rFont val="等线"/>
        <family val="3"/>
        <charset val="134"/>
        <scheme val="minor"/>
      </rPr>
      <t>RAPPNALPENLLRKGKERYTCRYCGKIFPRSANLTRHLRTHTGEQPYRCKYCDRSFSISSNLQRHVRNIHNKEKPFKCHLCDRCFGQQTNLDRHLKKHENGNMSGTATSSPHSELESTGAILDDKEDAYFTEIRNFIGNSNHGSQSPRNVEERMNGSHFKDEKALVTSQNSDLLDDEEVEDEVLLDEEDEDNDITGKTGKEPVTSNLHEGNPEDDYEETSALEMSCKTSPVRYKEEEYKSGLSALDHIRHFTDSLKMRKMEDNQYSEAELSSFSTSHVPEELKQPLHRKSKSQAYAMMLSLSDKESLHSTSHSSSNVWHSMARAAAESSAIQSISHV</t>
    </r>
    <phoneticPr fontId="2" type="noConversion"/>
  </si>
  <si>
    <t>ATGGAAGCCA TCGCCAAATA TGACTTCAAA GCTACTGCAG ACGACGAGCT GAGCTTCAAA
AGGGGGGACA TCCTCAAGGT TTTGAACGAA GAATGTGATC AGAACTGGTA CAAGGCAGAG
CTTAATGGAA AAGACGGCTT CATTCCCAAG AACTACATAG AAATGAAACC ACATCCGTGG
TTTTTTGGCA AAATCCCCAG AGCCAAGGCA GAAGAAATGC TTAGCAAACA GCGGCACGAT
GGGGCCTTTC TTATCCGAGA GAGTGAGAGC GCTCCTGGGG ACTTCTCCCT CTCTGTCAAG
TTTGGAAACG ATGTGCAGCA CTTCAAGGTG CTCCGAGATG GAGCCGGGAA GTACTTCCTC
TGGGTGGTGA AGTTCAATTC TTTGAATGAG CTGGTGGATT ATCACAGATC TACATCTGTC
TCCAGAAACC AGCAGATATT CCTGCGGGAC ATAGAACAGG TGCCACAGCA GCCGACATAC
GTCCAGGCCC TCTTTGACTT TGATCCCCAG GAGGATGGAG AGCTGGGCTT CCGCCGGGGA
GATTTTATCC ATGTCATGGA TAACTCAGAC CCCAACTGGT GGAAAGGAGC TTGCCACGGG</t>
    <phoneticPr fontId="2" type="noConversion"/>
  </si>
  <si>
    <t>rCrUrUrUrArCrCrArCrCrArArGrUrUrArGrUrATT</t>
    <phoneticPr fontId="2" type="noConversion"/>
  </si>
  <si>
    <t>rUrArCrUrArArCrUrUrGrGrUrGrGrUrArArArGTT</t>
    <phoneticPr fontId="2" type="noConversion"/>
  </si>
  <si>
    <t>BZW1</t>
  </si>
  <si>
    <t>PRIM2</t>
  </si>
  <si>
    <t>rCrCrCrGrArCrCrUrCrArUrUrGrCrUrGrArGrUTT</t>
    <phoneticPr fontId="2" type="noConversion"/>
  </si>
  <si>
    <t>rArCrUrCrArGrCrArArUrGrArGrGrUrCrGrGrGTT</t>
    <phoneticPr fontId="2" type="noConversion"/>
  </si>
  <si>
    <t>rGrArArCrArCrGrUrArCrUrUrCrArArGrGrArCTT</t>
    <phoneticPr fontId="2" type="noConversion"/>
  </si>
  <si>
    <t xml:space="preserve">rGrUrCrCrUrUrGrArArGrUrArCrGrUrGrUrUrCTT </t>
    <phoneticPr fontId="2" type="noConversion"/>
  </si>
  <si>
    <t>HNF-1</t>
    <phoneticPr fontId="2" type="noConversion"/>
  </si>
  <si>
    <t>RPL13</t>
    <phoneticPr fontId="2" type="noConversion"/>
  </si>
  <si>
    <t>HLA-B</t>
  </si>
  <si>
    <t>rGrCrArGrUrArGrCrUrArArGrUrUrUrCrUrUrGTT</t>
    <phoneticPr fontId="2" type="noConversion"/>
  </si>
  <si>
    <t>rCrArArGrArArArCrUrUrArGrCrUrArCrUrGrCTT</t>
    <phoneticPr fontId="2" type="noConversion"/>
  </si>
  <si>
    <t>rCrGrArCrArUrArUrGrCrArArGrArArCrUrArUTT</t>
    <phoneticPr fontId="2" type="noConversion"/>
  </si>
  <si>
    <t>rArUrArGrUrUrCrUrUrGrCrArUrArUrGrUrCrGTT</t>
    <phoneticPr fontId="2" type="noConversion"/>
  </si>
  <si>
    <t>rGrArGrGrGrCrUrUrCrUrArCrGrUrUrGrUrCrUTT</t>
    <phoneticPr fontId="2" type="noConversion"/>
  </si>
  <si>
    <t xml:space="preserve">rArGrArCrArArCrGrUrArGrArArGrCrCrCrUrCTT </t>
    <phoneticPr fontId="2" type="noConversion"/>
  </si>
  <si>
    <t xml:space="preserve">rCrGrArGrArUrArCrUrUrUrCrArArGrCrArUrUTT </t>
    <phoneticPr fontId="2" type="noConversion"/>
  </si>
  <si>
    <t>rArArUrGrCrUrUrGrArArArGrUrArUrCrUrCrGTT</t>
    <phoneticPr fontId="2" type="noConversion"/>
  </si>
  <si>
    <t>rGrCrUrCrGrGrArUrGrArArGrCrArGrCrUrUrATT</t>
    <phoneticPr fontId="2" type="noConversion"/>
  </si>
  <si>
    <t>rUrArArGrCrUrGrCrUrUrCrArUrCrCrGrArGrCTT</t>
    <phoneticPr fontId="2" type="noConversion"/>
  </si>
  <si>
    <t>rArUrArUrGrArUrCrUrCrUrUrCrUrUrCrGrUrGTT</t>
  </si>
  <si>
    <t>rCrArCrGrArArGrArArGrArGrArUrCrArUrArUTT</t>
  </si>
  <si>
    <t>GTPBP1</t>
  </si>
  <si>
    <t>rGrCrArCrUrCrArArUrGrUrArCrCrUrGrUrCrUTT</t>
    <phoneticPr fontId="2" type="noConversion"/>
  </si>
  <si>
    <t>rArGrArCrArGrGrUrArCrArUrUrGrArGrUrGrCTT</t>
    <phoneticPr fontId="2" type="noConversion"/>
  </si>
  <si>
    <t>TRKA</t>
    <phoneticPr fontId="2" type="noConversion"/>
  </si>
  <si>
    <t>rUrArUrCrUrArCrArGrCrArCrCrGrArCrUrArUTT</t>
    <phoneticPr fontId="2" type="noConversion"/>
  </si>
  <si>
    <t>rArUrArGrUrCrGrGrUrGrCrUrGrUrArGrArUrATT</t>
    <phoneticPr fontId="2" type="noConversion"/>
  </si>
  <si>
    <t>CRLS1</t>
    <phoneticPr fontId="2" type="noConversion"/>
  </si>
  <si>
    <t>rUrCrArUrUrGrArCrArArCrArUrArUrUrCrGrGrGrATT</t>
    <phoneticPr fontId="2" type="noConversion"/>
  </si>
  <si>
    <t>rCrCrGrArArUrArUrGrUrUrGrUrCrArArUrGrArCrGTT</t>
    <phoneticPr fontId="2" type="noConversion"/>
  </si>
  <si>
    <t>GACGAGGACACGACAGTCAC</t>
    <phoneticPr fontId="2" type="noConversion"/>
  </si>
  <si>
    <t>GGCCACTCTAGGAGTTGGTGG</t>
    <phoneticPr fontId="2" type="noConversion"/>
  </si>
  <si>
    <t>CTTCAGTGAGGGACGCCAC</t>
    <phoneticPr fontId="2" type="noConversion"/>
  </si>
  <si>
    <t>TCTGGTGTAAAGGGTGACGC</t>
    <phoneticPr fontId="2" type="noConversion"/>
  </si>
  <si>
    <t>Application/ Dilution or amount</t>
    <phoneticPr fontId="2" type="noConversion"/>
  </si>
  <si>
    <t xml:space="preserve">Protein    </t>
    <phoneticPr fontId="2" type="noConversion"/>
  </si>
  <si>
    <t>GAPDH</t>
    <phoneticPr fontId="2" type="noConversion"/>
  </si>
  <si>
    <t>EGF Receptor</t>
    <phoneticPr fontId="2" type="noConversion"/>
  </si>
  <si>
    <t>Source</t>
    <phoneticPr fontId="2" type="noConversion"/>
  </si>
  <si>
    <t>Catalogue No.</t>
    <phoneticPr fontId="2" type="noConversion"/>
  </si>
  <si>
    <t>Host Species</t>
    <phoneticPr fontId="2" type="noConversion"/>
  </si>
  <si>
    <t>α-Synuclein</t>
    <phoneticPr fontId="2" type="noConversion"/>
  </si>
  <si>
    <t>EVI-1</t>
    <phoneticPr fontId="2" type="noConversion"/>
  </si>
  <si>
    <t>Histone H3</t>
    <phoneticPr fontId="2" type="noConversion"/>
  </si>
  <si>
    <t>Cell Signaling Technology</t>
    <phoneticPr fontId="2" type="noConversion"/>
  </si>
  <si>
    <t>MW (kDa)</t>
    <phoneticPr fontId="2" type="noConversion"/>
  </si>
  <si>
    <t>WB/1:1000</t>
    <phoneticPr fontId="2" type="noConversion"/>
  </si>
  <si>
    <t>Rabbit</t>
    <phoneticPr fontId="2" type="noConversion"/>
  </si>
  <si>
    <t>WB/1:5000</t>
    <phoneticPr fontId="2" type="noConversion"/>
  </si>
  <si>
    <t>Proteintech</t>
    <phoneticPr fontId="2" type="noConversion"/>
  </si>
  <si>
    <t>Mouse</t>
    <phoneticPr fontId="2" type="noConversion"/>
  </si>
  <si>
    <t>WB/1:1000; IP/1:50</t>
    <phoneticPr fontId="2" type="noConversion"/>
  </si>
  <si>
    <t>TGGGGTCACAAATCAAGAGCAG</t>
    <phoneticPr fontId="2" type="noConversion"/>
  </si>
  <si>
    <t>GACGTCAGGCAGCAAGAACT</t>
    <phoneticPr fontId="2" type="noConversion"/>
  </si>
  <si>
    <t>GGCTCTTTCCTCTTCGCCTT</t>
    <phoneticPr fontId="2" type="noConversion"/>
  </si>
  <si>
    <t>ATAGCGTTGGCTTTTGCTGC</t>
    <phoneticPr fontId="2" type="noConversion"/>
  </si>
  <si>
    <t>A19059</t>
    <phoneticPr fontId="2" type="noConversion"/>
  </si>
  <si>
    <t>Abclonal</t>
    <phoneticPr fontId="2" type="noConversion"/>
  </si>
  <si>
    <t>ERK1/2</t>
    <phoneticPr fontId="2" type="noConversion"/>
  </si>
  <si>
    <t>42, 44</t>
    <phoneticPr fontId="2" type="noConversion"/>
  </si>
  <si>
    <t>Phospho-Erk1/2 (Thr202/Tyr204)</t>
    <phoneticPr fontId="2" type="noConversion"/>
  </si>
  <si>
    <t>PA5-25338</t>
    <phoneticPr fontId="2" type="noConversion"/>
  </si>
  <si>
    <t>Thermo Fisher</t>
  </si>
  <si>
    <t>A2348</t>
    <phoneticPr fontId="2" type="noConversion"/>
  </si>
  <si>
    <t>WB/1:1000; IF/1:100; ChIP/1:50</t>
    <phoneticPr fontId="2" type="noConversion"/>
  </si>
  <si>
    <t>Tyrosine Hydroxylase</t>
    <phoneticPr fontId="2" type="noConversion"/>
  </si>
  <si>
    <t>55-60</t>
  </si>
  <si>
    <t>WB/1:1000; IHC/1:100</t>
    <phoneticPr fontId="2" type="noConversion"/>
  </si>
  <si>
    <t>Phospho-TRKA (Tyr490)</t>
    <phoneticPr fontId="2" type="noConversion"/>
  </si>
  <si>
    <t>COX5A</t>
    <phoneticPr fontId="2" type="noConversion"/>
  </si>
  <si>
    <t>CYC1</t>
    <phoneticPr fontId="2" type="noConversion"/>
  </si>
  <si>
    <t>gene  sequence</t>
    <phoneticPr fontId="2" type="noConversion"/>
  </si>
  <si>
    <t>protein</t>
    <phoneticPr fontId="2" type="noConversion"/>
  </si>
  <si>
    <t>GRB2 (R67A/R86A/L120A)</t>
    <phoneticPr fontId="2" type="noConversion"/>
  </si>
  <si>
    <t>GCTGTACGGACCAACTCCAC</t>
    <phoneticPr fontId="2" type="noConversion"/>
  </si>
  <si>
    <t>CAGATCTCCTTGGGTTGCTGA</t>
    <phoneticPr fontId="2" type="noConversion"/>
  </si>
  <si>
    <t>HLA-B</t>
    <phoneticPr fontId="2" type="noConversion"/>
  </si>
  <si>
    <t>GTTCGTGAGGTTCGACAGCG</t>
    <phoneticPr fontId="2" type="noConversion"/>
  </si>
  <si>
    <t>GGGCCTTGTAGATCTGTGTGTT</t>
    <phoneticPr fontId="2" type="noConversion"/>
  </si>
  <si>
    <t>GAGCTGCGAGTGTCCAGA</t>
    <phoneticPr fontId="2" type="noConversion"/>
  </si>
  <si>
    <t>AGCTCAGGACACCAAACCAG</t>
    <phoneticPr fontId="2" type="noConversion"/>
  </si>
  <si>
    <t>ACCCCCTGAATGACAACGTG</t>
    <phoneticPr fontId="2" type="noConversion"/>
  </si>
  <si>
    <t xml:space="preserve">	GGTGGCTCATGAAGACCAGAA</t>
    <phoneticPr fontId="2" type="noConversion"/>
  </si>
  <si>
    <t>CTGACGAAACGAGACGAGGG</t>
    <phoneticPr fontId="2" type="noConversion"/>
  </si>
  <si>
    <t>CCTGGGACTTCACCTTGTGG</t>
    <phoneticPr fontId="2" type="noConversion"/>
  </si>
  <si>
    <t>TGCCACCGTTTGTGTTTTCC</t>
    <phoneticPr fontId="2" type="noConversion"/>
  </si>
  <si>
    <t>TTCAGAAGGTGGCTGCAAGT</t>
    <phoneticPr fontId="2" type="noConversion"/>
  </si>
  <si>
    <t>GCTTACACCGGCTTCTCTCT</t>
    <phoneticPr fontId="2" type="noConversion"/>
  </si>
  <si>
    <t xml:space="preserve">	TGACCCATGGGAATAGCAGC</t>
    <phoneticPr fontId="2" type="noConversion"/>
  </si>
  <si>
    <r>
      <t>ATGGAAGCCA TCGCCAAATA TGACTTCAAA GCTACTGCAG ACGACGAGCT GAGCTTCAAA
AGGGGGGACA TCCTCAAGGT TTTGAACGAA GAATGTGATC AGAACTGGTA CAAGGCAGAG
CTTAATGGAA AAGACGGCTT CATTCCCAAG AACTACATAG AAATGAAACC ACATCCGTGG
TTTTTTGGCA AAATCCCC</t>
    </r>
    <r>
      <rPr>
        <sz val="8"/>
        <color rgb="FFFF0000"/>
        <rFont val="等线"/>
        <family val="3"/>
        <charset val="134"/>
        <scheme val="minor"/>
      </rPr>
      <t>AG A</t>
    </r>
    <r>
      <rPr>
        <sz val="8"/>
        <color theme="1"/>
        <rFont val="等线"/>
        <family val="3"/>
        <charset val="134"/>
        <scheme val="minor"/>
      </rPr>
      <t>GCCAAGGCA GAAGAAATGC TTAGCAAACA GCGGCACGAT
GGGGCCTTTC TTATC</t>
    </r>
    <r>
      <rPr>
        <sz val="8"/>
        <color rgb="FFFF0000"/>
        <rFont val="等线"/>
        <family val="3"/>
        <charset val="134"/>
        <scheme val="minor"/>
      </rPr>
      <t>CGA</t>
    </r>
    <r>
      <rPr>
        <sz val="8"/>
        <color theme="1"/>
        <rFont val="等线"/>
        <family val="3"/>
        <charset val="134"/>
        <scheme val="minor"/>
      </rPr>
      <t>GA GAGTGAGAGC GCTCCTGGGG ACTTCTCCCT CTCTGTCAAG
TTTGGAAACG ATGTGCAGCA CTTCAAGGTG CTCCGAGATG GAGCCGGGAA GTACTTC</t>
    </r>
    <r>
      <rPr>
        <sz val="8"/>
        <color rgb="FFFF0000"/>
        <rFont val="等线"/>
        <family val="3"/>
        <charset val="134"/>
        <scheme val="minor"/>
      </rPr>
      <t>CTC</t>
    </r>
    <r>
      <rPr>
        <sz val="8"/>
        <color theme="1"/>
        <rFont val="等线"/>
        <family val="3"/>
        <charset val="134"/>
        <scheme val="minor"/>
      </rPr>
      <t xml:space="preserve">
TGGGTGGTGA AGTTCAATTC TTTGAATGAG CTGGTGGATT ATCACAGATC TACATCTGTC
TCCAGAAACC AGCAGATATT CCTGCGGGAC ATAGAACAGG TGCCACAGCA GCCGACATAC
GTCCAGGCCC TCTTTGACTT TGATCCCCAG GAGGATGGAG AGCTGGGCTT CCGCCGGGGA
GATTTTATCC ATGTCATGGA TAACTCAGAC CCCAACTGGT GGAAAGGAGC TTGCCACGGG
CAGACCGGCA TGTTTCCCCG CAATTATGTC ACCCCCGTGA ACCGGAACGT CTAA</t>
    </r>
    <phoneticPr fontId="2" type="noConversion"/>
  </si>
  <si>
    <t>TCACTGCGGGAAGGTCTCTA</t>
    <phoneticPr fontId="2" type="noConversion"/>
  </si>
  <si>
    <t>CGTTTTCGATGGTCGTGCTC</t>
    <phoneticPr fontId="2" type="noConversion"/>
  </si>
  <si>
    <t>GAGAACCTGTATTTTCAGGGCATTATTGAAAACCCGCAGTATTTTAGTGATGCCTGCGTGCATCATATTAAACGTCGTGATATTGTGCTGAAATGGGAATTAGGTGAAGGTGCCTTTGGTAAAGTTTTTCTGGCAGAATGTCATAATCTGCTGCCGGAACAGGATAAAATGCTGGTTGCAGTTAAAGCACTGAAAGAAGCAAGCGAAAGCGCACGTCAGGATTTTCAGCGTGAAGCAGAACTGCTGACCATGCTGCAACATCAGCATATTGTTCGTTTTTTTGGTGTTTGTACCGAAGGTCGTCCGCTGCTGATGGTTTTTGAATATATGCGTCATGGTGATCTGAATCGTTTTCTGCGTAGTCATGGTCCGGATGCAAAACTGCTGGCAGGCGGTGAAGATGTTGCACCGGGTCCGTTAGGTCTGGGTCAGCTGCTGGCCGTTGCAAGCCAGGTTGCAGCAGGTATGGTTTATCTGGCAGGTCTGCATTTTGTTCATCGTGATCTGGCAACCCGTAATTGTCTGGTTGGTCAAGGTCTGGTTGTTAAAATTGGTGATTTTGGTATGAGCCGAGATATCTATAGCACCGATTATTATCGTGTTGGTGGTCGTACAATGCTGCCGATTCGTTGGATGCCTCCGGAAAGCATTCTGTATCGCAAATTTACCACCGAAAGTGATGTTTGGAGCTTTGGTGTTGTTCTGTGGGAAATCTTTACCTATGGTAAACAGCCGTGGTATCAGCTGAGCAATACCGAAGCAATTGATTGTATTACCCAGGGTCGTGAACTGGAACGTCCGCGTGCATGTCCGCCTGAAGTTTATGCAATTATGCGTGGTTGTTGGCAGCGTGAACCGCAGCAGCGTCATAGCATTAAAGATGTTCATGCACGTCTGCAGGCACTGGCACAGGCACCGCCTGTGTATCTGGATGTTCTGGGT</t>
    <phoneticPr fontId="2" type="noConversion"/>
  </si>
  <si>
    <t>WB, Western blot; 
IF, Immunofluorescence;
IHC, Immunohistochemistry; 
ChIP, chromatin immunoprecipitation.</t>
    <phoneticPr fontId="2" type="noConversion"/>
  </si>
  <si>
    <t>number</t>
    <phoneticPr fontId="2" type="noConversion"/>
  </si>
  <si>
    <t>compond</t>
    <phoneticPr fontId="2" type="noConversion"/>
  </si>
  <si>
    <t>CAS</t>
    <phoneticPr fontId="2" type="noConversion"/>
  </si>
  <si>
    <t>KD（M）</t>
    <phoneticPr fontId="2" type="noConversion"/>
  </si>
  <si>
    <t>S1704</t>
  </si>
  <si>
    <t>143491-57-0</t>
  </si>
  <si>
    <t>S2097</t>
  </si>
  <si>
    <t xml:space="preserve">177036-94-1
</t>
  </si>
  <si>
    <t>S1400</t>
  </si>
  <si>
    <t>Tenofovir Disoproxil Fumarate</t>
    <phoneticPr fontId="2" type="noConversion"/>
  </si>
  <si>
    <t xml:space="preserve"> 202138-50-9
</t>
  </si>
  <si>
    <t>S1391</t>
  </si>
  <si>
    <t xml:space="preserve"> 28721-07-5</t>
  </si>
  <si>
    <t>S2594</t>
  </si>
  <si>
    <t xml:space="preserve">68497-62-1
</t>
  </si>
  <si>
    <t>S1460</t>
  </si>
  <si>
    <t>SP600125</t>
  </si>
  <si>
    <t>129-56-6</t>
  </si>
  <si>
    <t>S6587</t>
  </si>
  <si>
    <t>Clobetasone butyrate</t>
    <phoneticPr fontId="2" type="noConversion"/>
  </si>
  <si>
    <t xml:space="preserve">
25122-57-0</t>
  </si>
  <si>
    <t>S1373</t>
  </si>
  <si>
    <t>Daptomycin</t>
    <phoneticPr fontId="2" type="noConversion"/>
  </si>
  <si>
    <t xml:space="preserve"> 103060-53-3
</t>
  </si>
  <si>
    <t>S1964</t>
  </si>
  <si>
    <t xml:space="preserve">13392-28-4
</t>
  </si>
  <si>
    <t>S5121</t>
  </si>
  <si>
    <t>150-86-7</t>
  </si>
  <si>
    <t>S6465</t>
  </si>
  <si>
    <t>594839-88-0</t>
  </si>
  <si>
    <t>Emtricitabine</t>
    <phoneticPr fontId="2" type="noConversion"/>
  </si>
  <si>
    <t xml:space="preserve">Pramiracetam </t>
    <phoneticPr fontId="2" type="noConversion"/>
  </si>
  <si>
    <t xml:space="preserve">Rimantadine </t>
    <phoneticPr fontId="2" type="noConversion"/>
  </si>
  <si>
    <t>Ambrisentan</t>
    <phoneticPr fontId="2" type="noConversion"/>
  </si>
  <si>
    <t>Oxcarbazepine</t>
    <phoneticPr fontId="2" type="noConversion"/>
  </si>
  <si>
    <t>Phytol</t>
    <phoneticPr fontId="2" type="noConversion"/>
  </si>
  <si>
    <t>tafamidis</t>
    <phoneticPr fontId="2" type="noConversion"/>
  </si>
  <si>
    <t>Crls1</t>
    <phoneticPr fontId="2" type="noConversion"/>
  </si>
  <si>
    <t>GCATCAGCATACAGTTATTAT</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等线"/>
      <family val="2"/>
      <scheme val="minor"/>
    </font>
    <font>
      <b/>
      <sz val="8"/>
      <color theme="1"/>
      <name val="等线"/>
      <family val="3"/>
      <charset val="134"/>
      <scheme val="minor"/>
    </font>
    <font>
      <sz val="9"/>
      <name val="等线"/>
      <family val="3"/>
      <charset val="134"/>
      <scheme val="minor"/>
    </font>
    <font>
      <sz val="8"/>
      <color rgb="FF00B050"/>
      <name val="等线"/>
      <family val="3"/>
      <charset val="134"/>
      <scheme val="minor"/>
    </font>
    <font>
      <sz val="8"/>
      <color theme="1"/>
      <name val="等线"/>
      <family val="3"/>
      <charset val="134"/>
      <scheme val="minor"/>
    </font>
    <font>
      <sz val="8"/>
      <color rgb="FFFF0000"/>
      <name val="等线"/>
      <family val="3"/>
      <charset val="134"/>
      <scheme val="minor"/>
    </font>
    <font>
      <sz val="8"/>
      <color theme="1"/>
      <name val="等线"/>
      <family val="2"/>
      <scheme val="minor"/>
    </font>
    <font>
      <sz val="8"/>
      <color rgb="FFFF0000"/>
      <name val="等线"/>
      <family val="2"/>
      <scheme val="minor"/>
    </font>
    <font>
      <sz val="11"/>
      <color rgb="FFFF0000"/>
      <name val="等线"/>
      <family val="3"/>
      <charset val="134"/>
      <scheme val="minor"/>
    </font>
    <font>
      <u/>
      <sz val="8"/>
      <color theme="1"/>
      <name val="等线"/>
      <family val="3"/>
      <charset val="134"/>
      <scheme val="minor"/>
    </font>
    <font>
      <b/>
      <u/>
      <sz val="8"/>
      <color rgb="FF7030A0"/>
      <name val="等线"/>
      <family val="3"/>
      <charset val="134"/>
      <scheme val="minor"/>
    </font>
    <font>
      <u/>
      <sz val="8"/>
      <color rgb="FFFF0000"/>
      <name val="等线"/>
      <family val="3"/>
      <charset val="134"/>
      <scheme val="minor"/>
    </font>
    <font>
      <b/>
      <sz val="8"/>
      <color rgb="FF7030A0"/>
      <name val="等线"/>
      <family val="3"/>
      <charset val="134"/>
      <scheme val="minor"/>
    </font>
    <font>
      <u/>
      <sz val="8"/>
      <name val="等线"/>
      <family val="3"/>
      <charset val="134"/>
      <scheme val="minor"/>
    </font>
    <font>
      <sz val="8"/>
      <name val="等线"/>
      <family val="2"/>
      <scheme val="minor"/>
    </font>
    <font>
      <sz val="8"/>
      <name val="等线"/>
      <family val="3"/>
      <charset val="134"/>
      <scheme val="minor"/>
    </font>
    <font>
      <sz val="11"/>
      <name val="等线"/>
      <family val="3"/>
      <charset val="134"/>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28">
    <xf numFmtId="0" fontId="0" fillId="0" borderId="0" xfId="0"/>
    <xf numFmtId="0" fontId="1" fillId="0" borderId="1" xfId="0" applyFont="1" applyBorder="1" applyAlignment="1">
      <alignment horizontal="left" vertical="center"/>
    </xf>
    <xf numFmtId="0" fontId="3" fillId="0" borderId="0" xfId="0" applyFont="1"/>
    <xf numFmtId="0" fontId="4" fillId="0" borderId="0" xfId="0" applyFont="1" applyAlignment="1">
      <alignment vertical="center"/>
    </xf>
    <xf numFmtId="0" fontId="4" fillId="0" borderId="0" xfId="0" applyFont="1"/>
    <xf numFmtId="11" fontId="3" fillId="0" borderId="0" xfId="0" applyNumberFormat="1" applyFont="1"/>
    <xf numFmtId="0" fontId="5" fillId="0" borderId="0" xfId="0" applyFont="1"/>
    <xf numFmtId="11" fontId="5" fillId="0" borderId="0" xfId="0" applyNumberFormat="1" applyFont="1"/>
    <xf numFmtId="0" fontId="6" fillId="0" borderId="0" xfId="0" applyFont="1"/>
    <xf numFmtId="0" fontId="7" fillId="0" borderId="0" xfId="0" applyFont="1"/>
    <xf numFmtId="0" fontId="8" fillId="0" borderId="0" xfId="0" applyFont="1"/>
    <xf numFmtId="0" fontId="0" fillId="0" borderId="0" xfId="0" applyAlignment="1">
      <alignment horizontal="left"/>
    </xf>
    <xf numFmtId="0" fontId="4" fillId="0" borderId="0" xfId="0" applyFont="1" applyAlignment="1">
      <alignment horizontal="left" wrapText="1"/>
    </xf>
    <xf numFmtId="0" fontId="4" fillId="0" borderId="0" xfId="0" applyFont="1" applyAlignment="1">
      <alignment horizontal="left"/>
    </xf>
    <xf numFmtId="0" fontId="5" fillId="0" borderId="0" xfId="0" applyFont="1" applyAlignment="1">
      <alignment horizontal="left"/>
    </xf>
    <xf numFmtId="0" fontId="12" fillId="0" borderId="0" xfId="0" applyFont="1"/>
    <xf numFmtId="0" fontId="14" fillId="0" borderId="0" xfId="0" applyFont="1"/>
    <xf numFmtId="0" fontId="15" fillId="0" borderId="0" xfId="0" applyFont="1"/>
    <xf numFmtId="0" fontId="0" fillId="0" borderId="0" xfId="0" applyAlignment="1">
      <alignment horizontal="left" vertical="center"/>
    </xf>
    <xf numFmtId="0" fontId="4" fillId="0" borderId="0" xfId="0" applyFont="1" applyAlignment="1">
      <alignment horizontal="left" vertical="center"/>
    </xf>
    <xf numFmtId="3" fontId="4" fillId="0" borderId="0" xfId="0" applyNumberFormat="1" applyFont="1" applyAlignment="1">
      <alignment horizontal="left" vertical="center"/>
    </xf>
    <xf numFmtId="0" fontId="4" fillId="0" borderId="0" xfId="0" applyFont="1" applyAlignment="1">
      <alignment horizontal="left" vertical="center" wrapText="1"/>
    </xf>
    <xf numFmtId="0" fontId="4" fillId="0" borderId="1" xfId="0" applyFont="1" applyBorder="1" applyAlignment="1">
      <alignment horizontal="left" vertical="center"/>
    </xf>
    <xf numFmtId="0" fontId="4" fillId="0" borderId="1" xfId="0" applyFont="1" applyBorder="1" applyAlignment="1">
      <alignment horizontal="left" vertical="center" wrapText="1"/>
    </xf>
    <xf numFmtId="0" fontId="16" fillId="0" borderId="0" xfId="0" applyFont="1"/>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49"/>
  <sheetViews>
    <sheetView workbookViewId="0">
      <selection activeCell="G14" sqref="G14"/>
    </sheetView>
  </sheetViews>
  <sheetFormatPr defaultRowHeight="13.8" x14ac:dyDescent="0.25"/>
  <cols>
    <col min="1" max="1" width="12.77734375" customWidth="1"/>
  </cols>
  <sheetData>
    <row r="1" spans="1:4" x14ac:dyDescent="0.25">
      <c r="A1" s="1" t="s">
        <v>0</v>
      </c>
      <c r="B1" s="1" t="s">
        <v>2</v>
      </c>
      <c r="C1" s="1" t="s">
        <v>3</v>
      </c>
      <c r="D1" s="1" t="s">
        <v>1</v>
      </c>
    </row>
    <row r="2" spans="1:4" x14ac:dyDescent="0.25">
      <c r="A2" s="15" t="s">
        <v>4</v>
      </c>
      <c r="B2" s="3">
        <v>1.29072576668968E-2</v>
      </c>
      <c r="C2" s="4">
        <f t="shared" ref="C2:C65" si="0">LOG(B2,2)</f>
        <v>-6.2756736779468589</v>
      </c>
      <c r="D2" s="2">
        <v>8.8244327192027894E-3</v>
      </c>
    </row>
    <row r="3" spans="1:4" x14ac:dyDescent="0.25">
      <c r="A3" s="15" t="s">
        <v>5</v>
      </c>
      <c r="B3" s="3">
        <v>6.3827755547471804E-2</v>
      </c>
      <c r="C3" s="4">
        <f t="shared" si="0"/>
        <v>-3.9696722723188489</v>
      </c>
      <c r="D3" s="5">
        <v>1.16718658771136E-5</v>
      </c>
    </row>
    <row r="4" spans="1:4" x14ac:dyDescent="0.25">
      <c r="A4" s="15" t="s">
        <v>6</v>
      </c>
      <c r="B4" s="3">
        <v>7.7581013820947162E-2</v>
      </c>
      <c r="C4" s="4">
        <f t="shared" si="0"/>
        <v>-3.6881525607873811</v>
      </c>
      <c r="D4" s="2">
        <v>4.9205794569430396E-4</v>
      </c>
    </row>
    <row r="5" spans="1:4" x14ac:dyDescent="0.25">
      <c r="A5" s="15" t="s">
        <v>7</v>
      </c>
      <c r="B5" s="3">
        <v>7.8135274409783198E-2</v>
      </c>
      <c r="C5" s="4">
        <f t="shared" si="0"/>
        <v>-3.6778821852350854</v>
      </c>
      <c r="D5" s="2">
        <v>2.8258603542078002E-3</v>
      </c>
    </row>
    <row r="6" spans="1:4" x14ac:dyDescent="0.25">
      <c r="A6" s="15" t="s">
        <v>8</v>
      </c>
      <c r="B6" s="3">
        <v>8.4863293668816425E-2</v>
      </c>
      <c r="C6" s="4">
        <f t="shared" si="0"/>
        <v>-3.5587155169502802</v>
      </c>
      <c r="D6" s="5">
        <v>4.4663192123913001E-6</v>
      </c>
    </row>
    <row r="7" spans="1:4" x14ac:dyDescent="0.25">
      <c r="A7" s="15" t="s">
        <v>9</v>
      </c>
      <c r="B7" s="3">
        <v>0.11482844150475403</v>
      </c>
      <c r="C7" s="4">
        <f t="shared" si="0"/>
        <v>-3.1224480718994796</v>
      </c>
      <c r="D7" s="2">
        <v>2.1595641790903802E-3</v>
      </c>
    </row>
    <row r="8" spans="1:4" x14ac:dyDescent="0.25">
      <c r="A8" s="15" t="s">
        <v>10</v>
      </c>
      <c r="B8" s="3">
        <v>0.11615793736653997</v>
      </c>
      <c r="C8" s="4">
        <f t="shared" si="0"/>
        <v>-3.1058403543601751</v>
      </c>
      <c r="D8" s="2">
        <v>1.8386457529738301E-3</v>
      </c>
    </row>
    <row r="9" spans="1:4" x14ac:dyDescent="0.25">
      <c r="A9" s="15" t="s">
        <v>11</v>
      </c>
      <c r="B9" s="3">
        <v>0.14481127434098534</v>
      </c>
      <c r="C9" s="4">
        <f t="shared" si="0"/>
        <v>-2.7877541664811867</v>
      </c>
      <c r="D9" s="2">
        <v>7.74137339351869E-3</v>
      </c>
    </row>
    <row r="10" spans="1:4" x14ac:dyDescent="0.25">
      <c r="A10" s="15" t="s">
        <v>12</v>
      </c>
      <c r="B10" s="3">
        <v>0.15566447323790789</v>
      </c>
      <c r="C10" s="4">
        <f t="shared" si="0"/>
        <v>-2.6834883741816378</v>
      </c>
      <c r="D10" s="2">
        <v>1.6346897389853999E-2</v>
      </c>
    </row>
    <row r="11" spans="1:4" x14ac:dyDescent="0.25">
      <c r="A11" s="15" t="s">
        <v>13</v>
      </c>
      <c r="B11" s="3">
        <v>0.16023479965544901</v>
      </c>
      <c r="C11" s="4">
        <f t="shared" si="0"/>
        <v>-2.6417405898487583</v>
      </c>
      <c r="D11" s="2">
        <v>1.89643121662268E-2</v>
      </c>
    </row>
    <row r="12" spans="1:4" x14ac:dyDescent="0.25">
      <c r="A12" s="15" t="s">
        <v>14</v>
      </c>
      <c r="B12" s="3">
        <v>0.17161460282297297</v>
      </c>
      <c r="C12" s="4">
        <f t="shared" si="0"/>
        <v>-2.5427557767588849</v>
      </c>
      <c r="D12" s="2">
        <v>1.65802399061187E-4</v>
      </c>
    </row>
    <row r="13" spans="1:4" x14ac:dyDescent="0.25">
      <c r="A13" s="15" t="s">
        <v>15</v>
      </c>
      <c r="B13" s="3">
        <v>0.18138469552850123</v>
      </c>
      <c r="C13" s="4">
        <f t="shared" si="0"/>
        <v>-2.4628753623759638</v>
      </c>
      <c r="D13" s="2">
        <v>4.8497558785486703E-3</v>
      </c>
    </row>
    <row r="14" spans="1:4" x14ac:dyDescent="0.25">
      <c r="A14" s="15" t="s">
        <v>16</v>
      </c>
      <c r="B14" s="3">
        <v>0.18547576842034849</v>
      </c>
      <c r="C14" s="4">
        <f t="shared" si="0"/>
        <v>-2.4306973773852238</v>
      </c>
      <c r="D14" s="2">
        <v>1.11742374753632E-2</v>
      </c>
    </row>
    <row r="15" spans="1:4" x14ac:dyDescent="0.25">
      <c r="A15" s="4" t="s">
        <v>17</v>
      </c>
      <c r="B15" s="3">
        <v>0.20637872576518818</v>
      </c>
      <c r="C15" s="4">
        <f t="shared" si="0"/>
        <v>-2.2766338344698887</v>
      </c>
      <c r="D15" s="2">
        <v>3.4318867442924301E-3</v>
      </c>
    </row>
    <row r="16" spans="1:4" x14ac:dyDescent="0.25">
      <c r="A16" s="4" t="s">
        <v>18</v>
      </c>
      <c r="B16" s="3">
        <v>0.2189829453300349</v>
      </c>
      <c r="C16" s="4">
        <f t="shared" si="0"/>
        <v>-2.1911095796083107</v>
      </c>
      <c r="D16" s="2">
        <v>4.3661801243354602E-3</v>
      </c>
    </row>
    <row r="17" spans="1:4" x14ac:dyDescent="0.25">
      <c r="A17" s="4" t="s">
        <v>19</v>
      </c>
      <c r="B17" s="3">
        <v>0.22135362689913504</v>
      </c>
      <c r="C17" s="4">
        <f t="shared" si="0"/>
        <v>-2.1755750825695954</v>
      </c>
      <c r="D17" s="2">
        <v>2.4991544492136701E-3</v>
      </c>
    </row>
    <row r="18" spans="1:4" x14ac:dyDescent="0.25">
      <c r="A18" s="4" t="s">
        <v>20</v>
      </c>
      <c r="B18" s="3">
        <v>0.2275935413045467</v>
      </c>
      <c r="C18" s="4">
        <f t="shared" si="0"/>
        <v>-2.1354684777530295</v>
      </c>
      <c r="D18" s="2">
        <v>2.2586661604183699E-3</v>
      </c>
    </row>
    <row r="19" spans="1:4" x14ac:dyDescent="0.25">
      <c r="A19" s="4" t="s">
        <v>21</v>
      </c>
      <c r="B19" s="3">
        <v>0.23590632637981016</v>
      </c>
      <c r="C19" s="4">
        <f t="shared" si="0"/>
        <v>-2.0837139865499346</v>
      </c>
      <c r="D19" s="2">
        <v>1.6724589373611199E-2</v>
      </c>
    </row>
    <row r="20" spans="1:4" x14ac:dyDescent="0.25">
      <c r="A20" s="4" t="s">
        <v>22</v>
      </c>
      <c r="B20" s="3">
        <v>0.24063519494728466</v>
      </c>
      <c r="C20" s="4">
        <f t="shared" si="0"/>
        <v>-2.0550804305007602</v>
      </c>
      <c r="D20" s="2">
        <v>7.7726742054748804E-3</v>
      </c>
    </row>
    <row r="21" spans="1:4" x14ac:dyDescent="0.25">
      <c r="A21" s="4" t="s">
        <v>23</v>
      </c>
      <c r="B21" s="3">
        <v>0.24086230475779169</v>
      </c>
      <c r="C21" s="4">
        <f t="shared" si="0"/>
        <v>-2.0537194671651062</v>
      </c>
      <c r="D21" s="2">
        <v>9.7711812328660792E-3</v>
      </c>
    </row>
    <row r="22" spans="1:4" x14ac:dyDescent="0.25">
      <c r="A22" s="4" t="s">
        <v>24</v>
      </c>
      <c r="B22" s="3">
        <v>0.24532470518570781</v>
      </c>
      <c r="C22" s="4">
        <f t="shared" si="0"/>
        <v>-2.0272355684757621</v>
      </c>
      <c r="D22" s="2">
        <v>3.2117263398704402E-3</v>
      </c>
    </row>
    <row r="23" spans="1:4" x14ac:dyDescent="0.25">
      <c r="A23" s="4" t="s">
        <v>25</v>
      </c>
      <c r="B23" s="3">
        <v>0.26346358097154676</v>
      </c>
      <c r="C23" s="4">
        <f t="shared" si="0"/>
        <v>-1.9243245454841935</v>
      </c>
      <c r="D23" s="2">
        <v>6.4647740890949202E-3</v>
      </c>
    </row>
    <row r="24" spans="1:4" x14ac:dyDescent="0.25">
      <c r="A24" s="4" t="s">
        <v>26</v>
      </c>
      <c r="B24" s="3">
        <v>0.26542047229189342</v>
      </c>
      <c r="C24" s="4">
        <f t="shared" si="0"/>
        <v>-1.9136484425857734</v>
      </c>
      <c r="D24" s="2">
        <v>3.6174166139629001E-3</v>
      </c>
    </row>
    <row r="25" spans="1:4" x14ac:dyDescent="0.25">
      <c r="A25" s="4" t="s">
        <v>27</v>
      </c>
      <c r="B25" s="3">
        <v>0.27012322621246881</v>
      </c>
      <c r="C25" s="4">
        <f t="shared" si="0"/>
        <v>-1.8883104013532577</v>
      </c>
      <c r="D25" s="2">
        <v>1.15724200990552E-2</v>
      </c>
    </row>
    <row r="26" spans="1:4" x14ac:dyDescent="0.25">
      <c r="A26" s="4" t="s">
        <v>28</v>
      </c>
      <c r="B26" s="3">
        <v>0.27118306705290657</v>
      </c>
      <c r="C26" s="4">
        <f t="shared" si="0"/>
        <v>-1.8826609969495058</v>
      </c>
      <c r="D26" s="2">
        <v>1.6121857191629001E-2</v>
      </c>
    </row>
    <row r="27" spans="1:4" x14ac:dyDescent="0.25">
      <c r="A27" s="4" t="s">
        <v>29</v>
      </c>
      <c r="B27" s="3">
        <v>0.29299441510452695</v>
      </c>
      <c r="C27" s="4">
        <f t="shared" si="0"/>
        <v>-1.7710549298227547</v>
      </c>
      <c r="D27" s="2">
        <v>3.7390395180171001E-3</v>
      </c>
    </row>
    <row r="28" spans="1:4" x14ac:dyDescent="0.25">
      <c r="A28" s="4" t="s">
        <v>30</v>
      </c>
      <c r="B28" s="3">
        <v>0.29910559495665878</v>
      </c>
      <c r="C28" s="4">
        <f t="shared" si="0"/>
        <v>-1.7412731976673725</v>
      </c>
      <c r="D28" s="2">
        <v>7.8096538564016299E-3</v>
      </c>
    </row>
    <row r="29" spans="1:4" x14ac:dyDescent="0.25">
      <c r="A29" s="4" t="s">
        <v>31</v>
      </c>
      <c r="B29" s="3">
        <v>0.30271433886713561</v>
      </c>
      <c r="C29" s="4">
        <f t="shared" si="0"/>
        <v>-1.7239710810283031</v>
      </c>
      <c r="D29" s="2">
        <v>3.0131398025474202E-3</v>
      </c>
    </row>
    <row r="30" spans="1:4" x14ac:dyDescent="0.25">
      <c r="A30" s="4" t="s">
        <v>32</v>
      </c>
      <c r="B30" s="3">
        <v>0.30508256286035956</v>
      </c>
      <c r="C30" s="4">
        <f t="shared" si="0"/>
        <v>-1.7127283705387646</v>
      </c>
      <c r="D30" s="2">
        <v>1.1443962673404201E-2</v>
      </c>
    </row>
    <row r="31" spans="1:4" x14ac:dyDescent="0.25">
      <c r="A31" s="4" t="s">
        <v>33</v>
      </c>
      <c r="B31" s="3">
        <v>0.32549806553113608</v>
      </c>
      <c r="C31" s="4">
        <f t="shared" si="0"/>
        <v>-1.6192791255576799</v>
      </c>
      <c r="D31" s="2">
        <v>9.1731803612046907E-3</v>
      </c>
    </row>
    <row r="32" spans="1:4" x14ac:dyDescent="0.25">
      <c r="A32" s="4" t="s">
        <v>34</v>
      </c>
      <c r="B32" s="3">
        <v>0.32552801565663991</v>
      </c>
      <c r="C32" s="4">
        <f t="shared" si="0"/>
        <v>-1.6191463846466245</v>
      </c>
      <c r="D32" s="2">
        <v>5.3494881647156703E-3</v>
      </c>
    </row>
    <row r="33" spans="1:4" x14ac:dyDescent="0.25">
      <c r="A33" s="4" t="s">
        <v>35</v>
      </c>
      <c r="B33" s="3">
        <v>0.32632500973249545</v>
      </c>
      <c r="C33" s="4">
        <f t="shared" si="0"/>
        <v>-1.6156185342600375</v>
      </c>
      <c r="D33" s="2">
        <v>1.31947113001167E-2</v>
      </c>
    </row>
    <row r="34" spans="1:4" x14ac:dyDescent="0.25">
      <c r="A34" s="4" t="s">
        <v>36</v>
      </c>
      <c r="B34" s="3">
        <v>0.32766662110586581</v>
      </c>
      <c r="C34" s="4">
        <f t="shared" si="0"/>
        <v>-1.6096993796439221</v>
      </c>
      <c r="D34" s="2">
        <v>8.8192738122579301E-3</v>
      </c>
    </row>
    <row r="35" spans="1:4" x14ac:dyDescent="0.25">
      <c r="A35" s="4" t="s">
        <v>37</v>
      </c>
      <c r="B35" s="3">
        <v>0.32942162615255655</v>
      </c>
      <c r="C35" s="4">
        <f t="shared" si="0"/>
        <v>-1.6019928254366216</v>
      </c>
      <c r="D35" s="2">
        <v>1.2568021068534999E-2</v>
      </c>
    </row>
    <row r="36" spans="1:4" x14ac:dyDescent="0.25">
      <c r="A36" s="4" t="s">
        <v>38</v>
      </c>
      <c r="B36" s="3">
        <v>0.33188945538499592</v>
      </c>
      <c r="C36" s="4">
        <f t="shared" si="0"/>
        <v>-1.5912253012814424</v>
      </c>
      <c r="D36" s="2">
        <v>3.3133390165943099E-3</v>
      </c>
    </row>
    <row r="37" spans="1:4" x14ac:dyDescent="0.25">
      <c r="A37" s="4" t="s">
        <v>39</v>
      </c>
      <c r="B37" s="3">
        <v>0.33331242005731587</v>
      </c>
      <c r="C37" s="4">
        <f t="shared" si="0"/>
        <v>-1.5850530179995024</v>
      </c>
      <c r="D37" s="2">
        <v>4.9788744459065499E-3</v>
      </c>
    </row>
    <row r="38" spans="1:4" x14ac:dyDescent="0.25">
      <c r="A38" s="4" t="s">
        <v>40</v>
      </c>
      <c r="B38" s="3">
        <v>0.33753902625679783</v>
      </c>
      <c r="C38" s="4">
        <f t="shared" si="0"/>
        <v>-1.5668737787027205</v>
      </c>
      <c r="D38" s="2">
        <v>1.4885227853982601E-2</v>
      </c>
    </row>
    <row r="39" spans="1:4" x14ac:dyDescent="0.25">
      <c r="A39" s="4" t="s">
        <v>41</v>
      </c>
      <c r="B39" s="3">
        <v>0.33848099131754195</v>
      </c>
      <c r="C39" s="4">
        <f t="shared" si="0"/>
        <v>-1.5628532788180902</v>
      </c>
      <c r="D39" s="2">
        <v>1.3837979545542301E-2</v>
      </c>
    </row>
    <row r="40" spans="1:4" x14ac:dyDescent="0.25">
      <c r="A40" s="4" t="s">
        <v>42</v>
      </c>
      <c r="B40" s="3">
        <v>0.33930946447024496</v>
      </c>
      <c r="C40" s="4">
        <f t="shared" si="0"/>
        <v>-1.5593264227109966</v>
      </c>
      <c r="D40" s="2">
        <v>3.9336694954322802E-3</v>
      </c>
    </row>
    <row r="41" spans="1:4" x14ac:dyDescent="0.25">
      <c r="A41" s="4" t="s">
        <v>43</v>
      </c>
      <c r="B41" s="3">
        <v>0.33949650095428519</v>
      </c>
      <c r="C41" s="4">
        <f t="shared" si="0"/>
        <v>-1.5585313895835249</v>
      </c>
      <c r="D41" s="2">
        <v>1.8083968108738101E-2</v>
      </c>
    </row>
    <row r="42" spans="1:4" x14ac:dyDescent="0.25">
      <c r="A42" s="4" t="s">
        <v>44</v>
      </c>
      <c r="B42" s="3">
        <v>0.3414033065528928</v>
      </c>
      <c r="C42" s="4">
        <f t="shared" si="0"/>
        <v>-1.5504510636911313</v>
      </c>
      <c r="D42" s="2">
        <v>1.49637308551145E-2</v>
      </c>
    </row>
    <row r="43" spans="1:4" x14ac:dyDescent="0.25">
      <c r="A43" s="4" t="s">
        <v>45</v>
      </c>
      <c r="B43" s="3">
        <v>0.34342805952321703</v>
      </c>
      <c r="C43" s="4">
        <f t="shared" si="0"/>
        <v>-1.5419201764523767</v>
      </c>
      <c r="D43" s="2">
        <v>2.52673633354743E-3</v>
      </c>
    </row>
    <row r="44" spans="1:4" x14ac:dyDescent="0.25">
      <c r="A44" s="4" t="s">
        <v>46</v>
      </c>
      <c r="B44" s="3">
        <v>0.34467482408940397</v>
      </c>
      <c r="C44" s="4">
        <f t="shared" si="0"/>
        <v>-1.5366921703853382</v>
      </c>
      <c r="D44" s="2">
        <v>4.1623317537981298E-3</v>
      </c>
    </row>
    <row r="45" spans="1:4" x14ac:dyDescent="0.25">
      <c r="A45" s="4" t="s">
        <v>47</v>
      </c>
      <c r="B45" s="3">
        <v>0.34478465951188025</v>
      </c>
      <c r="C45" s="4">
        <f t="shared" si="0"/>
        <v>-1.5362325087970075</v>
      </c>
      <c r="D45" s="2">
        <v>1.43175615471321E-2</v>
      </c>
    </row>
    <row r="46" spans="1:4" x14ac:dyDescent="0.25">
      <c r="A46" s="4" t="s">
        <v>48</v>
      </c>
      <c r="B46" s="3">
        <v>0.35090491290960063</v>
      </c>
      <c r="C46" s="4">
        <f t="shared" si="0"/>
        <v>-1.5108479482852148</v>
      </c>
      <c r="D46" s="2">
        <v>1.7603266062345999E-2</v>
      </c>
    </row>
    <row r="47" spans="1:4" x14ac:dyDescent="0.25">
      <c r="A47" s="4" t="s">
        <v>49</v>
      </c>
      <c r="B47" s="3">
        <v>0.35295083014048534</v>
      </c>
      <c r="C47" s="4">
        <f t="shared" si="0"/>
        <v>-1.502460880380726</v>
      </c>
      <c r="D47" s="2">
        <v>1.48950650879222E-2</v>
      </c>
    </row>
    <row r="48" spans="1:4" x14ac:dyDescent="0.25">
      <c r="A48" s="4" t="s">
        <v>50</v>
      </c>
      <c r="B48" s="3">
        <v>0.35336816978348978</v>
      </c>
      <c r="C48" s="4">
        <f t="shared" si="0"/>
        <v>-1.5007560022634396</v>
      </c>
      <c r="D48" s="2">
        <v>1.5892360868941201E-2</v>
      </c>
    </row>
    <row r="49" spans="1:4" x14ac:dyDescent="0.25">
      <c r="A49" s="4" t="s">
        <v>51</v>
      </c>
      <c r="B49" s="3">
        <v>0.3568639700140559</v>
      </c>
      <c r="C49" s="4">
        <f t="shared" si="0"/>
        <v>-1.4865538446800119</v>
      </c>
      <c r="D49" s="2">
        <v>2.3161836651251501E-3</v>
      </c>
    </row>
    <row r="50" spans="1:4" x14ac:dyDescent="0.25">
      <c r="A50" s="4" t="s">
        <v>52</v>
      </c>
      <c r="B50" s="3">
        <v>0.36060937723061026</v>
      </c>
      <c r="C50" s="4">
        <f t="shared" si="0"/>
        <v>-1.4714911820100616</v>
      </c>
      <c r="D50" s="2">
        <v>1.2146642113728501E-3</v>
      </c>
    </row>
    <row r="51" spans="1:4" x14ac:dyDescent="0.25">
      <c r="A51" s="4" t="s">
        <v>53</v>
      </c>
      <c r="B51" s="3">
        <v>0.36342765263868898</v>
      </c>
      <c r="C51" s="4">
        <f t="shared" si="0"/>
        <v>-1.4602598987415381</v>
      </c>
      <c r="D51" s="2">
        <v>1.2432735604246299E-2</v>
      </c>
    </row>
    <row r="52" spans="1:4" x14ac:dyDescent="0.25">
      <c r="A52" s="4" t="s">
        <v>54</v>
      </c>
      <c r="B52" s="3">
        <v>0.36414599547099091</v>
      </c>
      <c r="C52" s="4">
        <f t="shared" si="0"/>
        <v>-1.4574111150307676</v>
      </c>
      <c r="D52" s="2">
        <v>5.2671895769271001E-3</v>
      </c>
    </row>
    <row r="53" spans="1:4" x14ac:dyDescent="0.25">
      <c r="A53" s="4" t="s">
        <v>55</v>
      </c>
      <c r="B53" s="3">
        <v>0.36613756613756615</v>
      </c>
      <c r="C53" s="4">
        <f t="shared" si="0"/>
        <v>-1.4495422914717102</v>
      </c>
      <c r="D53" s="2">
        <v>1.62834016663168E-2</v>
      </c>
    </row>
    <row r="54" spans="1:4" x14ac:dyDescent="0.25">
      <c r="A54" s="4" t="s">
        <v>56</v>
      </c>
      <c r="B54" s="3">
        <v>0.36791007374525664</v>
      </c>
      <c r="C54" s="4">
        <f t="shared" si="0"/>
        <v>-1.4425749156045955</v>
      </c>
      <c r="D54" s="2">
        <v>1.2807928420256199E-2</v>
      </c>
    </row>
    <row r="55" spans="1:4" x14ac:dyDescent="0.25">
      <c r="A55" s="4" t="s">
        <v>57</v>
      </c>
      <c r="B55" s="3">
        <v>0.36892426757284985</v>
      </c>
      <c r="C55" s="4">
        <f t="shared" si="0"/>
        <v>-1.4386034032916324</v>
      </c>
      <c r="D55" s="2">
        <v>3.3425958954369701E-3</v>
      </c>
    </row>
    <row r="56" spans="1:4" x14ac:dyDescent="0.25">
      <c r="A56" s="4" t="s">
        <v>58</v>
      </c>
      <c r="B56" s="3">
        <v>0.36903283804246512</v>
      </c>
      <c r="C56" s="4">
        <f t="shared" si="0"/>
        <v>-1.4381788960186779</v>
      </c>
      <c r="D56" s="2">
        <v>1.5938714233569101E-2</v>
      </c>
    </row>
    <row r="57" spans="1:4" x14ac:dyDescent="0.25">
      <c r="A57" s="4" t="s">
        <v>59</v>
      </c>
      <c r="B57" s="3">
        <v>0.36940736161467647</v>
      </c>
      <c r="C57" s="4">
        <f t="shared" si="0"/>
        <v>-1.4367154780007911</v>
      </c>
      <c r="D57" s="2">
        <v>3.75061806546293E-3</v>
      </c>
    </row>
    <row r="58" spans="1:4" x14ac:dyDescent="0.25">
      <c r="A58" s="4" t="s">
        <v>60</v>
      </c>
      <c r="B58" s="3">
        <v>0.37324710687542545</v>
      </c>
      <c r="C58" s="4">
        <f t="shared" si="0"/>
        <v>-1.4217970171468433</v>
      </c>
      <c r="D58" s="2">
        <v>8.9607148530834908E-3</v>
      </c>
    </row>
    <row r="59" spans="1:4" x14ac:dyDescent="0.25">
      <c r="A59" s="4" t="s">
        <v>61</v>
      </c>
      <c r="B59" s="3">
        <v>0.3760525223927953</v>
      </c>
      <c r="C59" s="4">
        <f t="shared" si="0"/>
        <v>-1.410993921006261</v>
      </c>
      <c r="D59" s="2">
        <v>5.8884968005017196E-3</v>
      </c>
    </row>
    <row r="60" spans="1:4" x14ac:dyDescent="0.25">
      <c r="A60" s="4" t="s">
        <v>62</v>
      </c>
      <c r="B60" s="3">
        <v>0.37792778301625163</v>
      </c>
      <c r="C60" s="4">
        <f t="shared" si="0"/>
        <v>-1.4038175139808882</v>
      </c>
      <c r="D60" s="2">
        <v>6.1214339803462104E-3</v>
      </c>
    </row>
    <row r="61" spans="1:4" x14ac:dyDescent="0.25">
      <c r="A61" s="4" t="s">
        <v>63</v>
      </c>
      <c r="B61" s="3">
        <v>0.38338865637177083</v>
      </c>
      <c r="C61" s="4">
        <f t="shared" si="0"/>
        <v>-1.3831204434271978</v>
      </c>
      <c r="D61" s="2">
        <v>7.9803415243820397E-3</v>
      </c>
    </row>
    <row r="62" spans="1:4" x14ac:dyDescent="0.25">
      <c r="A62" s="4" t="s">
        <v>64</v>
      </c>
      <c r="B62" s="3">
        <v>0.38464004499437571</v>
      </c>
      <c r="C62" s="4">
        <f t="shared" si="0"/>
        <v>-1.378419124962214</v>
      </c>
      <c r="D62" s="2">
        <v>8.49390843791787E-3</v>
      </c>
    </row>
    <row r="63" spans="1:4" x14ac:dyDescent="0.25">
      <c r="A63" s="4" t="s">
        <v>65</v>
      </c>
      <c r="B63" s="3">
        <v>0.39104062898777425</v>
      </c>
      <c r="C63" s="4">
        <f t="shared" si="0"/>
        <v>-1.3546095840452179</v>
      </c>
      <c r="D63" s="2">
        <v>4.7801301441682698E-3</v>
      </c>
    </row>
    <row r="64" spans="1:4" x14ac:dyDescent="0.25">
      <c r="A64" s="4" t="s">
        <v>66</v>
      </c>
      <c r="B64" s="3">
        <v>0.3918784854993595</v>
      </c>
      <c r="C64" s="4">
        <f t="shared" si="0"/>
        <v>-1.3515217250995675</v>
      </c>
      <c r="D64" s="2">
        <v>1.21187492245361E-2</v>
      </c>
    </row>
    <row r="65" spans="1:4" x14ac:dyDescent="0.25">
      <c r="A65" s="4" t="s">
        <v>67</v>
      </c>
      <c r="B65" s="3">
        <v>0.39518129292176229</v>
      </c>
      <c r="C65" s="4">
        <f t="shared" si="0"/>
        <v>-1.3394134405958089</v>
      </c>
      <c r="D65" s="2">
        <v>9.1633630811381907E-3</v>
      </c>
    </row>
    <row r="66" spans="1:4" x14ac:dyDescent="0.25">
      <c r="A66" s="4" t="s">
        <v>68</v>
      </c>
      <c r="B66" s="3">
        <v>0.39570379700172037</v>
      </c>
      <c r="C66" s="4">
        <f t="shared" ref="C66:C129" si="1">LOG(B66,2)</f>
        <v>-1.3375071860355043</v>
      </c>
      <c r="D66" s="2">
        <v>6.3207730805182501E-3</v>
      </c>
    </row>
    <row r="67" spans="1:4" x14ac:dyDescent="0.25">
      <c r="A67" s="4" t="s">
        <v>69</v>
      </c>
      <c r="B67" s="3">
        <v>0.39576261703159388</v>
      </c>
      <c r="C67" s="4">
        <f t="shared" si="1"/>
        <v>-1.3372927502387224</v>
      </c>
      <c r="D67" s="2">
        <v>1.7307173325297701E-2</v>
      </c>
    </row>
    <row r="68" spans="1:4" x14ac:dyDescent="0.25">
      <c r="A68" s="4" t="s">
        <v>70</v>
      </c>
      <c r="B68" s="3">
        <v>0.39687526273015161</v>
      </c>
      <c r="C68" s="4">
        <f t="shared" si="1"/>
        <v>-1.3332424530553884</v>
      </c>
      <c r="D68" s="2">
        <v>1.3073025173752099E-3</v>
      </c>
    </row>
    <row r="69" spans="1:4" x14ac:dyDescent="0.25">
      <c r="A69" s="4" t="s">
        <v>71</v>
      </c>
      <c r="B69" s="3">
        <v>0.39782045556051809</v>
      </c>
      <c r="C69" s="4">
        <f t="shared" si="1"/>
        <v>-1.3298106347614889</v>
      </c>
      <c r="D69" s="2">
        <v>7.9074577925655806E-3</v>
      </c>
    </row>
    <row r="70" spans="1:4" x14ac:dyDescent="0.25">
      <c r="A70" s="4" t="s">
        <v>38</v>
      </c>
      <c r="B70" s="3">
        <v>0.39958604376108814</v>
      </c>
      <c r="C70" s="4">
        <f t="shared" si="1"/>
        <v>-1.3234218995154932</v>
      </c>
      <c r="D70" s="2">
        <v>1.52013449329764E-2</v>
      </c>
    </row>
    <row r="71" spans="1:4" x14ac:dyDescent="0.25">
      <c r="A71" s="4" t="s">
        <v>72</v>
      </c>
      <c r="B71" s="3">
        <v>0.40045512706305375</v>
      </c>
      <c r="C71" s="4">
        <f t="shared" si="1"/>
        <v>-1.3202875041649083</v>
      </c>
      <c r="D71" s="2">
        <v>4.8329267795190096E-3</v>
      </c>
    </row>
    <row r="72" spans="1:4" x14ac:dyDescent="0.25">
      <c r="A72" s="4" t="s">
        <v>73</v>
      </c>
      <c r="B72" s="3">
        <v>0.40153996150096244</v>
      </c>
      <c r="C72" s="4">
        <f t="shared" si="1"/>
        <v>-1.3163845221127031</v>
      </c>
      <c r="D72" s="2">
        <v>5.9095757061348696E-3</v>
      </c>
    </row>
    <row r="73" spans="1:4" x14ac:dyDescent="0.25">
      <c r="A73" s="4" t="s">
        <v>74</v>
      </c>
      <c r="B73" s="3">
        <v>0.40248414851004977</v>
      </c>
      <c r="C73" s="4">
        <f t="shared" si="1"/>
        <v>-1.3129961298371793</v>
      </c>
      <c r="D73" s="2">
        <v>1.13257597616436E-2</v>
      </c>
    </row>
    <row r="74" spans="1:4" x14ac:dyDescent="0.25">
      <c r="A74" s="4" t="s">
        <v>75</v>
      </c>
      <c r="B74" s="3">
        <v>0.40347703619702596</v>
      </c>
      <c r="C74" s="4">
        <f t="shared" si="1"/>
        <v>-1.3094415297050979</v>
      </c>
      <c r="D74" s="2">
        <v>7.9075252938996792E-3</v>
      </c>
    </row>
    <row r="75" spans="1:4" x14ac:dyDescent="0.25">
      <c r="A75" s="4" t="s">
        <v>76</v>
      </c>
      <c r="B75" s="3">
        <v>0.40482340994650284</v>
      </c>
      <c r="C75" s="4">
        <f t="shared" si="1"/>
        <v>-1.3046353749213662</v>
      </c>
      <c r="D75" s="2">
        <v>8.2026037026869305E-3</v>
      </c>
    </row>
    <row r="76" spans="1:4" x14ac:dyDescent="0.25">
      <c r="A76" s="4" t="s">
        <v>77</v>
      </c>
      <c r="B76" s="3">
        <v>0.41142274699516229</v>
      </c>
      <c r="C76" s="4">
        <f t="shared" si="1"/>
        <v>-1.281306534204155</v>
      </c>
      <c r="D76" s="2">
        <v>8.8989769178497297E-3</v>
      </c>
    </row>
    <row r="77" spans="1:4" x14ac:dyDescent="0.25">
      <c r="A77" s="4" t="s">
        <v>78</v>
      </c>
      <c r="B77" s="3">
        <v>0.41234415276974062</v>
      </c>
      <c r="C77" s="4">
        <f t="shared" si="1"/>
        <v>-1.2780791452513396</v>
      </c>
      <c r="D77" s="2">
        <v>2.2393258809627801E-3</v>
      </c>
    </row>
    <row r="78" spans="1:4" x14ac:dyDescent="0.25">
      <c r="A78" s="4" t="s">
        <v>79</v>
      </c>
      <c r="B78" s="3">
        <v>0.41275941386948373</v>
      </c>
      <c r="C78" s="4">
        <f t="shared" si="1"/>
        <v>-1.276626975598756</v>
      </c>
      <c r="D78" s="2">
        <v>1.7504352212190599E-2</v>
      </c>
    </row>
    <row r="79" spans="1:4" x14ac:dyDescent="0.25">
      <c r="A79" s="4" t="s">
        <v>80</v>
      </c>
      <c r="B79" s="3">
        <v>0.41594597943253631</v>
      </c>
      <c r="C79" s="4">
        <f t="shared" si="1"/>
        <v>-1.2655319229283151</v>
      </c>
      <c r="D79" s="2">
        <v>1.6567573413656599E-3</v>
      </c>
    </row>
    <row r="80" spans="1:4" x14ac:dyDescent="0.25">
      <c r="A80" s="4" t="s">
        <v>81</v>
      </c>
      <c r="B80" s="3">
        <v>0.42107825509667784</v>
      </c>
      <c r="C80" s="4">
        <f t="shared" si="1"/>
        <v>-1.247839719675286</v>
      </c>
      <c r="D80" s="5">
        <v>3.6303883192165901E-5</v>
      </c>
    </row>
    <row r="81" spans="1:4" x14ac:dyDescent="0.25">
      <c r="A81" s="4" t="s">
        <v>82</v>
      </c>
      <c r="B81" s="3">
        <v>0.42532191627226273</v>
      </c>
      <c r="C81" s="4">
        <f t="shared" si="1"/>
        <v>-1.2333728978529952</v>
      </c>
      <c r="D81" s="2">
        <v>1.52644331574941E-2</v>
      </c>
    </row>
    <row r="82" spans="1:4" x14ac:dyDescent="0.25">
      <c r="A82" s="4" t="s">
        <v>83</v>
      </c>
      <c r="B82" s="3">
        <v>0.42536217503472912</v>
      </c>
      <c r="C82" s="4">
        <f t="shared" si="1"/>
        <v>-1.2332363462997231</v>
      </c>
      <c r="D82" s="2">
        <v>1.0278979567883401E-2</v>
      </c>
    </row>
    <row r="83" spans="1:4" x14ac:dyDescent="0.25">
      <c r="A83" s="4" t="s">
        <v>84</v>
      </c>
      <c r="B83" s="3">
        <v>0.42708491415505712</v>
      </c>
      <c r="C83" s="4">
        <f t="shared" si="1"/>
        <v>-1.2274051560692605</v>
      </c>
      <c r="D83" s="2">
        <v>4.6008331106623303E-3</v>
      </c>
    </row>
    <row r="84" spans="1:4" x14ac:dyDescent="0.25">
      <c r="A84" s="4" t="s">
        <v>85</v>
      </c>
      <c r="B84" s="3">
        <v>0.42902158182847794</v>
      </c>
      <c r="C84" s="4">
        <f t="shared" si="1"/>
        <v>-1.2208778709066888</v>
      </c>
      <c r="D84" s="2">
        <v>1.7897504811794499E-3</v>
      </c>
    </row>
    <row r="85" spans="1:4" x14ac:dyDescent="0.25">
      <c r="A85" s="4" t="s">
        <v>86</v>
      </c>
      <c r="B85" s="3">
        <v>0.4295513098112903</v>
      </c>
      <c r="C85" s="4">
        <f t="shared" si="1"/>
        <v>-1.2190976236190334</v>
      </c>
      <c r="D85" s="2">
        <v>1.1441716603633899E-2</v>
      </c>
    </row>
    <row r="86" spans="1:4" x14ac:dyDescent="0.25">
      <c r="A86" s="4" t="s">
        <v>87</v>
      </c>
      <c r="B86" s="3">
        <v>0.42959457731167666</v>
      </c>
      <c r="C86" s="4">
        <f t="shared" si="1"/>
        <v>-1.2189523123064205</v>
      </c>
      <c r="D86" s="2">
        <v>2.5581484656778302E-3</v>
      </c>
    </row>
    <row r="87" spans="1:4" x14ac:dyDescent="0.25">
      <c r="A87" s="4" t="s">
        <v>39</v>
      </c>
      <c r="B87" s="3">
        <v>0.43154264972776768</v>
      </c>
      <c r="C87" s="4">
        <f t="shared" si="1"/>
        <v>-1.2124249456567424</v>
      </c>
      <c r="D87" s="2">
        <v>6.2007082975323599E-3</v>
      </c>
    </row>
    <row r="88" spans="1:4" x14ac:dyDescent="0.25">
      <c r="A88" s="4" t="s">
        <v>88</v>
      </c>
      <c r="B88" s="3">
        <v>0.43735702938840354</v>
      </c>
      <c r="C88" s="4">
        <f t="shared" si="1"/>
        <v>-1.193116613261312</v>
      </c>
      <c r="D88" s="2">
        <v>1.28871556893227E-2</v>
      </c>
    </row>
    <row r="89" spans="1:4" x14ac:dyDescent="0.25">
      <c r="A89" s="4" t="s">
        <v>89</v>
      </c>
      <c r="B89" s="3">
        <v>0.43816478276816379</v>
      </c>
      <c r="C89" s="4">
        <f t="shared" si="1"/>
        <v>-1.1904545616488882</v>
      </c>
      <c r="D89" s="2">
        <v>4.60949485587868E-3</v>
      </c>
    </row>
    <row r="90" spans="1:4" x14ac:dyDescent="0.25">
      <c r="A90" s="4" t="s">
        <v>90</v>
      </c>
      <c r="B90" s="3">
        <v>0.4406151864079233</v>
      </c>
      <c r="C90" s="4">
        <f t="shared" si="1"/>
        <v>-1.1824088745244004</v>
      </c>
      <c r="D90" s="2">
        <v>8.5586407096883508E-3</v>
      </c>
    </row>
    <row r="91" spans="1:4" x14ac:dyDescent="0.25">
      <c r="A91" s="4" t="s">
        <v>91</v>
      </c>
      <c r="B91" s="3">
        <v>0.44223014485730605</v>
      </c>
      <c r="C91" s="4">
        <f t="shared" si="1"/>
        <v>-1.1771307242925724</v>
      </c>
      <c r="D91" s="2">
        <v>1.6283535090986401E-2</v>
      </c>
    </row>
    <row r="92" spans="1:4" x14ac:dyDescent="0.25">
      <c r="A92" s="4" t="s">
        <v>92</v>
      </c>
      <c r="B92" s="3">
        <v>0.44254870684744219</v>
      </c>
      <c r="C92" s="4">
        <f t="shared" si="1"/>
        <v>-1.1760918481432181</v>
      </c>
      <c r="D92" s="2">
        <v>1.6061518355786401E-2</v>
      </c>
    </row>
    <row r="93" spans="1:4" x14ac:dyDescent="0.25">
      <c r="A93" s="4" t="s">
        <v>93</v>
      </c>
      <c r="B93" s="3">
        <v>0.44307036551291556</v>
      </c>
      <c r="C93" s="4">
        <f t="shared" si="1"/>
        <v>-1.1743922586012963</v>
      </c>
      <c r="D93" s="2">
        <v>6.44860157957018E-3</v>
      </c>
    </row>
    <row r="94" spans="1:4" x14ac:dyDescent="0.25">
      <c r="A94" s="4" t="s">
        <v>94</v>
      </c>
      <c r="B94" s="3">
        <v>0.4438327373109982</v>
      </c>
      <c r="C94" s="4">
        <f t="shared" si="1"/>
        <v>-1.1719120095643929</v>
      </c>
      <c r="D94" s="2">
        <v>1.35379791443078E-2</v>
      </c>
    </row>
    <row r="95" spans="1:4" x14ac:dyDescent="0.25">
      <c r="A95" s="4" t="s">
        <v>95</v>
      </c>
      <c r="B95" s="3">
        <v>0.44458729153472659</v>
      </c>
      <c r="C95" s="4">
        <f t="shared" si="1"/>
        <v>-1.1694613851681375</v>
      </c>
      <c r="D95" s="2">
        <v>4.8071997365686098E-3</v>
      </c>
    </row>
    <row r="96" spans="1:4" x14ac:dyDescent="0.25">
      <c r="A96" s="4" t="s">
        <v>96</v>
      </c>
      <c r="B96" s="3">
        <v>0.44584249378570862</v>
      </c>
      <c r="C96" s="4">
        <f t="shared" si="1"/>
        <v>-1.1653939667323541</v>
      </c>
      <c r="D96" s="2">
        <v>4.8380800532403902E-3</v>
      </c>
    </row>
    <row r="97" spans="1:4" x14ac:dyDescent="0.25">
      <c r="A97" s="4" t="s">
        <v>97</v>
      </c>
      <c r="B97" s="3">
        <v>0.44693998811645869</v>
      </c>
      <c r="C97" s="4">
        <f t="shared" si="1"/>
        <v>-1.1618469651770051</v>
      </c>
      <c r="D97" s="2">
        <v>8.2786411087782796E-3</v>
      </c>
    </row>
    <row r="98" spans="1:4" x14ac:dyDescent="0.25">
      <c r="A98" s="4" t="s">
        <v>98</v>
      </c>
      <c r="B98" s="3">
        <v>0.4472467017332068</v>
      </c>
      <c r="C98" s="4">
        <f t="shared" si="1"/>
        <v>-1.1608572518738831</v>
      </c>
      <c r="D98" s="2">
        <v>4.5187796372469996E-3</v>
      </c>
    </row>
    <row r="99" spans="1:4" x14ac:dyDescent="0.25">
      <c r="A99" s="4" t="s">
        <v>99</v>
      </c>
      <c r="B99" s="3">
        <v>0.44860161716371261</v>
      </c>
      <c r="C99" s="4">
        <f t="shared" si="1"/>
        <v>-1.1564932736832769</v>
      </c>
      <c r="D99" s="2">
        <v>9.6825833840615706E-3</v>
      </c>
    </row>
    <row r="100" spans="1:4" x14ac:dyDescent="0.25">
      <c r="A100" s="4" t="s">
        <v>100</v>
      </c>
      <c r="B100" s="3">
        <v>0.44907563622156316</v>
      </c>
      <c r="C100" s="4">
        <f t="shared" si="1"/>
        <v>-1.1549696414311923</v>
      </c>
      <c r="D100" s="2">
        <v>3.4660027054217802E-3</v>
      </c>
    </row>
    <row r="101" spans="1:4" x14ac:dyDescent="0.25">
      <c r="A101" s="4" t="s">
        <v>101</v>
      </c>
      <c r="B101" s="3">
        <v>0.45120868477339682</v>
      </c>
      <c r="C101" s="4">
        <f t="shared" si="1"/>
        <v>-1.1481332581814014</v>
      </c>
      <c r="D101" s="2">
        <v>9.4723659825944097E-4</v>
      </c>
    </row>
    <row r="102" spans="1:4" x14ac:dyDescent="0.25">
      <c r="A102" s="4" t="s">
        <v>102</v>
      </c>
      <c r="B102" s="3">
        <v>0.45410521411845473</v>
      </c>
      <c r="C102" s="4">
        <f t="shared" si="1"/>
        <v>-1.1389014927438108</v>
      </c>
      <c r="D102" s="2">
        <v>1.9384577896132901E-2</v>
      </c>
    </row>
    <row r="103" spans="1:4" x14ac:dyDescent="0.25">
      <c r="A103" s="4" t="s">
        <v>103</v>
      </c>
      <c r="B103" s="3">
        <v>0.45496694718317804</v>
      </c>
      <c r="C103" s="4">
        <f t="shared" si="1"/>
        <v>-1.1361663558771475</v>
      </c>
      <c r="D103" s="2">
        <v>1.41395818230017E-2</v>
      </c>
    </row>
    <row r="104" spans="1:4" x14ac:dyDescent="0.25">
      <c r="A104" s="4" t="s">
        <v>34</v>
      </c>
      <c r="B104" s="3">
        <v>0.45521866259852528</v>
      </c>
      <c r="C104" s="4">
        <f t="shared" si="1"/>
        <v>-1.135368389864958</v>
      </c>
      <c r="D104" s="2">
        <v>8.4959469621099706E-3</v>
      </c>
    </row>
    <row r="105" spans="1:4" x14ac:dyDescent="0.25">
      <c r="A105" s="4" t="s">
        <v>104</v>
      </c>
      <c r="B105" s="3">
        <v>0.45595980725411828</v>
      </c>
      <c r="C105" s="4">
        <f t="shared" si="1"/>
        <v>-1.1330214381087678</v>
      </c>
      <c r="D105" s="2">
        <v>4.1694451027629604E-3</v>
      </c>
    </row>
    <row r="106" spans="1:4" x14ac:dyDescent="0.25">
      <c r="A106" s="4" t="s">
        <v>105</v>
      </c>
      <c r="B106" s="3">
        <v>0.45645365186656695</v>
      </c>
      <c r="C106" s="4">
        <f t="shared" si="1"/>
        <v>-1.1314597179570087</v>
      </c>
      <c r="D106" s="2">
        <v>1.63468801789067E-2</v>
      </c>
    </row>
    <row r="107" spans="1:4" x14ac:dyDescent="0.25">
      <c r="A107" s="4" t="s">
        <v>106</v>
      </c>
      <c r="B107" s="3">
        <v>0.45688985660000558</v>
      </c>
      <c r="C107" s="4">
        <f t="shared" si="1"/>
        <v>-1.1300816812210868</v>
      </c>
      <c r="D107" s="2">
        <v>1.38589754072831E-2</v>
      </c>
    </row>
    <row r="108" spans="1:4" x14ac:dyDescent="0.25">
      <c r="A108" s="4" t="s">
        <v>107</v>
      </c>
      <c r="B108" s="3">
        <v>0.45966323774495715</v>
      </c>
      <c r="C108" s="4">
        <f t="shared" si="1"/>
        <v>-1.1213508058129833</v>
      </c>
      <c r="D108" s="2">
        <v>5.2843883084106999E-3</v>
      </c>
    </row>
    <row r="109" spans="1:4" x14ac:dyDescent="0.25">
      <c r="A109" s="4" t="s">
        <v>108</v>
      </c>
      <c r="B109" s="3">
        <v>0.46159753482351573</v>
      </c>
      <c r="C109" s="4">
        <f t="shared" si="1"/>
        <v>-1.1152925756426704</v>
      </c>
      <c r="D109" s="2">
        <v>1.5618279346745499E-2</v>
      </c>
    </row>
    <row r="110" spans="1:4" x14ac:dyDescent="0.25">
      <c r="A110" s="4" t="s">
        <v>109</v>
      </c>
      <c r="B110" s="3">
        <v>0.46377685155498555</v>
      </c>
      <c r="C110" s="4">
        <f t="shared" si="1"/>
        <v>-1.1084972821916346</v>
      </c>
      <c r="D110" s="2">
        <v>3.2993960819434199E-3</v>
      </c>
    </row>
    <row r="111" spans="1:4" x14ac:dyDescent="0.25">
      <c r="A111" s="4" t="s">
        <v>110</v>
      </c>
      <c r="B111" s="3">
        <v>0.46397619837452309</v>
      </c>
      <c r="C111" s="4">
        <f t="shared" si="1"/>
        <v>-1.1078772967926933</v>
      </c>
      <c r="D111" s="2">
        <v>1.14660453866223E-2</v>
      </c>
    </row>
    <row r="112" spans="1:4" x14ac:dyDescent="0.25">
      <c r="A112" s="4" t="s">
        <v>111</v>
      </c>
      <c r="B112" s="3">
        <v>0.46474381077167093</v>
      </c>
      <c r="C112" s="4">
        <f t="shared" si="1"/>
        <v>-1.10549244271404</v>
      </c>
      <c r="D112" s="2">
        <v>1.8104431254003499E-2</v>
      </c>
    </row>
    <row r="113" spans="1:4" x14ac:dyDescent="0.25">
      <c r="A113" s="4" t="s">
        <v>112</v>
      </c>
      <c r="B113" s="3">
        <v>0.46630153444230321</v>
      </c>
      <c r="C113" s="4">
        <f t="shared" si="1"/>
        <v>-1.1006649177751586</v>
      </c>
      <c r="D113" s="2">
        <v>9.3378365043472796E-3</v>
      </c>
    </row>
    <row r="114" spans="1:4" x14ac:dyDescent="0.25">
      <c r="A114" s="4" t="s">
        <v>113</v>
      </c>
      <c r="B114" s="3">
        <v>0.46823179601266368</v>
      </c>
      <c r="C114" s="4">
        <f t="shared" si="1"/>
        <v>-1.0947051886470662</v>
      </c>
      <c r="D114" s="2">
        <v>1.4460576532857299E-2</v>
      </c>
    </row>
    <row r="115" spans="1:4" x14ac:dyDescent="0.25">
      <c r="A115" s="4" t="s">
        <v>114</v>
      </c>
      <c r="B115" s="3">
        <v>0.46846541542588094</v>
      </c>
      <c r="C115" s="4">
        <f t="shared" si="1"/>
        <v>-1.0939855503866411</v>
      </c>
      <c r="D115" s="2">
        <v>2.7806988651197999E-3</v>
      </c>
    </row>
    <row r="116" spans="1:4" x14ac:dyDescent="0.25">
      <c r="A116" s="4" t="s">
        <v>115</v>
      </c>
      <c r="B116" s="3">
        <v>0.46979256218974458</v>
      </c>
      <c r="C116" s="4">
        <f t="shared" si="1"/>
        <v>-1.089904222271423</v>
      </c>
      <c r="D116" s="2">
        <v>9.6225762021852797E-3</v>
      </c>
    </row>
    <row r="117" spans="1:4" x14ac:dyDescent="0.25">
      <c r="A117" s="4" t="s">
        <v>116</v>
      </c>
      <c r="B117" s="3">
        <v>0.47089140109800864</v>
      </c>
      <c r="C117" s="4">
        <f t="shared" si="1"/>
        <v>-1.0865337169229479</v>
      </c>
      <c r="D117" s="2">
        <v>1.23201820503592E-2</v>
      </c>
    </row>
    <row r="118" spans="1:4" x14ac:dyDescent="0.25">
      <c r="A118" s="4" t="s">
        <v>117</v>
      </c>
      <c r="B118" s="3">
        <v>0.47117907703910883</v>
      </c>
      <c r="C118" s="4">
        <f t="shared" si="1"/>
        <v>-1.0856526179475736</v>
      </c>
      <c r="D118" s="2">
        <v>1.0531675079233201E-2</v>
      </c>
    </row>
    <row r="119" spans="1:4" x14ac:dyDescent="0.25">
      <c r="A119" s="4" t="s">
        <v>118</v>
      </c>
      <c r="B119" s="3">
        <v>0.47345541056881263</v>
      </c>
      <c r="C119" s="4">
        <f t="shared" si="1"/>
        <v>-1.0786995339885588</v>
      </c>
      <c r="D119" s="2">
        <v>1.9221016286763599E-2</v>
      </c>
    </row>
    <row r="120" spans="1:4" x14ac:dyDescent="0.25">
      <c r="A120" s="4" t="s">
        <v>78</v>
      </c>
      <c r="B120" s="3">
        <v>0.47426147445609862</v>
      </c>
      <c r="C120" s="4">
        <f t="shared" si="1"/>
        <v>-1.0762454157352708</v>
      </c>
      <c r="D120" s="2">
        <v>1.7824697798208201E-2</v>
      </c>
    </row>
    <row r="121" spans="1:4" x14ac:dyDescent="0.25">
      <c r="A121" s="4" t="s">
        <v>119</v>
      </c>
      <c r="B121" s="3">
        <v>0.47637403172261156</v>
      </c>
      <c r="C121" s="4">
        <f t="shared" si="1"/>
        <v>-1.06983332426746</v>
      </c>
      <c r="D121" s="2">
        <v>4.5875467640632501E-4</v>
      </c>
    </row>
    <row r="122" spans="1:4" x14ac:dyDescent="0.25">
      <c r="A122" s="4" t="s">
        <v>120</v>
      </c>
      <c r="B122" s="3">
        <v>0.47707813896598761</v>
      </c>
      <c r="C122" s="4">
        <f t="shared" si="1"/>
        <v>-1.067702515309946</v>
      </c>
      <c r="D122" s="2">
        <v>3.2813109150103099E-4</v>
      </c>
    </row>
    <row r="123" spans="1:4" x14ac:dyDescent="0.25">
      <c r="A123" s="4" t="s">
        <v>121</v>
      </c>
      <c r="B123" s="3">
        <v>0.47727301506901354</v>
      </c>
      <c r="C123" s="4">
        <f t="shared" si="1"/>
        <v>-1.0671133259111756</v>
      </c>
      <c r="D123" s="2">
        <v>1.9900683250134599E-2</v>
      </c>
    </row>
    <row r="124" spans="1:4" x14ac:dyDescent="0.25">
      <c r="A124" s="4" t="s">
        <v>122</v>
      </c>
      <c r="B124" s="3">
        <v>0.47791793500848057</v>
      </c>
      <c r="C124" s="4">
        <f t="shared" si="1"/>
        <v>-1.0651651857204738</v>
      </c>
      <c r="D124" s="2">
        <v>2.9887719472365499E-3</v>
      </c>
    </row>
    <row r="125" spans="1:4" x14ac:dyDescent="0.25">
      <c r="A125" s="4" t="s">
        <v>123</v>
      </c>
      <c r="B125" s="3">
        <v>0.47872976575890308</v>
      </c>
      <c r="C125" s="4">
        <f t="shared" si="1"/>
        <v>-1.0627165842595778</v>
      </c>
      <c r="D125" s="2">
        <v>1.6845561770768101E-2</v>
      </c>
    </row>
    <row r="126" spans="1:4" x14ac:dyDescent="0.25">
      <c r="A126" s="4" t="s">
        <v>124</v>
      </c>
      <c r="B126" s="3">
        <v>0.47929154641209698</v>
      </c>
      <c r="C126" s="4">
        <f t="shared" si="1"/>
        <v>-1.0610246004904678</v>
      </c>
      <c r="D126" s="2">
        <v>1.50075570177569E-2</v>
      </c>
    </row>
    <row r="127" spans="1:4" x14ac:dyDescent="0.25">
      <c r="A127" s="4" t="s">
        <v>125</v>
      </c>
      <c r="B127" s="3">
        <v>0.48058663531568513</v>
      </c>
      <c r="C127" s="4">
        <f t="shared" si="1"/>
        <v>-1.0571315659199527</v>
      </c>
      <c r="D127" s="2">
        <v>1.6040278851032801E-2</v>
      </c>
    </row>
    <row r="128" spans="1:4" x14ac:dyDescent="0.25">
      <c r="A128" s="4" t="s">
        <v>126</v>
      </c>
      <c r="B128" s="3">
        <v>0.48060341283458224</v>
      </c>
      <c r="C128" s="4">
        <f t="shared" si="1"/>
        <v>-1.0570812015963513</v>
      </c>
      <c r="D128" s="2">
        <v>1.28777968716508E-3</v>
      </c>
    </row>
    <row r="129" spans="1:4" x14ac:dyDescent="0.25">
      <c r="A129" s="4" t="s">
        <v>127</v>
      </c>
      <c r="B129" s="3">
        <v>0.48262851721268302</v>
      </c>
      <c r="C129" s="4">
        <f t="shared" si="1"/>
        <v>-1.0510149318703335</v>
      </c>
      <c r="D129" s="2">
        <v>1.25152201393498E-2</v>
      </c>
    </row>
    <row r="130" spans="1:4" x14ac:dyDescent="0.25">
      <c r="A130" s="4" t="s">
        <v>128</v>
      </c>
      <c r="B130" s="3">
        <v>0.48357487922705317</v>
      </c>
      <c r="C130" s="4">
        <f t="shared" ref="C130:C193" si="2">LOG(B130,2)</f>
        <v>-1.0481887935506942</v>
      </c>
      <c r="D130" s="2">
        <v>1.5937346927037899E-2</v>
      </c>
    </row>
    <row r="131" spans="1:4" x14ac:dyDescent="0.25">
      <c r="A131" s="4" t="s">
        <v>129</v>
      </c>
      <c r="B131" s="3">
        <v>0.48387049538006471</v>
      </c>
      <c r="C131" s="4">
        <f t="shared" si="2"/>
        <v>-1.0473071231589097</v>
      </c>
      <c r="D131" s="2">
        <v>8.0528585281319804E-3</v>
      </c>
    </row>
    <row r="132" spans="1:4" x14ac:dyDescent="0.25">
      <c r="A132" s="4" t="s">
        <v>130</v>
      </c>
      <c r="B132" s="3">
        <v>0.48408753068067889</v>
      </c>
      <c r="C132" s="4">
        <f t="shared" si="2"/>
        <v>-1.0466601617231635</v>
      </c>
      <c r="D132" s="2">
        <v>8.6841006127182895E-3</v>
      </c>
    </row>
    <row r="133" spans="1:4" x14ac:dyDescent="0.25">
      <c r="A133" s="4" t="s">
        <v>131</v>
      </c>
      <c r="B133" s="3">
        <v>0.48572487295313382</v>
      </c>
      <c r="C133" s="4">
        <f t="shared" si="2"/>
        <v>-1.0417887292435606</v>
      </c>
      <c r="D133" s="2">
        <v>4.3530170785052399E-4</v>
      </c>
    </row>
    <row r="134" spans="1:4" x14ac:dyDescent="0.25">
      <c r="A134" s="4" t="s">
        <v>132</v>
      </c>
      <c r="B134" s="3">
        <v>0.48811771332980558</v>
      </c>
      <c r="C134" s="4">
        <f t="shared" si="2"/>
        <v>-1.0346989881683031</v>
      </c>
      <c r="D134" s="2">
        <v>1.02204432090692E-2</v>
      </c>
    </row>
    <row r="135" spans="1:4" x14ac:dyDescent="0.25">
      <c r="A135" s="4" t="s">
        <v>133</v>
      </c>
      <c r="B135" s="3">
        <v>0.48814968333545594</v>
      </c>
      <c r="C135" s="4">
        <f t="shared" si="2"/>
        <v>-1.0346044997755062</v>
      </c>
      <c r="D135" s="2">
        <v>4.8997113786057598E-3</v>
      </c>
    </row>
    <row r="136" spans="1:4" x14ac:dyDescent="0.25">
      <c r="A136" s="4" t="s">
        <v>134</v>
      </c>
      <c r="B136" s="3">
        <v>0.48828134847826998</v>
      </c>
      <c r="C136" s="4">
        <f t="shared" si="2"/>
        <v>-1.0342154243701616</v>
      </c>
      <c r="D136" s="2">
        <v>1.1723450658594E-2</v>
      </c>
    </row>
    <row r="137" spans="1:4" x14ac:dyDescent="0.25">
      <c r="A137" s="4" t="s">
        <v>110</v>
      </c>
      <c r="B137" s="3">
        <v>0.48868954758190331</v>
      </c>
      <c r="C137" s="4">
        <f t="shared" si="2"/>
        <v>-1.0330098472968805</v>
      </c>
      <c r="D137" s="2">
        <v>1.1424381259868501E-2</v>
      </c>
    </row>
    <row r="138" spans="1:4" x14ac:dyDescent="0.25">
      <c r="A138" s="4" t="s">
        <v>135</v>
      </c>
      <c r="B138" s="3">
        <v>0.49086871157745665</v>
      </c>
      <c r="C138" s="4">
        <f t="shared" si="2"/>
        <v>-1.0265908839597944</v>
      </c>
      <c r="D138" s="2">
        <v>1.9684910396673E-2</v>
      </c>
    </row>
    <row r="139" spans="1:4" x14ac:dyDescent="0.25">
      <c r="A139" s="4" t="s">
        <v>136</v>
      </c>
      <c r="B139" s="3">
        <v>0.49108894399822334</v>
      </c>
      <c r="C139" s="4">
        <f t="shared" si="2"/>
        <v>-1.025943751723885</v>
      </c>
      <c r="D139" s="2">
        <v>1.8876585725977599E-2</v>
      </c>
    </row>
    <row r="140" spans="1:4" x14ac:dyDescent="0.25">
      <c r="A140" s="4" t="s">
        <v>71</v>
      </c>
      <c r="B140" s="3">
        <v>0.49135215071047389</v>
      </c>
      <c r="C140" s="4">
        <f t="shared" si="2"/>
        <v>-1.0251707241507861</v>
      </c>
      <c r="D140" s="2">
        <v>1.30325826800529E-2</v>
      </c>
    </row>
    <row r="141" spans="1:4" x14ac:dyDescent="0.25">
      <c r="A141" s="4" t="s">
        <v>137</v>
      </c>
      <c r="B141" s="3">
        <v>0.49214015536665717</v>
      </c>
      <c r="C141" s="4">
        <f t="shared" si="2"/>
        <v>-1.0228588592873327</v>
      </c>
      <c r="D141" s="2">
        <v>1.0252638144972201E-2</v>
      </c>
    </row>
    <row r="142" spans="1:4" x14ac:dyDescent="0.25">
      <c r="A142" s="4" t="s">
        <v>138</v>
      </c>
      <c r="B142" s="3">
        <v>0.49398194583751254</v>
      </c>
      <c r="C142" s="4">
        <f t="shared" si="2"/>
        <v>-1.0174697800544572</v>
      </c>
      <c r="D142" s="2">
        <v>3.83692179807937E-3</v>
      </c>
    </row>
    <row r="143" spans="1:4" x14ac:dyDescent="0.25">
      <c r="A143" s="4" t="s">
        <v>139</v>
      </c>
      <c r="B143" s="3">
        <v>0.49538673585211612</v>
      </c>
      <c r="C143" s="4">
        <f t="shared" si="2"/>
        <v>-1.0133728544350191</v>
      </c>
      <c r="D143" s="2">
        <v>3.7842816284875901E-3</v>
      </c>
    </row>
    <row r="144" spans="1:4" x14ac:dyDescent="0.25">
      <c r="A144" s="4" t="s">
        <v>140</v>
      </c>
      <c r="B144" s="3">
        <v>0.4955436562375537</v>
      </c>
      <c r="C144" s="4">
        <f t="shared" si="2"/>
        <v>-1.0129159338166087</v>
      </c>
      <c r="D144" s="2">
        <v>5.5011779346549796E-3</v>
      </c>
    </row>
    <row r="145" spans="1:4" x14ac:dyDescent="0.25">
      <c r="A145" s="4" t="s">
        <v>141</v>
      </c>
      <c r="B145" s="3">
        <v>0.49652053830115622</v>
      </c>
      <c r="C145" s="4">
        <f t="shared" si="2"/>
        <v>-1.0100746996062346</v>
      </c>
      <c r="D145" s="2">
        <v>4.3315461776278798E-3</v>
      </c>
    </row>
    <row r="146" spans="1:4" x14ac:dyDescent="0.25">
      <c r="A146" s="4" t="s">
        <v>142</v>
      </c>
      <c r="B146" s="3">
        <v>0.49754149655809521</v>
      </c>
      <c r="C146" s="4">
        <f t="shared" si="2"/>
        <v>-1.0071112388150687</v>
      </c>
      <c r="D146" s="2">
        <v>7.8191964241620896E-3</v>
      </c>
    </row>
    <row r="147" spans="1:4" x14ac:dyDescent="0.25">
      <c r="A147" s="4" t="s">
        <v>143</v>
      </c>
      <c r="B147" s="3">
        <v>0.50053558263584719</v>
      </c>
      <c r="C147" s="4">
        <f t="shared" si="2"/>
        <v>-0.99845546225454707</v>
      </c>
      <c r="D147" s="2">
        <v>1.1270609333601999E-2</v>
      </c>
    </row>
    <row r="148" spans="1:4" x14ac:dyDescent="0.25">
      <c r="A148" s="4" t="s">
        <v>144</v>
      </c>
      <c r="B148" s="3">
        <v>0.50176958079620149</v>
      </c>
      <c r="C148" s="4">
        <f t="shared" si="2"/>
        <v>-0.99490308321699883</v>
      </c>
      <c r="D148" s="2">
        <v>6.2392220487458502E-3</v>
      </c>
    </row>
    <row r="149" spans="1:4" x14ac:dyDescent="0.25">
      <c r="A149" s="4" t="s">
        <v>145</v>
      </c>
      <c r="B149" s="3">
        <v>0.50240003746399942</v>
      </c>
      <c r="C149" s="4">
        <f t="shared" si="2"/>
        <v>-0.99309152307596693</v>
      </c>
      <c r="D149" s="2">
        <v>1.35807077362348E-2</v>
      </c>
    </row>
    <row r="150" spans="1:4" x14ac:dyDescent="0.25">
      <c r="A150" s="4" t="s">
        <v>146</v>
      </c>
      <c r="B150" s="3">
        <v>0.50301729088804659</v>
      </c>
      <c r="C150" s="4">
        <f t="shared" si="2"/>
        <v>-0.99132010231244416</v>
      </c>
      <c r="D150" s="2">
        <v>7.9074324532994505E-4</v>
      </c>
    </row>
    <row r="151" spans="1:4" x14ac:dyDescent="0.25">
      <c r="A151" s="4" t="s">
        <v>147</v>
      </c>
      <c r="B151" s="3">
        <v>0.5041371094965712</v>
      </c>
      <c r="C151" s="4">
        <f t="shared" si="2"/>
        <v>-0.98811193995255864</v>
      </c>
      <c r="D151" s="2">
        <v>1.03414240270996E-2</v>
      </c>
    </row>
    <row r="152" spans="1:4" x14ac:dyDescent="0.25">
      <c r="A152" s="4" t="s">
        <v>148</v>
      </c>
      <c r="B152" s="3">
        <v>0.50591428339949773</v>
      </c>
      <c r="C152" s="4">
        <f t="shared" si="2"/>
        <v>-0.98303512378185387</v>
      </c>
      <c r="D152" s="2">
        <v>1.98561366664241E-2</v>
      </c>
    </row>
    <row r="153" spans="1:4" x14ac:dyDescent="0.25">
      <c r="A153" s="4" t="s">
        <v>149</v>
      </c>
      <c r="B153" s="3">
        <v>0.50679574374725755</v>
      </c>
      <c r="C153" s="4">
        <f t="shared" si="2"/>
        <v>-0.98052368662906064</v>
      </c>
      <c r="D153" s="2">
        <v>7.4477448321793698E-3</v>
      </c>
    </row>
    <row r="154" spans="1:4" x14ac:dyDescent="0.25">
      <c r="A154" s="4" t="s">
        <v>150</v>
      </c>
      <c r="B154" s="3">
        <v>0.50752369668246444</v>
      </c>
      <c r="C154" s="4">
        <f t="shared" si="2"/>
        <v>-0.97845291044540361</v>
      </c>
      <c r="D154" s="2">
        <v>5.6320572295820903E-4</v>
      </c>
    </row>
    <row r="155" spans="1:4" x14ac:dyDescent="0.25">
      <c r="A155" s="4" t="s">
        <v>151</v>
      </c>
      <c r="B155" s="3">
        <v>0.5079434480117444</v>
      </c>
      <c r="C155" s="4">
        <f t="shared" si="2"/>
        <v>-0.97726021169820498</v>
      </c>
      <c r="D155" s="2">
        <v>1.3787154871559199E-2</v>
      </c>
    </row>
    <row r="156" spans="1:4" x14ac:dyDescent="0.25">
      <c r="A156" s="4" t="s">
        <v>152</v>
      </c>
      <c r="B156" s="3">
        <v>0.50903289762354886</v>
      </c>
      <c r="C156" s="4">
        <f t="shared" si="2"/>
        <v>-0.97416919751632747</v>
      </c>
      <c r="D156" s="2">
        <v>9.8437865361365798E-3</v>
      </c>
    </row>
    <row r="157" spans="1:4" x14ac:dyDescent="0.25">
      <c r="A157" s="4" t="s">
        <v>153</v>
      </c>
      <c r="B157" s="3">
        <v>0.5091677305611283</v>
      </c>
      <c r="C157" s="4">
        <f t="shared" si="2"/>
        <v>-0.97378710619533082</v>
      </c>
      <c r="D157" s="2">
        <v>6.1174661385103701E-3</v>
      </c>
    </row>
    <row r="158" spans="1:4" x14ac:dyDescent="0.25">
      <c r="A158" s="4" t="s">
        <v>154</v>
      </c>
      <c r="B158" s="3">
        <v>0.50956190628482334</v>
      </c>
      <c r="C158" s="4">
        <f t="shared" si="2"/>
        <v>-0.97267066593557006</v>
      </c>
      <c r="D158" s="2">
        <v>6.6734931219774698E-3</v>
      </c>
    </row>
    <row r="159" spans="1:4" x14ac:dyDescent="0.25">
      <c r="A159" s="4" t="s">
        <v>155</v>
      </c>
      <c r="B159" s="3">
        <v>0.51062573789846522</v>
      </c>
      <c r="C159" s="4">
        <f t="shared" si="2"/>
        <v>-0.96966183680811158</v>
      </c>
      <c r="D159" s="2">
        <v>8.1242562498470595E-3</v>
      </c>
    </row>
    <row r="160" spans="1:4" x14ac:dyDescent="0.25">
      <c r="A160" s="4" t="s">
        <v>156</v>
      </c>
      <c r="B160" s="3">
        <v>0.5110617458474277</v>
      </c>
      <c r="C160" s="4">
        <f t="shared" si="2"/>
        <v>-0.96843048856523062</v>
      </c>
      <c r="D160" s="2">
        <v>6.3761189031137202E-3</v>
      </c>
    </row>
    <row r="161" spans="1:4" x14ac:dyDescent="0.25">
      <c r="A161" s="4" t="s">
        <v>157</v>
      </c>
      <c r="B161" s="3">
        <v>0.51116659330509506</v>
      </c>
      <c r="C161" s="4">
        <f t="shared" si="2"/>
        <v>-0.96813454116881537</v>
      </c>
      <c r="D161" s="2">
        <v>1.38296819351165E-2</v>
      </c>
    </row>
    <row r="162" spans="1:4" x14ac:dyDescent="0.25">
      <c r="A162" s="4" t="s">
        <v>158</v>
      </c>
      <c r="B162" s="3">
        <v>0.5117424864509772</v>
      </c>
      <c r="C162" s="4">
        <f t="shared" si="2"/>
        <v>-0.96651007954290791</v>
      </c>
      <c r="D162" s="2">
        <v>4.4385414126947697E-3</v>
      </c>
    </row>
    <row r="163" spans="1:4" x14ac:dyDescent="0.25">
      <c r="A163" s="4" t="s">
        <v>159</v>
      </c>
      <c r="B163" s="3">
        <v>0.51207067234978687</v>
      </c>
      <c r="C163" s="4">
        <f t="shared" si="2"/>
        <v>-0.96558516041904352</v>
      </c>
      <c r="D163" s="2">
        <v>1.3383603584043301E-2</v>
      </c>
    </row>
    <row r="164" spans="1:4" x14ac:dyDescent="0.25">
      <c r="A164" s="4" t="s">
        <v>160</v>
      </c>
      <c r="B164" s="3">
        <v>0.51234121464997684</v>
      </c>
      <c r="C164" s="4">
        <f t="shared" si="2"/>
        <v>-0.96482314262354119</v>
      </c>
      <c r="D164" s="2">
        <v>6.1917699787353798E-3</v>
      </c>
    </row>
    <row r="165" spans="1:4" x14ac:dyDescent="0.25">
      <c r="A165" s="4" t="s">
        <v>161</v>
      </c>
      <c r="B165" s="3">
        <v>0.51299308415350464</v>
      </c>
      <c r="C165" s="4">
        <f t="shared" si="2"/>
        <v>-0.96298871842091405</v>
      </c>
      <c r="D165" s="2">
        <v>6.1081980355476096E-3</v>
      </c>
    </row>
    <row r="166" spans="1:4" x14ac:dyDescent="0.25">
      <c r="A166" s="4" t="s">
        <v>162</v>
      </c>
      <c r="B166" s="3">
        <v>0.51322531176071984</v>
      </c>
      <c r="C166" s="4">
        <f t="shared" si="2"/>
        <v>-0.96233577042399698</v>
      </c>
      <c r="D166" s="2">
        <v>4.1728636685485097E-3</v>
      </c>
    </row>
    <row r="167" spans="1:4" x14ac:dyDescent="0.25">
      <c r="A167" s="4" t="s">
        <v>163</v>
      </c>
      <c r="B167" s="3">
        <v>0.51358691862492156</v>
      </c>
      <c r="C167" s="4">
        <f t="shared" si="2"/>
        <v>-0.96131963829026523</v>
      </c>
      <c r="D167" s="2">
        <v>8.6977504340942095E-4</v>
      </c>
    </row>
    <row r="168" spans="1:4" x14ac:dyDescent="0.25">
      <c r="A168" s="4" t="s">
        <v>164</v>
      </c>
      <c r="B168" s="3">
        <v>0.51492688598387171</v>
      </c>
      <c r="C168" s="4">
        <f t="shared" si="2"/>
        <v>-0.95756049505117002</v>
      </c>
      <c r="D168" s="2">
        <v>1.0643288510402299E-2</v>
      </c>
    </row>
    <row r="169" spans="1:4" x14ac:dyDescent="0.25">
      <c r="A169" s="4" t="s">
        <v>165</v>
      </c>
      <c r="B169" s="3">
        <v>0.51502259036144582</v>
      </c>
      <c r="C169" s="4">
        <f t="shared" si="2"/>
        <v>-0.95729238047956056</v>
      </c>
      <c r="D169" s="2">
        <v>2.1793971619236802E-3</v>
      </c>
    </row>
    <row r="170" spans="1:4" x14ac:dyDescent="0.25">
      <c r="A170" s="4" t="s">
        <v>166</v>
      </c>
      <c r="B170" s="3">
        <v>0.5154073293554039</v>
      </c>
      <c r="C170" s="4">
        <f t="shared" si="2"/>
        <v>-0.95621504168379601</v>
      </c>
      <c r="D170" s="2">
        <v>1.37001798249451E-2</v>
      </c>
    </row>
    <row r="171" spans="1:4" x14ac:dyDescent="0.25">
      <c r="A171" s="4" t="s">
        <v>167</v>
      </c>
      <c r="B171" s="3">
        <v>0.51614268357609927</v>
      </c>
      <c r="C171" s="4">
        <f t="shared" si="2"/>
        <v>-0.95415815243189228</v>
      </c>
      <c r="D171" s="2">
        <v>1.19399280746361E-2</v>
      </c>
    </row>
    <row r="172" spans="1:4" x14ac:dyDescent="0.25">
      <c r="A172" s="4" t="s">
        <v>168</v>
      </c>
      <c r="B172" s="3">
        <v>0.51754704460943268</v>
      </c>
      <c r="C172" s="4">
        <f t="shared" si="2"/>
        <v>-0.95023808649776687</v>
      </c>
      <c r="D172" s="2">
        <v>5.8211779192822999E-3</v>
      </c>
    </row>
    <row r="173" spans="1:4" x14ac:dyDescent="0.25">
      <c r="A173" s="4" t="s">
        <v>169</v>
      </c>
      <c r="B173" s="3">
        <v>0.52005889268064409</v>
      </c>
      <c r="C173" s="4">
        <f t="shared" si="2"/>
        <v>-0.94325308823486798</v>
      </c>
      <c r="D173" s="2">
        <v>8.2106473169294494E-3</v>
      </c>
    </row>
    <row r="174" spans="1:4" x14ac:dyDescent="0.25">
      <c r="A174" s="4" t="s">
        <v>170</v>
      </c>
      <c r="B174" s="3">
        <v>0.5219175020752187</v>
      </c>
      <c r="C174" s="4">
        <f t="shared" si="2"/>
        <v>-0.93810631252320753</v>
      </c>
      <c r="D174" s="2">
        <v>1.7657805280906599E-2</v>
      </c>
    </row>
    <row r="175" spans="1:4" x14ac:dyDescent="0.25">
      <c r="A175" s="4" t="s">
        <v>171</v>
      </c>
      <c r="B175" s="3">
        <v>0.52244769388905465</v>
      </c>
      <c r="C175" s="4">
        <f t="shared" si="2"/>
        <v>-0.93664148935750002</v>
      </c>
      <c r="D175" s="2">
        <v>6.2670217457681003E-3</v>
      </c>
    </row>
    <row r="176" spans="1:4" x14ac:dyDescent="0.25">
      <c r="A176" s="4" t="s">
        <v>172</v>
      </c>
      <c r="B176" s="3">
        <v>0.52340045433492866</v>
      </c>
      <c r="C176" s="4">
        <f t="shared" si="2"/>
        <v>-0.93401291817725718</v>
      </c>
      <c r="D176" s="2">
        <v>1.5438270470704601E-2</v>
      </c>
    </row>
    <row r="177" spans="1:4" x14ac:dyDescent="0.25">
      <c r="A177" s="4" t="s">
        <v>173</v>
      </c>
      <c r="B177" s="3">
        <v>0.5245773128928265</v>
      </c>
      <c r="C177" s="4">
        <f t="shared" si="2"/>
        <v>-0.93077268012619785</v>
      </c>
      <c r="D177" s="2">
        <v>5.38192463701293E-3</v>
      </c>
    </row>
    <row r="178" spans="1:4" x14ac:dyDescent="0.25">
      <c r="A178" s="4" t="s">
        <v>174</v>
      </c>
      <c r="B178" s="3">
        <v>0.52777048916972336</v>
      </c>
      <c r="C178" s="4">
        <f t="shared" si="2"/>
        <v>-0.92201741174645979</v>
      </c>
      <c r="D178" s="2">
        <v>1.2363040056774501E-2</v>
      </c>
    </row>
    <row r="179" spans="1:4" x14ac:dyDescent="0.25">
      <c r="A179" s="4" t="s">
        <v>175</v>
      </c>
      <c r="B179" s="3">
        <v>0.52816978448747398</v>
      </c>
      <c r="C179" s="4">
        <f t="shared" si="2"/>
        <v>-0.92092632465262048</v>
      </c>
      <c r="D179" s="2">
        <v>1.6227251540176599E-2</v>
      </c>
    </row>
    <row r="180" spans="1:4" x14ac:dyDescent="0.25">
      <c r="A180" s="4" t="s">
        <v>176</v>
      </c>
      <c r="B180" s="3">
        <v>0.52833485671272651</v>
      </c>
      <c r="C180" s="4">
        <f t="shared" si="2"/>
        <v>-0.92047550054184757</v>
      </c>
      <c r="D180" s="2">
        <v>2.6678059214027801E-3</v>
      </c>
    </row>
    <row r="181" spans="1:4" x14ac:dyDescent="0.25">
      <c r="A181" s="4" t="s">
        <v>177</v>
      </c>
      <c r="B181" s="3">
        <v>0.52894375042433295</v>
      </c>
      <c r="C181" s="4">
        <f t="shared" si="2"/>
        <v>-0.91881378521090062</v>
      </c>
      <c r="D181" s="2">
        <v>5.2251979887549104E-3</v>
      </c>
    </row>
    <row r="182" spans="1:4" x14ac:dyDescent="0.25">
      <c r="A182" s="4" t="s">
        <v>178</v>
      </c>
      <c r="B182" s="3">
        <v>0.53080307834823814</v>
      </c>
      <c r="C182" s="4">
        <f t="shared" si="2"/>
        <v>-0.91375135736527835</v>
      </c>
      <c r="D182" s="2">
        <v>1.29444354258023E-2</v>
      </c>
    </row>
    <row r="183" spans="1:4" x14ac:dyDescent="0.25">
      <c r="A183" s="4" t="s">
        <v>179</v>
      </c>
      <c r="B183" s="3">
        <v>0.53276423422693775</v>
      </c>
      <c r="C183" s="4">
        <f t="shared" si="2"/>
        <v>-0.90843086089293767</v>
      </c>
      <c r="D183" s="2">
        <v>1.32914116657771E-2</v>
      </c>
    </row>
    <row r="184" spans="1:4" x14ac:dyDescent="0.25">
      <c r="A184" s="4" t="s">
        <v>180</v>
      </c>
      <c r="B184" s="3">
        <v>0.53365270877691029</v>
      </c>
      <c r="C184" s="4">
        <f t="shared" si="2"/>
        <v>-0.90602692661153783</v>
      </c>
      <c r="D184" s="2">
        <v>1.53353294910239E-2</v>
      </c>
    </row>
    <row r="185" spans="1:4" x14ac:dyDescent="0.25">
      <c r="A185" s="4" t="s">
        <v>181</v>
      </c>
      <c r="B185" s="3">
        <v>0.5348460212357482</v>
      </c>
      <c r="C185" s="4">
        <f t="shared" si="2"/>
        <v>-0.90280448631469767</v>
      </c>
      <c r="D185" s="2">
        <v>1.62056741230101E-3</v>
      </c>
    </row>
    <row r="186" spans="1:4" x14ac:dyDescent="0.25">
      <c r="A186" s="4" t="s">
        <v>182</v>
      </c>
      <c r="B186" s="3">
        <v>0.53512410013967981</v>
      </c>
      <c r="C186" s="4">
        <f t="shared" si="2"/>
        <v>-0.90205459048733605</v>
      </c>
      <c r="D186" s="2">
        <v>1.9121917146705501E-2</v>
      </c>
    </row>
    <row r="187" spans="1:4" x14ac:dyDescent="0.25">
      <c r="A187" s="4" t="s">
        <v>183</v>
      </c>
      <c r="B187" s="3">
        <v>0.53571942816003293</v>
      </c>
      <c r="C187" s="4">
        <f t="shared" si="2"/>
        <v>-0.90045047775106257</v>
      </c>
      <c r="D187" s="2">
        <v>2.5291007213333102E-3</v>
      </c>
    </row>
    <row r="188" spans="1:4" x14ac:dyDescent="0.25">
      <c r="A188" s="4" t="s">
        <v>184</v>
      </c>
      <c r="B188" s="3">
        <v>0.53693887913908767</v>
      </c>
      <c r="C188" s="4">
        <f t="shared" si="2"/>
        <v>-0.89717022228473409</v>
      </c>
      <c r="D188" s="2">
        <v>1.0932136795703699E-2</v>
      </c>
    </row>
    <row r="189" spans="1:4" x14ac:dyDescent="0.25">
      <c r="A189" s="4" t="s">
        <v>185</v>
      </c>
      <c r="B189" s="3">
        <v>0.53707655980383251</v>
      </c>
      <c r="C189" s="4">
        <f t="shared" si="2"/>
        <v>-0.89680033707426199</v>
      </c>
      <c r="D189" s="2">
        <v>1.49523898781912E-2</v>
      </c>
    </row>
    <row r="190" spans="1:4" x14ac:dyDescent="0.25">
      <c r="A190" s="4" t="s">
        <v>186</v>
      </c>
      <c r="B190" s="3">
        <v>0.53921336894603733</v>
      </c>
      <c r="C190" s="4">
        <f t="shared" si="2"/>
        <v>-0.8910718285733612</v>
      </c>
      <c r="D190" s="2">
        <v>3.9109156984989601E-3</v>
      </c>
    </row>
    <row r="191" spans="1:4" x14ac:dyDescent="0.25">
      <c r="A191" s="4" t="s">
        <v>187</v>
      </c>
      <c r="B191" s="3">
        <v>0.53953190971094511</v>
      </c>
      <c r="C191" s="4">
        <f t="shared" si="2"/>
        <v>-0.89021980686943736</v>
      </c>
      <c r="D191" s="2">
        <v>1.9468247918759798E-2</v>
      </c>
    </row>
    <row r="192" spans="1:4" x14ac:dyDescent="0.25">
      <c r="A192" s="4" t="s">
        <v>188</v>
      </c>
      <c r="B192" s="3">
        <v>0.54065612185120093</v>
      </c>
      <c r="C192" s="4">
        <f t="shared" si="2"/>
        <v>-0.88721681883797998</v>
      </c>
      <c r="D192" s="2">
        <v>7.4569577672030599E-3</v>
      </c>
    </row>
    <row r="193" spans="1:4" x14ac:dyDescent="0.25">
      <c r="A193" s="4" t="s">
        <v>189</v>
      </c>
      <c r="B193" s="3">
        <v>0.54425798751642263</v>
      </c>
      <c r="C193" s="4">
        <f t="shared" si="2"/>
        <v>-0.87763741936267814</v>
      </c>
      <c r="D193" s="2">
        <v>1.7605647538058301E-2</v>
      </c>
    </row>
    <row r="194" spans="1:4" x14ac:dyDescent="0.25">
      <c r="A194" s="4" t="s">
        <v>190</v>
      </c>
      <c r="B194" s="3">
        <v>0.5445748543443385</v>
      </c>
      <c r="C194" s="4">
        <f t="shared" ref="C194:C257" si="3">LOG(B194,2)</f>
        <v>-0.87679772717745663</v>
      </c>
      <c r="D194" s="2">
        <v>1.8327888247632901E-2</v>
      </c>
    </row>
    <row r="195" spans="1:4" x14ac:dyDescent="0.25">
      <c r="A195" s="4" t="s">
        <v>191</v>
      </c>
      <c r="B195" s="3">
        <v>0.54488393862063589</v>
      </c>
      <c r="C195" s="4">
        <f t="shared" si="3"/>
        <v>-0.87597912923235921</v>
      </c>
      <c r="D195" s="2">
        <v>1.5585343356423099E-2</v>
      </c>
    </row>
    <row r="196" spans="1:4" x14ac:dyDescent="0.25">
      <c r="A196" s="4" t="s">
        <v>192</v>
      </c>
      <c r="B196" s="3">
        <v>0.54512775169217631</v>
      </c>
      <c r="C196" s="4">
        <f t="shared" si="3"/>
        <v>-0.87533372713583579</v>
      </c>
      <c r="D196" s="2">
        <v>6.9216251064052104E-4</v>
      </c>
    </row>
    <row r="197" spans="1:4" x14ac:dyDescent="0.25">
      <c r="A197" s="4" t="s">
        <v>193</v>
      </c>
      <c r="B197" s="3">
        <v>0.5488391815965229</v>
      </c>
      <c r="C197" s="4">
        <f t="shared" si="3"/>
        <v>-0.86554461578695652</v>
      </c>
      <c r="D197" s="2">
        <v>4.1258120309356199E-3</v>
      </c>
    </row>
    <row r="198" spans="1:4" x14ac:dyDescent="0.25">
      <c r="A198" s="4" t="s">
        <v>194</v>
      </c>
      <c r="B198" s="3">
        <v>0.54911137270665245</v>
      </c>
      <c r="C198" s="4">
        <f t="shared" si="3"/>
        <v>-0.86482930347846765</v>
      </c>
      <c r="D198" s="2">
        <v>1.9283599335352002E-2</v>
      </c>
    </row>
    <row r="199" spans="1:4" x14ac:dyDescent="0.25">
      <c r="A199" s="4" t="s">
        <v>195</v>
      </c>
      <c r="B199" s="3">
        <v>0.54948867786705624</v>
      </c>
      <c r="C199" s="4">
        <f t="shared" si="3"/>
        <v>-0.86383833992456271</v>
      </c>
      <c r="D199" s="2">
        <v>1.11377639544314E-2</v>
      </c>
    </row>
    <row r="200" spans="1:4" x14ac:dyDescent="0.25">
      <c r="A200" s="4" t="s">
        <v>196</v>
      </c>
      <c r="B200" s="3">
        <v>0.54961990267518879</v>
      </c>
      <c r="C200" s="4">
        <f t="shared" si="3"/>
        <v>-0.86349384733450296</v>
      </c>
      <c r="D200" s="2">
        <v>1.91416404978231E-2</v>
      </c>
    </row>
    <row r="201" spans="1:4" x14ac:dyDescent="0.25">
      <c r="A201" s="4" t="s">
        <v>197</v>
      </c>
      <c r="B201" s="3">
        <v>0.55040506275470924</v>
      </c>
      <c r="C201" s="4">
        <f t="shared" si="3"/>
        <v>-0.86143435453935691</v>
      </c>
      <c r="D201" s="2">
        <v>8.2073581814389E-3</v>
      </c>
    </row>
    <row r="202" spans="1:4" x14ac:dyDescent="0.25">
      <c r="A202" s="4" t="s">
        <v>198</v>
      </c>
      <c r="B202" s="3">
        <v>0.55243899262963247</v>
      </c>
      <c r="C202" s="4">
        <f t="shared" si="3"/>
        <v>-0.85611294240208058</v>
      </c>
      <c r="D202" s="2">
        <v>1.28092498817407E-2</v>
      </c>
    </row>
    <row r="203" spans="1:4" x14ac:dyDescent="0.25">
      <c r="A203" s="4" t="s">
        <v>199</v>
      </c>
      <c r="B203" s="3">
        <v>0.55260887750300625</v>
      </c>
      <c r="C203" s="4">
        <f t="shared" si="3"/>
        <v>-0.85566935606904715</v>
      </c>
      <c r="D203" s="2">
        <v>9.6905803126367505E-3</v>
      </c>
    </row>
    <row r="204" spans="1:4" x14ac:dyDescent="0.25">
      <c r="A204" s="4" t="s">
        <v>200</v>
      </c>
      <c r="B204" s="3">
        <v>0.55263810552422099</v>
      </c>
      <c r="C204" s="4">
        <f t="shared" si="3"/>
        <v>-0.85559305254247087</v>
      </c>
      <c r="D204" s="2">
        <v>1.4627752431010501E-2</v>
      </c>
    </row>
    <row r="205" spans="1:4" x14ac:dyDescent="0.25">
      <c r="A205" s="4" t="s">
        <v>201</v>
      </c>
      <c r="B205" s="3">
        <v>0.55461146561500307</v>
      </c>
      <c r="C205" s="4">
        <f t="shared" si="3"/>
        <v>-0.85045065302327316</v>
      </c>
      <c r="D205" s="2">
        <v>1.0407898658410899E-2</v>
      </c>
    </row>
    <row r="206" spans="1:4" x14ac:dyDescent="0.25">
      <c r="A206" s="4" t="s">
        <v>202</v>
      </c>
      <c r="B206" s="3">
        <v>0.55739441043959004</v>
      </c>
      <c r="C206" s="4">
        <f t="shared" si="3"/>
        <v>-0.84322955974294433</v>
      </c>
      <c r="D206" s="2">
        <v>1.8987950498202E-2</v>
      </c>
    </row>
    <row r="207" spans="1:4" x14ac:dyDescent="0.25">
      <c r="A207" s="4" t="s">
        <v>203</v>
      </c>
      <c r="B207" s="3">
        <v>0.5582695119835428</v>
      </c>
      <c r="C207" s="4">
        <f t="shared" si="3"/>
        <v>-0.84096632456740716</v>
      </c>
      <c r="D207" s="2">
        <v>8.9643793435648499E-3</v>
      </c>
    </row>
    <row r="208" spans="1:4" x14ac:dyDescent="0.25">
      <c r="A208" s="4" t="s">
        <v>204</v>
      </c>
      <c r="B208" s="3">
        <v>0.55872141248963147</v>
      </c>
      <c r="C208" s="4">
        <f t="shared" si="3"/>
        <v>-0.83979898356150473</v>
      </c>
      <c r="D208" s="2">
        <v>2.5057709965832001E-3</v>
      </c>
    </row>
    <row r="209" spans="1:4" x14ac:dyDescent="0.25">
      <c r="A209" s="4" t="s">
        <v>205</v>
      </c>
      <c r="B209" s="3">
        <v>0.55873063468265871</v>
      </c>
      <c r="C209" s="4">
        <f t="shared" si="3"/>
        <v>-0.83977517079534547</v>
      </c>
      <c r="D209" s="2">
        <v>5.5563557751264004E-3</v>
      </c>
    </row>
    <row r="210" spans="1:4" x14ac:dyDescent="0.25">
      <c r="A210" s="4" t="s">
        <v>206</v>
      </c>
      <c r="B210" s="3">
        <v>0.55911733503076588</v>
      </c>
      <c r="C210" s="4">
        <f t="shared" si="3"/>
        <v>-0.83877701950484129</v>
      </c>
      <c r="D210" s="2">
        <v>1.7668133602073099E-2</v>
      </c>
    </row>
    <row r="211" spans="1:4" x14ac:dyDescent="0.25">
      <c r="A211" s="4" t="s">
        <v>207</v>
      </c>
      <c r="B211" s="3">
        <v>0.55952417906476581</v>
      </c>
      <c r="C211" s="4">
        <f t="shared" si="3"/>
        <v>-0.83772761826458597</v>
      </c>
      <c r="D211" s="2">
        <v>1.59034241309631E-3</v>
      </c>
    </row>
    <row r="212" spans="1:4" x14ac:dyDescent="0.25">
      <c r="A212" s="4" t="s">
        <v>208</v>
      </c>
      <c r="B212" s="3">
        <v>0.56037222810826026</v>
      </c>
      <c r="C212" s="4">
        <f t="shared" si="3"/>
        <v>-0.83554263691183561</v>
      </c>
      <c r="D212" s="2">
        <v>2.2467569048440902E-3</v>
      </c>
    </row>
    <row r="213" spans="1:4" x14ac:dyDescent="0.25">
      <c r="A213" s="4" t="s">
        <v>209</v>
      </c>
      <c r="B213" s="3">
        <v>0.56049197394862371</v>
      </c>
      <c r="C213" s="4">
        <f t="shared" si="3"/>
        <v>-0.83523438060317723</v>
      </c>
      <c r="D213" s="2">
        <v>3.4839854498812002E-3</v>
      </c>
    </row>
    <row r="214" spans="1:4" x14ac:dyDescent="0.25">
      <c r="A214" s="4" t="s">
        <v>210</v>
      </c>
      <c r="B214" s="3">
        <v>0.56102684905842315</v>
      </c>
      <c r="C214" s="4">
        <f t="shared" si="3"/>
        <v>-0.83385827935355361</v>
      </c>
      <c r="D214" s="2">
        <v>8.0231083361496508E-3</v>
      </c>
    </row>
    <row r="215" spans="1:4" x14ac:dyDescent="0.25">
      <c r="A215" s="4" t="s">
        <v>211</v>
      </c>
      <c r="B215" s="3">
        <v>0.56254230130678495</v>
      </c>
      <c r="C215" s="4">
        <f t="shared" si="3"/>
        <v>-0.82996650861827881</v>
      </c>
      <c r="D215" s="2">
        <v>7.5618516789893999E-3</v>
      </c>
    </row>
    <row r="216" spans="1:4" x14ac:dyDescent="0.25">
      <c r="A216" s="4" t="s">
        <v>212</v>
      </c>
      <c r="B216" s="3">
        <v>0.5628029581899392</v>
      </c>
      <c r="C216" s="4">
        <f t="shared" si="3"/>
        <v>-0.82929818323768711</v>
      </c>
      <c r="D216" s="2">
        <v>1.89236284599636E-2</v>
      </c>
    </row>
    <row r="217" spans="1:4" x14ac:dyDescent="0.25">
      <c r="A217" s="4" t="s">
        <v>213</v>
      </c>
      <c r="B217" s="3">
        <v>0.56283500690494581</v>
      </c>
      <c r="C217" s="4">
        <f t="shared" si="3"/>
        <v>-0.82921603156254264</v>
      </c>
      <c r="D217" s="2">
        <v>2.52883650055542E-3</v>
      </c>
    </row>
    <row r="218" spans="1:4" x14ac:dyDescent="0.25">
      <c r="A218" s="4" t="s">
        <v>214</v>
      </c>
      <c r="B218" s="3">
        <v>0.56539317666195799</v>
      </c>
      <c r="C218" s="4">
        <f t="shared" si="3"/>
        <v>-0.82267362249888154</v>
      </c>
      <c r="D218" s="2">
        <v>5.2135985537720504E-4</v>
      </c>
    </row>
    <row r="219" spans="1:4" x14ac:dyDescent="0.25">
      <c r="A219" s="4" t="s">
        <v>215</v>
      </c>
      <c r="B219" s="3">
        <v>0.56614388823313155</v>
      </c>
      <c r="C219" s="4">
        <f t="shared" si="3"/>
        <v>-0.82075932723914191</v>
      </c>
      <c r="D219" s="2">
        <v>5.5102881460863398E-4</v>
      </c>
    </row>
    <row r="220" spans="1:4" x14ac:dyDescent="0.25">
      <c r="A220" s="4" t="s">
        <v>216</v>
      </c>
      <c r="B220" s="3">
        <v>0.56891904576723473</v>
      </c>
      <c r="C220" s="4">
        <f t="shared" si="3"/>
        <v>-0.81370471578120429</v>
      </c>
      <c r="D220" s="2">
        <v>1.3933966382705601E-2</v>
      </c>
    </row>
    <row r="221" spans="1:4" x14ac:dyDescent="0.25">
      <c r="A221" s="4" t="s">
        <v>217</v>
      </c>
      <c r="B221" s="3">
        <v>0.57032346941478795</v>
      </c>
      <c r="C221" s="4">
        <f t="shared" si="3"/>
        <v>-0.8101476925293003</v>
      </c>
      <c r="D221" s="2">
        <v>1.07335905731558E-2</v>
      </c>
    </row>
    <row r="222" spans="1:4" x14ac:dyDescent="0.25">
      <c r="A222" s="4" t="s">
        <v>218</v>
      </c>
      <c r="B222" s="3">
        <v>0.57130917474003862</v>
      </c>
      <c r="C222" s="4">
        <f t="shared" si="3"/>
        <v>-0.80765639632262987</v>
      </c>
      <c r="D222" s="2">
        <v>1.386188181611E-2</v>
      </c>
    </row>
    <row r="223" spans="1:4" x14ac:dyDescent="0.25">
      <c r="A223" s="4" t="s">
        <v>219</v>
      </c>
      <c r="B223" s="3">
        <v>0.57143310057305008</v>
      </c>
      <c r="C223" s="4">
        <f t="shared" si="3"/>
        <v>-0.80734348729793204</v>
      </c>
      <c r="D223" s="2">
        <v>1.67919635429973E-2</v>
      </c>
    </row>
    <row r="224" spans="1:4" x14ac:dyDescent="0.25">
      <c r="A224" s="4" t="s">
        <v>220</v>
      </c>
      <c r="B224" s="3">
        <v>0.57163661229865259</v>
      </c>
      <c r="C224" s="4">
        <f t="shared" si="3"/>
        <v>-0.80682977346738338</v>
      </c>
      <c r="D224" s="2">
        <v>5.6337639532171404E-4</v>
      </c>
    </row>
    <row r="225" spans="1:4" x14ac:dyDescent="0.25">
      <c r="A225" s="4" t="s">
        <v>221</v>
      </c>
      <c r="B225" s="3">
        <v>0.57233860904971434</v>
      </c>
      <c r="C225" s="4">
        <f t="shared" si="3"/>
        <v>-0.8050591628113124</v>
      </c>
      <c r="D225" s="2">
        <v>1.49874596649343E-2</v>
      </c>
    </row>
    <row r="226" spans="1:4" x14ac:dyDescent="0.25">
      <c r="A226" s="4" t="s">
        <v>222</v>
      </c>
      <c r="B226" s="3">
        <v>0.57338820301783266</v>
      </c>
      <c r="C226" s="4">
        <f t="shared" si="3"/>
        <v>-0.80241587224605437</v>
      </c>
      <c r="D226" s="2">
        <v>1.3660685719216E-2</v>
      </c>
    </row>
    <row r="227" spans="1:4" x14ac:dyDescent="0.25">
      <c r="A227" s="4" t="s">
        <v>162</v>
      </c>
      <c r="B227" s="3">
        <v>0.57369892850221049</v>
      </c>
      <c r="C227" s="4">
        <f t="shared" si="3"/>
        <v>-0.80163427141724841</v>
      </c>
      <c r="D227" s="2">
        <v>1.9844277188596E-2</v>
      </c>
    </row>
    <row r="228" spans="1:4" x14ac:dyDescent="0.25">
      <c r="A228" s="4" t="s">
        <v>223</v>
      </c>
      <c r="B228" s="3">
        <v>0.57727166731441892</v>
      </c>
      <c r="C228" s="4">
        <f t="shared" si="3"/>
        <v>-0.79267767575690129</v>
      </c>
      <c r="D228" s="2">
        <v>2.4818211297031301E-3</v>
      </c>
    </row>
    <row r="229" spans="1:4" x14ac:dyDescent="0.25">
      <c r="A229" s="4" t="s">
        <v>224</v>
      </c>
      <c r="B229" s="3">
        <v>0.57872886320935779</v>
      </c>
      <c r="C229" s="4">
        <f t="shared" si="3"/>
        <v>-0.78904049679508437</v>
      </c>
      <c r="D229" s="2">
        <v>4.7623708862117899E-3</v>
      </c>
    </row>
    <row r="230" spans="1:4" x14ac:dyDescent="0.25">
      <c r="A230" s="4" t="s">
        <v>225</v>
      </c>
      <c r="B230" s="3">
        <v>0.57917616623155699</v>
      </c>
      <c r="C230" s="4">
        <f t="shared" si="3"/>
        <v>-0.78792585981261332</v>
      </c>
      <c r="D230" s="2">
        <v>1.0544236149375399E-2</v>
      </c>
    </row>
    <row r="231" spans="1:4" x14ac:dyDescent="0.25">
      <c r="A231" s="4" t="s">
        <v>210</v>
      </c>
      <c r="B231" s="3">
        <v>0.5793845045224133</v>
      </c>
      <c r="C231" s="4">
        <f t="shared" si="3"/>
        <v>-0.78740699424109351</v>
      </c>
      <c r="D231" s="2">
        <v>1.9184807418296299E-2</v>
      </c>
    </row>
    <row r="232" spans="1:4" x14ac:dyDescent="0.25">
      <c r="A232" s="4" t="s">
        <v>226</v>
      </c>
      <c r="B232" s="3">
        <v>0.58007407837702518</v>
      </c>
      <c r="C232" s="4">
        <f t="shared" si="3"/>
        <v>-0.78569094346990687</v>
      </c>
      <c r="D232" s="2">
        <v>7.4742648922646697E-3</v>
      </c>
    </row>
    <row r="233" spans="1:4" x14ac:dyDescent="0.25">
      <c r="A233" s="4" t="s">
        <v>227</v>
      </c>
      <c r="B233" s="3">
        <v>0.58019637462235651</v>
      </c>
      <c r="C233" s="4">
        <f t="shared" si="3"/>
        <v>-0.78538681405446564</v>
      </c>
      <c r="D233" s="2">
        <v>8.2077323262719996E-3</v>
      </c>
    </row>
    <row r="234" spans="1:4" x14ac:dyDescent="0.25">
      <c r="A234" s="4" t="s">
        <v>228</v>
      </c>
      <c r="B234" s="3">
        <v>0.5806457283487636</v>
      </c>
      <c r="C234" s="4">
        <f t="shared" si="3"/>
        <v>-0.78426990000833852</v>
      </c>
      <c r="D234" s="2">
        <v>9.3747778323929297E-3</v>
      </c>
    </row>
    <row r="235" spans="1:4" x14ac:dyDescent="0.25">
      <c r="A235" s="4" t="s">
        <v>157</v>
      </c>
      <c r="B235" s="3">
        <v>0.58131292937370516</v>
      </c>
      <c r="C235" s="4">
        <f t="shared" si="3"/>
        <v>-0.78261309800535606</v>
      </c>
      <c r="D235" s="2">
        <v>1.8098220810652401E-2</v>
      </c>
    </row>
    <row r="236" spans="1:4" x14ac:dyDescent="0.25">
      <c r="A236" s="4" t="s">
        <v>229</v>
      </c>
      <c r="B236" s="3">
        <v>0.58201461770924856</v>
      </c>
      <c r="C236" s="4">
        <f t="shared" si="3"/>
        <v>-0.78087270699124567</v>
      </c>
      <c r="D236" s="2">
        <v>6.3178122348542297E-3</v>
      </c>
    </row>
    <row r="237" spans="1:4" x14ac:dyDescent="0.25">
      <c r="A237" s="4" t="s">
        <v>230</v>
      </c>
      <c r="B237" s="3">
        <v>0.58633870100857854</v>
      </c>
      <c r="C237" s="4">
        <f t="shared" si="3"/>
        <v>-0.77019381060654468</v>
      </c>
      <c r="D237" s="2">
        <v>1.78027985351728E-2</v>
      </c>
    </row>
    <row r="238" spans="1:4" x14ac:dyDescent="0.25">
      <c r="A238" s="4" t="s">
        <v>231</v>
      </c>
      <c r="B238" s="3">
        <v>0.58995356138400157</v>
      </c>
      <c r="C238" s="4">
        <f t="shared" si="3"/>
        <v>-0.76132669871421643</v>
      </c>
      <c r="D238" s="2">
        <v>1.05298420958577E-2</v>
      </c>
    </row>
    <row r="239" spans="1:4" x14ac:dyDescent="0.25">
      <c r="A239" s="4" t="s">
        <v>232</v>
      </c>
      <c r="B239" s="3">
        <v>0.59066732781793985</v>
      </c>
      <c r="C239" s="4">
        <f t="shared" si="3"/>
        <v>-0.75958228197642597</v>
      </c>
      <c r="D239" s="2">
        <v>9.9200260827320506E-3</v>
      </c>
    </row>
    <row r="240" spans="1:4" x14ac:dyDescent="0.25">
      <c r="A240" s="4" t="s">
        <v>233</v>
      </c>
      <c r="B240" s="3">
        <v>0.59281126536738249</v>
      </c>
      <c r="C240" s="4">
        <f t="shared" si="3"/>
        <v>-0.75435523102359181</v>
      </c>
      <c r="D240" s="2">
        <v>5.5214934102834198E-3</v>
      </c>
    </row>
    <row r="241" spans="1:4" x14ac:dyDescent="0.25">
      <c r="A241" s="4" t="s">
        <v>234</v>
      </c>
      <c r="B241" s="3">
        <v>0.59389881194233618</v>
      </c>
      <c r="C241" s="4">
        <f t="shared" si="3"/>
        <v>-0.75171094827978224</v>
      </c>
      <c r="D241" s="2">
        <v>7.8885125075343395E-3</v>
      </c>
    </row>
    <row r="242" spans="1:4" x14ac:dyDescent="0.25">
      <c r="A242" s="4" t="s">
        <v>235</v>
      </c>
      <c r="B242" s="3">
        <v>0.5963369395720941</v>
      </c>
      <c r="C242" s="4">
        <f t="shared" si="3"/>
        <v>-0.74580038887010769</v>
      </c>
      <c r="D242" s="2">
        <v>6.5738212007823297E-3</v>
      </c>
    </row>
    <row r="243" spans="1:4" x14ac:dyDescent="0.25">
      <c r="A243" s="4" t="s">
        <v>236</v>
      </c>
      <c r="B243" s="3">
        <v>0.59686203140726035</v>
      </c>
      <c r="C243" s="4">
        <f t="shared" si="3"/>
        <v>-0.74453061332733039</v>
      </c>
      <c r="D243" s="2">
        <v>1.46460815530051E-2</v>
      </c>
    </row>
    <row r="244" spans="1:4" x14ac:dyDescent="0.25">
      <c r="A244" s="4" t="s">
        <v>141</v>
      </c>
      <c r="B244" s="3">
        <v>0.59709661691385796</v>
      </c>
      <c r="C244" s="4">
        <f t="shared" si="3"/>
        <v>-0.74396370030758119</v>
      </c>
      <c r="D244" s="2">
        <v>6.8279122566660602E-3</v>
      </c>
    </row>
    <row r="245" spans="1:4" x14ac:dyDescent="0.25">
      <c r="A245" s="4" t="s">
        <v>237</v>
      </c>
      <c r="B245" s="3">
        <v>0.5971480467373329</v>
      </c>
      <c r="C245" s="4">
        <f t="shared" si="3"/>
        <v>-0.74383944176394223</v>
      </c>
      <c r="D245" s="2">
        <v>5.4067565536442099E-3</v>
      </c>
    </row>
    <row r="246" spans="1:4" x14ac:dyDescent="0.25">
      <c r="A246" s="4" t="s">
        <v>156</v>
      </c>
      <c r="B246" s="3">
        <v>0.59889748301354651</v>
      </c>
      <c r="C246" s="4">
        <f t="shared" si="3"/>
        <v>-0.73961902577277394</v>
      </c>
      <c r="D246" s="2">
        <v>1.4683238384874901E-2</v>
      </c>
    </row>
    <row r="247" spans="1:4" x14ac:dyDescent="0.25">
      <c r="A247" s="4" t="s">
        <v>34</v>
      </c>
      <c r="B247" s="3">
        <v>0.60159874009735603</v>
      </c>
      <c r="C247" s="4">
        <f t="shared" si="3"/>
        <v>-0.73312654924348719</v>
      </c>
      <c r="D247" s="2">
        <v>1.9040351270670299E-2</v>
      </c>
    </row>
    <row r="248" spans="1:4" x14ac:dyDescent="0.25">
      <c r="A248" s="4" t="s">
        <v>238</v>
      </c>
      <c r="B248" s="3">
        <v>0.60192227135210608</v>
      </c>
      <c r="C248" s="4">
        <f t="shared" si="3"/>
        <v>-0.73235089689740696</v>
      </c>
      <c r="D248" s="2">
        <v>7.0436097340251299E-3</v>
      </c>
    </row>
    <row r="249" spans="1:4" x14ac:dyDescent="0.25">
      <c r="A249" s="4" t="s">
        <v>239</v>
      </c>
      <c r="B249" s="3">
        <v>0.6024721373035169</v>
      </c>
      <c r="C249" s="4">
        <f t="shared" si="3"/>
        <v>-0.73103357272075842</v>
      </c>
      <c r="D249" s="2">
        <v>2.99183877290404E-3</v>
      </c>
    </row>
    <row r="250" spans="1:4" x14ac:dyDescent="0.25">
      <c r="A250" s="4" t="s">
        <v>240</v>
      </c>
      <c r="B250" s="3">
        <v>0.60375924931159475</v>
      </c>
      <c r="C250" s="4">
        <f t="shared" si="3"/>
        <v>-0.72795470935094764</v>
      </c>
      <c r="D250" s="2">
        <v>1.17972846656486E-2</v>
      </c>
    </row>
    <row r="251" spans="1:4" x14ac:dyDescent="0.25">
      <c r="A251" s="4" t="s">
        <v>241</v>
      </c>
      <c r="B251" s="3">
        <v>0.60449869187713023</v>
      </c>
      <c r="C251" s="4">
        <f t="shared" si="3"/>
        <v>-0.7261888773723002</v>
      </c>
      <c r="D251" s="2">
        <v>7.1642540784248102E-3</v>
      </c>
    </row>
    <row r="252" spans="1:4" x14ac:dyDescent="0.25">
      <c r="A252" s="4" t="s">
        <v>175</v>
      </c>
      <c r="B252" s="3">
        <v>0.60494998957367108</v>
      </c>
      <c r="C252" s="4">
        <f t="shared" si="3"/>
        <v>-0.72511221328730369</v>
      </c>
      <c r="D252" s="2">
        <v>1.08929418392987E-2</v>
      </c>
    </row>
    <row r="253" spans="1:4" x14ac:dyDescent="0.25">
      <c r="A253" s="4" t="s">
        <v>242</v>
      </c>
      <c r="B253" s="3">
        <v>0.60507339273123517</v>
      </c>
      <c r="C253" s="4">
        <f t="shared" si="3"/>
        <v>-0.72481794934717092</v>
      </c>
      <c r="D253" s="2">
        <v>2.4376800075669499E-3</v>
      </c>
    </row>
    <row r="254" spans="1:4" x14ac:dyDescent="0.25">
      <c r="A254" s="4" t="s">
        <v>243</v>
      </c>
      <c r="B254" s="3">
        <v>0.60516625379647837</v>
      </c>
      <c r="C254" s="4">
        <f t="shared" si="3"/>
        <v>-0.72459655485069185</v>
      </c>
      <c r="D254" s="2">
        <v>1.2877092481162099E-2</v>
      </c>
    </row>
    <row r="255" spans="1:4" x14ac:dyDescent="0.25">
      <c r="A255" s="4" t="s">
        <v>244</v>
      </c>
      <c r="B255" s="3">
        <v>0.60737345605774873</v>
      </c>
      <c r="C255" s="4">
        <f t="shared" si="3"/>
        <v>-0.71934423486838306</v>
      </c>
      <c r="D255" s="2">
        <v>1.09466107713684E-2</v>
      </c>
    </row>
    <row r="256" spans="1:4" x14ac:dyDescent="0.25">
      <c r="A256" s="4" t="s">
        <v>245</v>
      </c>
      <c r="B256" s="3">
        <v>0.60742437535631755</v>
      </c>
      <c r="C256" s="4">
        <f t="shared" si="3"/>
        <v>-0.71922329125509343</v>
      </c>
      <c r="D256" s="2">
        <v>2.04044428216994E-3</v>
      </c>
    </row>
    <row r="257" spans="1:4" x14ac:dyDescent="0.25">
      <c r="A257" s="4" t="s">
        <v>246</v>
      </c>
      <c r="B257" s="3">
        <v>0.60759370579915128</v>
      </c>
      <c r="C257" s="4">
        <f t="shared" si="3"/>
        <v>-0.71882117017472724</v>
      </c>
      <c r="D257" s="2">
        <v>8.3438152075869694E-3</v>
      </c>
    </row>
    <row r="258" spans="1:4" x14ac:dyDescent="0.25">
      <c r="A258" s="4" t="s">
        <v>247</v>
      </c>
      <c r="B258" s="3">
        <v>0.60826087858728817</v>
      </c>
      <c r="C258" s="4">
        <f t="shared" ref="C258:C321" si="4">LOG(B258,2)</f>
        <v>-0.71723787726811195</v>
      </c>
      <c r="D258" s="2">
        <v>9.5110637944663401E-3</v>
      </c>
    </row>
    <row r="259" spans="1:4" x14ac:dyDescent="0.25">
      <c r="A259" s="4" t="s">
        <v>248</v>
      </c>
      <c r="B259" s="3">
        <v>0.60882797346678519</v>
      </c>
      <c r="C259" s="4">
        <f t="shared" si="4"/>
        <v>-0.71589344784836906</v>
      </c>
      <c r="D259" s="2">
        <v>1.5884854935757899E-2</v>
      </c>
    </row>
    <row r="260" spans="1:4" x14ac:dyDescent="0.25">
      <c r="A260" s="4" t="s">
        <v>173</v>
      </c>
      <c r="B260" s="3">
        <v>0.60883150931317254</v>
      </c>
      <c r="C260" s="4">
        <f t="shared" si="4"/>
        <v>-0.71588506923658068</v>
      </c>
      <c r="D260" s="2">
        <v>3.4693000673794898E-3</v>
      </c>
    </row>
    <row r="261" spans="1:4" x14ac:dyDescent="0.25">
      <c r="A261" s="4" t="s">
        <v>249</v>
      </c>
      <c r="B261" s="3">
        <v>0.60984780304393915</v>
      </c>
      <c r="C261" s="4">
        <f t="shared" si="4"/>
        <v>-0.71347885416345702</v>
      </c>
      <c r="D261" s="2">
        <v>1.22497370733709E-2</v>
      </c>
    </row>
    <row r="262" spans="1:4" x14ac:dyDescent="0.25">
      <c r="A262" s="4" t="s">
        <v>250</v>
      </c>
      <c r="B262" s="3">
        <v>0.60997878075356993</v>
      </c>
      <c r="C262" s="4">
        <f t="shared" si="4"/>
        <v>-0.71316903816930277</v>
      </c>
      <c r="D262" s="2">
        <v>1.24768614310797E-2</v>
      </c>
    </row>
    <row r="263" spans="1:4" x14ac:dyDescent="0.25">
      <c r="A263" s="4" t="s">
        <v>251</v>
      </c>
      <c r="B263" s="3">
        <v>0.61016969084045758</v>
      </c>
      <c r="C263" s="4">
        <f t="shared" si="4"/>
        <v>-0.71271757665577684</v>
      </c>
      <c r="D263" s="2">
        <v>1.38735582174231E-2</v>
      </c>
    </row>
    <row r="264" spans="1:4" x14ac:dyDescent="0.25">
      <c r="A264" s="4" t="s">
        <v>252</v>
      </c>
      <c r="B264" s="3">
        <v>0.6103174765837962</v>
      </c>
      <c r="C264" s="4">
        <f t="shared" si="4"/>
        <v>-0.7123681919743784</v>
      </c>
      <c r="D264" s="2">
        <v>1.17595073000455E-2</v>
      </c>
    </row>
    <row r="265" spans="1:4" x14ac:dyDescent="0.25">
      <c r="A265" s="4" t="s">
        <v>253</v>
      </c>
      <c r="B265" s="3">
        <v>0.61078935801639211</v>
      </c>
      <c r="C265" s="4">
        <f t="shared" si="4"/>
        <v>-0.71125316908319214</v>
      </c>
      <c r="D265" s="2">
        <v>1.74757352101397E-2</v>
      </c>
    </row>
    <row r="266" spans="1:4" x14ac:dyDescent="0.25">
      <c r="A266" s="4" t="s">
        <v>254</v>
      </c>
      <c r="B266" s="3">
        <v>0.61445634048470632</v>
      </c>
      <c r="C266" s="4">
        <f t="shared" si="4"/>
        <v>-0.70261758974735489</v>
      </c>
      <c r="D266" s="2">
        <v>1.51886422750507E-2</v>
      </c>
    </row>
    <row r="267" spans="1:4" x14ac:dyDescent="0.25">
      <c r="A267" s="4" t="s">
        <v>255</v>
      </c>
      <c r="B267" s="3">
        <v>0.61546599250245482</v>
      </c>
      <c r="C267" s="4">
        <f t="shared" si="4"/>
        <v>-0.7002489519120022</v>
      </c>
      <c r="D267" s="2">
        <v>1.04193668253068E-2</v>
      </c>
    </row>
    <row r="268" spans="1:4" x14ac:dyDescent="0.25">
      <c r="A268" s="4" t="s">
        <v>256</v>
      </c>
      <c r="B268" s="3">
        <v>0.61668562618105238</v>
      </c>
      <c r="C268" s="4">
        <f t="shared" si="4"/>
        <v>-0.69739287477377276</v>
      </c>
      <c r="D268" s="2">
        <v>1.2235360131142599E-2</v>
      </c>
    </row>
    <row r="269" spans="1:4" x14ac:dyDescent="0.25">
      <c r="A269" s="4" t="s">
        <v>257</v>
      </c>
      <c r="B269" s="3">
        <v>0.61675026184481874</v>
      </c>
      <c r="C269" s="4">
        <f t="shared" si="4"/>
        <v>-0.69724167185747876</v>
      </c>
      <c r="D269" s="2">
        <v>4.1074664511191201E-3</v>
      </c>
    </row>
    <row r="270" spans="1:4" x14ac:dyDescent="0.25">
      <c r="A270" s="4" t="s">
        <v>258</v>
      </c>
      <c r="B270" s="3">
        <v>0.61730484691803655</v>
      </c>
      <c r="C270" s="4">
        <f t="shared" si="4"/>
        <v>-0.69594497581357639</v>
      </c>
      <c r="D270" s="2">
        <v>7.01429154980033E-3</v>
      </c>
    </row>
    <row r="271" spans="1:4" x14ac:dyDescent="0.25">
      <c r="A271" s="4" t="s">
        <v>259</v>
      </c>
      <c r="B271" s="3">
        <v>0.6176956605038797</v>
      </c>
      <c r="C271" s="4">
        <f t="shared" si="4"/>
        <v>-0.6950318995230973</v>
      </c>
      <c r="D271" s="2">
        <v>1.41411935774403E-2</v>
      </c>
    </row>
    <row r="272" spans="1:4" x14ac:dyDescent="0.25">
      <c r="A272" s="4" t="s">
        <v>260</v>
      </c>
      <c r="B272" s="3">
        <v>0.61812466521947507</v>
      </c>
      <c r="C272" s="4">
        <f t="shared" si="4"/>
        <v>-0.69403026038885385</v>
      </c>
      <c r="D272" s="2">
        <v>3.3406168857124498E-3</v>
      </c>
    </row>
    <row r="273" spans="1:4" x14ac:dyDescent="0.25">
      <c r="A273" s="4" t="s">
        <v>95</v>
      </c>
      <c r="B273" s="3">
        <v>0.62205472820221275</v>
      </c>
      <c r="C273" s="4">
        <f t="shared" si="4"/>
        <v>-0.68488658103862421</v>
      </c>
      <c r="D273" s="2">
        <v>1.11350362724612E-2</v>
      </c>
    </row>
    <row r="274" spans="1:4" x14ac:dyDescent="0.25">
      <c r="A274" s="4" t="s">
        <v>261</v>
      </c>
      <c r="B274" s="3">
        <v>0.62346541729532279</v>
      </c>
      <c r="C274" s="4">
        <f t="shared" si="4"/>
        <v>-0.6816185567734574</v>
      </c>
      <c r="D274" s="2">
        <v>1.89068792051795E-2</v>
      </c>
    </row>
    <row r="275" spans="1:4" x14ac:dyDescent="0.25">
      <c r="A275" s="4" t="s">
        <v>220</v>
      </c>
      <c r="B275" s="3">
        <v>0.62385811333802199</v>
      </c>
      <c r="C275" s="4">
        <f t="shared" si="4"/>
        <v>-0.68071014666463925</v>
      </c>
      <c r="D275" s="2">
        <v>1.1530997884225101E-2</v>
      </c>
    </row>
    <row r="276" spans="1:4" x14ac:dyDescent="0.25">
      <c r="A276" s="4" t="s">
        <v>262</v>
      </c>
      <c r="B276" s="3">
        <v>0.62618722352328915</v>
      </c>
      <c r="C276" s="4">
        <f t="shared" si="4"/>
        <v>-0.67533402229010686</v>
      </c>
      <c r="D276" s="2">
        <v>5.8760052836716202E-3</v>
      </c>
    </row>
    <row r="277" spans="1:4" x14ac:dyDescent="0.25">
      <c r="A277" s="4" t="s">
        <v>263</v>
      </c>
      <c r="B277" s="3">
        <v>0.62979790595935625</v>
      </c>
      <c r="C277" s="4">
        <f t="shared" si="4"/>
        <v>-0.66703913428141748</v>
      </c>
      <c r="D277" s="2">
        <v>1.3741616072581999E-2</v>
      </c>
    </row>
    <row r="278" spans="1:4" x14ac:dyDescent="0.25">
      <c r="A278" s="4" t="s">
        <v>264</v>
      </c>
      <c r="B278" s="3">
        <v>0.62980842191982767</v>
      </c>
      <c r="C278" s="4">
        <f t="shared" si="4"/>
        <v>-0.66701504528839339</v>
      </c>
      <c r="D278" s="2">
        <v>8.9360344505656792E-3</v>
      </c>
    </row>
    <row r="279" spans="1:4" x14ac:dyDescent="0.25">
      <c r="A279" s="4" t="s">
        <v>196</v>
      </c>
      <c r="B279" s="3">
        <v>0.6313463225678293</v>
      </c>
      <c r="C279" s="4">
        <f t="shared" si="4"/>
        <v>-0.66349648779539849</v>
      </c>
      <c r="D279" s="2">
        <v>1.4788197488800101E-2</v>
      </c>
    </row>
    <row r="280" spans="1:4" x14ac:dyDescent="0.25">
      <c r="A280" s="4" t="s">
        <v>265</v>
      </c>
      <c r="B280" s="3">
        <v>0.63239615889538259</v>
      </c>
      <c r="C280" s="4">
        <f t="shared" si="4"/>
        <v>-0.66109948993524748</v>
      </c>
      <c r="D280" s="2">
        <v>3.9668481672633302E-3</v>
      </c>
    </row>
    <row r="281" spans="1:4" x14ac:dyDescent="0.25">
      <c r="A281" s="4" t="s">
        <v>266</v>
      </c>
      <c r="B281" s="3">
        <v>0.63393335141035534</v>
      </c>
      <c r="C281" s="4">
        <f t="shared" si="4"/>
        <v>-0.65759692430838923</v>
      </c>
      <c r="D281" s="2">
        <v>1.65962027751894E-2</v>
      </c>
    </row>
    <row r="282" spans="1:4" x14ac:dyDescent="0.25">
      <c r="A282" s="4" t="s">
        <v>227</v>
      </c>
      <c r="B282" s="3">
        <v>0.63748229500337761</v>
      </c>
      <c r="C282" s="4">
        <f t="shared" si="4"/>
        <v>-0.64954282078336234</v>
      </c>
      <c r="D282" s="2">
        <v>4.9371741807869903E-3</v>
      </c>
    </row>
    <row r="283" spans="1:4" x14ac:dyDescent="0.25">
      <c r="A283" s="4" t="s">
        <v>267</v>
      </c>
      <c r="B283" s="3">
        <v>0.64125684652138448</v>
      </c>
      <c r="C283" s="4">
        <f t="shared" si="4"/>
        <v>-0.64102577083087664</v>
      </c>
      <c r="D283" s="2">
        <v>1.8382900080415501E-2</v>
      </c>
    </row>
    <row r="284" spans="1:4" x14ac:dyDescent="0.25">
      <c r="A284" s="4" t="s">
        <v>268</v>
      </c>
      <c r="B284" s="3">
        <v>0.64324053875557874</v>
      </c>
      <c r="C284" s="4">
        <f t="shared" si="4"/>
        <v>-0.63656976296838252</v>
      </c>
      <c r="D284" s="2">
        <v>1.8107825245822101E-3</v>
      </c>
    </row>
    <row r="285" spans="1:4" x14ac:dyDescent="0.25">
      <c r="A285" s="4" t="s">
        <v>255</v>
      </c>
      <c r="B285" s="3">
        <v>0.64419975669858698</v>
      </c>
      <c r="C285" s="4">
        <f t="shared" si="4"/>
        <v>-0.63441997904370429</v>
      </c>
      <c r="D285" s="2">
        <v>1.32746981728868E-2</v>
      </c>
    </row>
    <row r="286" spans="1:4" x14ac:dyDescent="0.25">
      <c r="A286" s="4" t="s">
        <v>269</v>
      </c>
      <c r="B286" s="3">
        <v>0.64423885065924247</v>
      </c>
      <c r="C286" s="4">
        <f t="shared" si="4"/>
        <v>-0.63433243018749708</v>
      </c>
      <c r="D286" s="2">
        <v>1.6041376483322298E-2</v>
      </c>
    </row>
    <row r="287" spans="1:4" x14ac:dyDescent="0.25">
      <c r="A287" s="4" t="s">
        <v>270</v>
      </c>
      <c r="B287" s="3">
        <v>0.64619962895646366</v>
      </c>
      <c r="C287" s="4">
        <f t="shared" si="4"/>
        <v>-0.62994817266976122</v>
      </c>
      <c r="D287" s="2">
        <v>1.85478433210821E-3</v>
      </c>
    </row>
    <row r="288" spans="1:4" x14ac:dyDescent="0.25">
      <c r="A288" s="4" t="s">
        <v>271</v>
      </c>
      <c r="B288" s="3">
        <v>0.64629979546118643</v>
      </c>
      <c r="C288" s="4">
        <f t="shared" si="4"/>
        <v>-0.62972455985077502</v>
      </c>
      <c r="D288" s="2">
        <v>8.6788883408879507E-3</v>
      </c>
    </row>
    <row r="289" spans="1:4" x14ac:dyDescent="0.25">
      <c r="A289" s="4" t="s">
        <v>272</v>
      </c>
      <c r="B289" s="3">
        <v>0.64670292128995555</v>
      </c>
      <c r="C289" s="4">
        <f t="shared" si="4"/>
        <v>-0.62882496753696315</v>
      </c>
      <c r="D289" s="2">
        <v>1.1562440874305E-2</v>
      </c>
    </row>
    <row r="290" spans="1:4" x14ac:dyDescent="0.25">
      <c r="A290" s="4" t="s">
        <v>273</v>
      </c>
      <c r="B290" s="3">
        <v>0.64679938172902685</v>
      </c>
      <c r="C290" s="4">
        <f t="shared" si="4"/>
        <v>-0.62860979513715631</v>
      </c>
      <c r="D290" s="2">
        <v>1.15699066335157E-2</v>
      </c>
    </row>
    <row r="291" spans="1:4" x14ac:dyDescent="0.25">
      <c r="A291" s="4" t="s">
        <v>274</v>
      </c>
      <c r="B291" s="3">
        <v>0.6523165972308469</v>
      </c>
      <c r="C291" s="4">
        <f t="shared" si="4"/>
        <v>-0.61635575865801817</v>
      </c>
      <c r="D291" s="2">
        <v>1.3499669706047801E-2</v>
      </c>
    </row>
    <row r="292" spans="1:4" x14ac:dyDescent="0.25">
      <c r="A292" s="4" t="s">
        <v>275</v>
      </c>
      <c r="B292" s="3">
        <v>0.65389826764115688</v>
      </c>
      <c r="C292" s="4">
        <f t="shared" si="4"/>
        <v>-0.61286189369920974</v>
      </c>
      <c r="D292" s="2">
        <v>9.9614878585822502E-3</v>
      </c>
    </row>
    <row r="293" spans="1:4" x14ac:dyDescent="0.25">
      <c r="A293" s="4" t="s">
        <v>276</v>
      </c>
      <c r="B293" s="3">
        <v>0.6591423538212795</v>
      </c>
      <c r="C293" s="4">
        <f t="shared" si="4"/>
        <v>-0.60133801967926348</v>
      </c>
      <c r="D293" s="2">
        <v>1.99116105832607E-2</v>
      </c>
    </row>
    <row r="294" spans="1:4" x14ac:dyDescent="0.25">
      <c r="A294" s="4" t="s">
        <v>277</v>
      </c>
      <c r="B294" s="3">
        <v>0.66251130344916676</v>
      </c>
      <c r="C294" s="4">
        <f t="shared" si="4"/>
        <v>-0.5939830255453824</v>
      </c>
      <c r="D294" s="2">
        <v>5.6275114212260497E-3</v>
      </c>
    </row>
    <row r="295" spans="1:4" x14ac:dyDescent="0.25">
      <c r="A295" s="4" t="s">
        <v>278</v>
      </c>
      <c r="B295" s="3">
        <v>0.66309811953081366</v>
      </c>
      <c r="C295" s="4">
        <f t="shared" si="4"/>
        <v>-0.59270573120584291</v>
      </c>
      <c r="D295" s="2">
        <v>3.1899438372435698E-3</v>
      </c>
    </row>
    <row r="296" spans="1:4" x14ac:dyDescent="0.25">
      <c r="A296" s="4" t="s">
        <v>279</v>
      </c>
      <c r="B296" s="3">
        <v>0.66397849462365599</v>
      </c>
      <c r="C296" s="4">
        <f t="shared" si="4"/>
        <v>-0.59079157952335359</v>
      </c>
      <c r="D296" s="2">
        <v>1.0477756649485101E-2</v>
      </c>
    </row>
    <row r="297" spans="1:4" x14ac:dyDescent="0.25">
      <c r="A297" s="4" t="s">
        <v>125</v>
      </c>
      <c r="B297" s="3">
        <v>0.6686227949144613</v>
      </c>
      <c r="C297" s="4">
        <f t="shared" si="4"/>
        <v>-0.58073555424634127</v>
      </c>
      <c r="D297" s="2">
        <v>1.90038010643351E-2</v>
      </c>
    </row>
    <row r="298" spans="1:4" x14ac:dyDescent="0.25">
      <c r="A298" s="4" t="s">
        <v>280</v>
      </c>
      <c r="B298" s="3">
        <v>0.66875603680544971</v>
      </c>
      <c r="C298" s="4">
        <f t="shared" si="4"/>
        <v>-0.58044808533858772</v>
      </c>
      <c r="D298" s="2">
        <v>6.7240281556415699E-3</v>
      </c>
    </row>
    <row r="299" spans="1:4" x14ac:dyDescent="0.25">
      <c r="A299" s="4" t="s">
        <v>157</v>
      </c>
      <c r="B299" s="3">
        <v>0.66963559040315468</v>
      </c>
      <c r="C299" s="4">
        <f t="shared" si="4"/>
        <v>-0.57855188728940488</v>
      </c>
      <c r="D299" s="2">
        <v>1.81869654877879E-2</v>
      </c>
    </row>
    <row r="300" spans="1:4" x14ac:dyDescent="0.25">
      <c r="A300" s="4" t="s">
        <v>281</v>
      </c>
      <c r="B300" s="3">
        <v>0.66992128174256094</v>
      </c>
      <c r="C300" s="4">
        <f t="shared" si="4"/>
        <v>-0.57793651142383917</v>
      </c>
      <c r="D300" s="2">
        <v>1.29867825273837E-2</v>
      </c>
    </row>
    <row r="301" spans="1:4" x14ac:dyDescent="0.25">
      <c r="A301" s="4" t="s">
        <v>282</v>
      </c>
      <c r="B301" s="3">
        <v>0.67029423619508266</v>
      </c>
      <c r="C301" s="4">
        <f t="shared" si="4"/>
        <v>-0.5771335666051618</v>
      </c>
      <c r="D301" s="2">
        <v>1.9532151333145301E-2</v>
      </c>
    </row>
    <row r="302" spans="1:4" x14ac:dyDescent="0.25">
      <c r="A302" s="4" t="s">
        <v>283</v>
      </c>
      <c r="B302" s="3">
        <v>0.67195227847623362</v>
      </c>
      <c r="C302" s="4">
        <f t="shared" si="4"/>
        <v>-0.57356931731543248</v>
      </c>
      <c r="D302" s="2">
        <v>1.8839154510717802E-2</v>
      </c>
    </row>
    <row r="303" spans="1:4" x14ac:dyDescent="0.25">
      <c r="A303" s="4" t="s">
        <v>284</v>
      </c>
      <c r="B303" s="3">
        <v>0.67485503502124244</v>
      </c>
      <c r="C303" s="4">
        <f t="shared" si="4"/>
        <v>-0.56735046341568529</v>
      </c>
      <c r="D303" s="2">
        <v>1.55839998604049E-2</v>
      </c>
    </row>
    <row r="304" spans="1:4" x14ac:dyDescent="0.25">
      <c r="A304" s="4" t="s">
        <v>285</v>
      </c>
      <c r="B304" s="3">
        <v>0.68006037515367668</v>
      </c>
      <c r="C304" s="4">
        <f t="shared" si="4"/>
        <v>-0.55626526165934498</v>
      </c>
      <c r="D304" s="2">
        <v>1.8169688239540301E-2</v>
      </c>
    </row>
    <row r="305" spans="1:4" x14ac:dyDescent="0.25">
      <c r="A305" s="4" t="s">
        <v>286</v>
      </c>
      <c r="B305" s="3">
        <v>0.68089156112138893</v>
      </c>
      <c r="C305" s="4">
        <f t="shared" si="4"/>
        <v>-0.55450304215576462</v>
      </c>
      <c r="D305" s="2">
        <v>3.76814595506784E-3</v>
      </c>
    </row>
    <row r="306" spans="1:4" x14ac:dyDescent="0.25">
      <c r="A306" s="4" t="s">
        <v>79</v>
      </c>
      <c r="B306" s="3">
        <v>0.68476877006114723</v>
      </c>
      <c r="C306" s="4">
        <f t="shared" si="4"/>
        <v>-0.5463111879866529</v>
      </c>
      <c r="D306" s="2">
        <v>1.9518743494347301E-2</v>
      </c>
    </row>
    <row r="307" spans="1:4" x14ac:dyDescent="0.25">
      <c r="A307" s="4" t="s">
        <v>287</v>
      </c>
      <c r="B307" s="3">
        <v>0.68572880416371529</v>
      </c>
      <c r="C307" s="4">
        <f t="shared" si="4"/>
        <v>-0.54428997074197605</v>
      </c>
      <c r="D307" s="2">
        <v>1.50917898470182E-2</v>
      </c>
    </row>
    <row r="308" spans="1:4" x14ac:dyDescent="0.25">
      <c r="A308" s="4" t="s">
        <v>288</v>
      </c>
      <c r="B308" s="3">
        <v>0.69149826909988299</v>
      </c>
      <c r="C308" s="4">
        <f t="shared" si="4"/>
        <v>-0.53220245473956163</v>
      </c>
      <c r="D308" s="2">
        <v>1.5854628028510401E-2</v>
      </c>
    </row>
    <row r="309" spans="1:4" x14ac:dyDescent="0.25">
      <c r="A309" s="4" t="s">
        <v>289</v>
      </c>
      <c r="B309" s="3">
        <v>0.69310199679040274</v>
      </c>
      <c r="C309" s="4">
        <f t="shared" si="4"/>
        <v>-0.52886042010659973</v>
      </c>
      <c r="D309" s="2">
        <v>1.2940099997864E-2</v>
      </c>
    </row>
    <row r="310" spans="1:4" x14ac:dyDescent="0.25">
      <c r="A310" s="4" t="s">
        <v>290</v>
      </c>
      <c r="B310" s="3">
        <v>0.69402856604890117</v>
      </c>
      <c r="C310" s="4">
        <f t="shared" si="4"/>
        <v>-0.52693304988074852</v>
      </c>
      <c r="D310" s="2">
        <v>1.20177882290837E-2</v>
      </c>
    </row>
    <row r="311" spans="1:4" x14ac:dyDescent="0.25">
      <c r="A311" s="4" t="s">
        <v>291</v>
      </c>
      <c r="B311" s="3">
        <v>0.69420680099603282</v>
      </c>
      <c r="C311" s="4">
        <f t="shared" si="4"/>
        <v>-0.52656259587581977</v>
      </c>
      <c r="D311" s="2">
        <v>7.7789017704454604E-3</v>
      </c>
    </row>
    <row r="312" spans="1:4" x14ac:dyDescent="0.25">
      <c r="A312" s="4" t="s">
        <v>292</v>
      </c>
      <c r="B312" s="3">
        <v>0.69550465577608922</v>
      </c>
      <c r="C312" s="4">
        <f t="shared" si="4"/>
        <v>-0.52386792254602532</v>
      </c>
      <c r="D312" s="2">
        <v>1.6609400580170599E-2</v>
      </c>
    </row>
    <row r="313" spans="1:4" x14ac:dyDescent="0.25">
      <c r="A313" s="4" t="s">
        <v>267</v>
      </c>
      <c r="B313" s="3">
        <v>0.69770061965483698</v>
      </c>
      <c r="C313" s="4">
        <f t="shared" si="4"/>
        <v>-0.5193199799315088</v>
      </c>
      <c r="D313" s="2">
        <v>8.6998112724347397E-3</v>
      </c>
    </row>
    <row r="314" spans="1:4" x14ac:dyDescent="0.25">
      <c r="A314" s="4" t="s">
        <v>190</v>
      </c>
      <c r="B314" s="3">
        <v>0.69923535823341953</v>
      </c>
      <c r="C314" s="4">
        <f t="shared" si="4"/>
        <v>-0.51614995544609521</v>
      </c>
      <c r="D314" s="2">
        <v>1.7250175441335499E-2</v>
      </c>
    </row>
    <row r="315" spans="1:4" x14ac:dyDescent="0.25">
      <c r="A315" s="4" t="s">
        <v>293</v>
      </c>
      <c r="B315" s="3">
        <v>0.70067417594955084</v>
      </c>
      <c r="C315" s="4">
        <f t="shared" si="4"/>
        <v>-0.51318436965066849</v>
      </c>
      <c r="D315" s="2">
        <v>1.16046651822359E-2</v>
      </c>
    </row>
    <row r="316" spans="1:4" x14ac:dyDescent="0.25">
      <c r="A316" s="4" t="s">
        <v>294</v>
      </c>
      <c r="B316" s="3">
        <v>0.70498609542017909</v>
      </c>
      <c r="C316" s="4">
        <f t="shared" si="4"/>
        <v>-0.50433329165419538</v>
      </c>
      <c r="D316" s="2">
        <v>8.1706488134852696E-3</v>
      </c>
    </row>
    <row r="317" spans="1:4" x14ac:dyDescent="0.25">
      <c r="A317" s="4" t="s">
        <v>295</v>
      </c>
      <c r="B317" s="3">
        <v>0.70741855904260653</v>
      </c>
      <c r="C317" s="4">
        <f t="shared" si="4"/>
        <v>-0.49936402641750283</v>
      </c>
      <c r="D317" s="2">
        <v>1.59757105368485E-2</v>
      </c>
    </row>
    <row r="318" spans="1:4" x14ac:dyDescent="0.25">
      <c r="A318" s="4" t="s">
        <v>260</v>
      </c>
      <c r="B318" s="3">
        <v>0.70792735078569147</v>
      </c>
      <c r="C318" s="4">
        <f t="shared" si="4"/>
        <v>-0.49832677983189333</v>
      </c>
      <c r="D318" s="2">
        <v>1.1858911531398701E-2</v>
      </c>
    </row>
    <row r="319" spans="1:4" x14ac:dyDescent="0.25">
      <c r="A319" s="4" t="s">
        <v>296</v>
      </c>
      <c r="B319" s="3">
        <v>0.70982521214614236</v>
      </c>
      <c r="C319" s="4">
        <f t="shared" si="4"/>
        <v>-0.49446427676882104</v>
      </c>
      <c r="D319" s="2">
        <v>1.7768216007917899E-2</v>
      </c>
    </row>
    <row r="320" spans="1:4" x14ac:dyDescent="0.25">
      <c r="A320" s="4" t="s">
        <v>297</v>
      </c>
      <c r="B320" s="3">
        <v>0.70988915063985991</v>
      </c>
      <c r="C320" s="4">
        <f t="shared" si="4"/>
        <v>-0.4943343298579656</v>
      </c>
      <c r="D320" s="2">
        <v>8.2662905235355993E-3</v>
      </c>
    </row>
    <row r="321" spans="1:4" x14ac:dyDescent="0.25">
      <c r="A321" s="4" t="s">
        <v>275</v>
      </c>
      <c r="B321" s="3">
        <v>0.71166169968250259</v>
      </c>
      <c r="C321" s="4">
        <f t="shared" si="4"/>
        <v>-0.49073650001135538</v>
      </c>
      <c r="D321" s="2">
        <v>6.5589877097491402E-3</v>
      </c>
    </row>
    <row r="322" spans="1:4" x14ac:dyDescent="0.25">
      <c r="A322" s="4" t="s">
        <v>298</v>
      </c>
      <c r="B322" s="3">
        <v>0.71582244008714602</v>
      </c>
      <c r="C322" s="4">
        <f t="shared" ref="C322:C385" si="5">LOG(B322,2)</f>
        <v>-0.48232632384193197</v>
      </c>
      <c r="D322" s="2">
        <v>1.5822049446314199E-2</v>
      </c>
    </row>
    <row r="323" spans="1:4" x14ac:dyDescent="0.25">
      <c r="A323" s="4" t="s">
        <v>299</v>
      </c>
      <c r="B323" s="3">
        <v>0.71612609207922995</v>
      </c>
      <c r="C323" s="4">
        <f t="shared" si="5"/>
        <v>-0.48171446214458569</v>
      </c>
      <c r="D323" s="2">
        <v>9.69723485439789E-3</v>
      </c>
    </row>
    <row r="324" spans="1:4" x14ac:dyDescent="0.25">
      <c r="A324" s="4" t="s">
        <v>300</v>
      </c>
      <c r="B324" s="3">
        <v>0.7201725554642564</v>
      </c>
      <c r="C324" s="4">
        <f t="shared" si="5"/>
        <v>-0.47358547293489589</v>
      </c>
      <c r="D324" s="2">
        <v>1.44550830799794E-2</v>
      </c>
    </row>
    <row r="325" spans="1:4" x14ac:dyDescent="0.25">
      <c r="A325" s="4" t="s">
        <v>301</v>
      </c>
      <c r="B325" s="3">
        <v>0.72261350226693999</v>
      </c>
      <c r="C325" s="4">
        <f t="shared" si="5"/>
        <v>-0.46870388264183011</v>
      </c>
      <c r="D325" s="2">
        <v>1.5670004610612801E-2</v>
      </c>
    </row>
    <row r="326" spans="1:4" x14ac:dyDescent="0.25">
      <c r="A326" s="4" t="s">
        <v>135</v>
      </c>
      <c r="B326" s="3">
        <v>0.72296769258908233</v>
      </c>
      <c r="C326" s="4">
        <f t="shared" si="5"/>
        <v>-0.46799691629040086</v>
      </c>
      <c r="D326" s="2">
        <v>1.33185953289353E-2</v>
      </c>
    </row>
    <row r="327" spans="1:4" x14ac:dyDescent="0.25">
      <c r="A327" s="4" t="s">
        <v>302</v>
      </c>
      <c r="B327" s="3">
        <v>0.72722211863729591</v>
      </c>
      <c r="C327" s="4">
        <f t="shared" si="5"/>
        <v>-0.4595320147680883</v>
      </c>
      <c r="D327" s="2">
        <v>1.0031090683052E-2</v>
      </c>
    </row>
    <row r="328" spans="1:4" x14ac:dyDescent="0.25">
      <c r="A328" s="4" t="s">
        <v>303</v>
      </c>
      <c r="B328" s="3">
        <v>0.73074133987839573</v>
      </c>
      <c r="C328" s="4">
        <f t="shared" si="5"/>
        <v>-0.45256726834289751</v>
      </c>
      <c r="D328" s="2">
        <v>1.8672548132033999E-2</v>
      </c>
    </row>
    <row r="329" spans="1:4" x14ac:dyDescent="0.25">
      <c r="A329" s="4" t="s">
        <v>304</v>
      </c>
      <c r="B329" s="3">
        <v>0.73839508388462227</v>
      </c>
      <c r="C329" s="4">
        <f t="shared" si="5"/>
        <v>-0.43753514710259994</v>
      </c>
      <c r="D329" s="2">
        <v>1.88725419039311E-2</v>
      </c>
    </row>
    <row r="330" spans="1:4" x14ac:dyDescent="0.25">
      <c r="A330" s="4" t="s">
        <v>305</v>
      </c>
      <c r="B330" s="3">
        <v>0.75713940695022131</v>
      </c>
      <c r="C330" s="4">
        <f t="shared" si="5"/>
        <v>-0.40136913655347073</v>
      </c>
      <c r="D330" s="2">
        <v>4.2876191788125597E-3</v>
      </c>
    </row>
    <row r="331" spans="1:4" x14ac:dyDescent="0.25">
      <c r="A331" s="4" t="s">
        <v>306</v>
      </c>
      <c r="B331" s="3">
        <v>0.76638692656676788</v>
      </c>
      <c r="C331" s="4">
        <f t="shared" si="5"/>
        <v>-0.38385514385784208</v>
      </c>
      <c r="D331" s="2">
        <v>1.7595031169093601E-2</v>
      </c>
    </row>
    <row r="332" spans="1:4" x14ac:dyDescent="0.25">
      <c r="A332" s="4" t="s">
        <v>307</v>
      </c>
      <c r="B332" s="3">
        <v>0.78924668707680612</v>
      </c>
      <c r="C332" s="4">
        <f t="shared" si="5"/>
        <v>-0.34145179515891372</v>
      </c>
      <c r="D332" s="2">
        <v>6.9737089484695897E-3</v>
      </c>
    </row>
    <row r="333" spans="1:4" x14ac:dyDescent="0.25">
      <c r="A333" s="4" t="s">
        <v>308</v>
      </c>
      <c r="B333" s="3">
        <v>1.5489862484144403E-2</v>
      </c>
      <c r="C333" s="4">
        <f t="shared" si="5"/>
        <v>-6.0125318535441812</v>
      </c>
      <c r="D333" s="4">
        <v>3.9166772638806899E-2</v>
      </c>
    </row>
    <row r="334" spans="1:4" x14ac:dyDescent="0.25">
      <c r="A334" s="4" t="s">
        <v>309</v>
      </c>
      <c r="B334" s="3">
        <v>8.9752646685406307E-2</v>
      </c>
      <c r="C334" s="4">
        <f t="shared" si="5"/>
        <v>-3.4779017070662142</v>
      </c>
      <c r="D334" s="4">
        <v>4.4204031171422097E-2</v>
      </c>
    </row>
    <row r="335" spans="1:4" x14ac:dyDescent="0.25">
      <c r="A335" s="4" t="s">
        <v>310</v>
      </c>
      <c r="B335" s="3">
        <v>0.16741857795882623</v>
      </c>
      <c r="C335" s="4">
        <f t="shared" si="5"/>
        <v>-2.5784684663902366</v>
      </c>
      <c r="D335" s="4">
        <v>2.6694344222037699E-2</v>
      </c>
    </row>
    <row r="336" spans="1:4" x14ac:dyDescent="0.25">
      <c r="A336" s="4" t="s">
        <v>311</v>
      </c>
      <c r="B336" s="3">
        <v>0.18908719649875952</v>
      </c>
      <c r="C336" s="4">
        <f t="shared" si="5"/>
        <v>-2.4028764162803102</v>
      </c>
      <c r="D336" s="4">
        <v>3.7113194427129299E-2</v>
      </c>
    </row>
    <row r="337" spans="1:4" x14ac:dyDescent="0.25">
      <c r="A337" s="4" t="s">
        <v>312</v>
      </c>
      <c r="B337" s="3">
        <v>0.20737313947474284</v>
      </c>
      <c r="C337" s="4">
        <f t="shared" si="5"/>
        <v>-2.2696990573233569</v>
      </c>
      <c r="D337" s="4">
        <v>3.7844525855670601E-2</v>
      </c>
    </row>
    <row r="338" spans="1:4" x14ac:dyDescent="0.25">
      <c r="A338" s="4" t="s">
        <v>313</v>
      </c>
      <c r="B338" s="3">
        <v>0.22104555858081765</v>
      </c>
      <c r="C338" s="4">
        <f t="shared" si="5"/>
        <v>-2.1775843480543373</v>
      </c>
      <c r="D338" s="4">
        <v>2.6543900632750399E-2</v>
      </c>
    </row>
    <row r="339" spans="1:4" x14ac:dyDescent="0.25">
      <c r="A339" s="4" t="s">
        <v>314</v>
      </c>
      <c r="B339" s="3">
        <v>0.228487365101923</v>
      </c>
      <c r="C339" s="4">
        <f t="shared" si="5"/>
        <v>-2.1298137055724333</v>
      </c>
      <c r="D339" s="4">
        <v>3.04842999167457E-2</v>
      </c>
    </row>
    <row r="340" spans="1:4" x14ac:dyDescent="0.25">
      <c r="A340" s="4" t="s">
        <v>315</v>
      </c>
      <c r="B340" s="3">
        <v>0.25686065460092922</v>
      </c>
      <c r="C340" s="4">
        <f t="shared" si="5"/>
        <v>-1.9609421768531945</v>
      </c>
      <c r="D340" s="4">
        <v>4.4550633277309001E-2</v>
      </c>
    </row>
    <row r="341" spans="1:4" x14ac:dyDescent="0.25">
      <c r="A341" s="4" t="s">
        <v>209</v>
      </c>
      <c r="B341" s="3">
        <v>0.26302681279422435</v>
      </c>
      <c r="C341" s="4">
        <f t="shared" si="5"/>
        <v>-1.9267182204133284</v>
      </c>
      <c r="D341" s="4">
        <v>2.81066501869464E-2</v>
      </c>
    </row>
    <row r="342" spans="1:4" x14ac:dyDescent="0.25">
      <c r="A342" s="4" t="s">
        <v>316</v>
      </c>
      <c r="B342" s="3">
        <v>0.27632271913510503</v>
      </c>
      <c r="C342" s="4">
        <f t="shared" si="5"/>
        <v>-1.8555739100946638</v>
      </c>
      <c r="D342" s="4">
        <v>2.3626309049107098E-2</v>
      </c>
    </row>
    <row r="343" spans="1:4" x14ac:dyDescent="0.25">
      <c r="A343" s="4" t="s">
        <v>317</v>
      </c>
      <c r="B343" s="3">
        <v>0.27681495429257025</v>
      </c>
      <c r="C343" s="4">
        <f t="shared" si="5"/>
        <v>-1.8530062115190664</v>
      </c>
      <c r="D343" s="4">
        <v>2.3729375749183199E-2</v>
      </c>
    </row>
    <row r="344" spans="1:4" x14ac:dyDescent="0.25">
      <c r="A344" s="4" t="s">
        <v>318</v>
      </c>
      <c r="B344" s="3">
        <v>0.2921621130280182</v>
      </c>
      <c r="C344" s="4">
        <f t="shared" si="5"/>
        <v>-1.7751589902931588</v>
      </c>
      <c r="D344" s="4">
        <v>4.2235976048723499E-2</v>
      </c>
    </row>
    <row r="345" spans="1:4" x14ac:dyDescent="0.25">
      <c r="A345" s="4" t="s">
        <v>319</v>
      </c>
      <c r="B345" s="3">
        <v>0.29225598699430999</v>
      </c>
      <c r="C345" s="4">
        <f t="shared" si="5"/>
        <v>-1.7746955155760091</v>
      </c>
      <c r="D345" s="4">
        <v>3.67325272920647E-2</v>
      </c>
    </row>
    <row r="346" spans="1:4" x14ac:dyDescent="0.25">
      <c r="A346" s="4" t="s">
        <v>320</v>
      </c>
      <c r="B346" s="3">
        <v>0.29318475253612047</v>
      </c>
      <c r="C346" s="4">
        <f t="shared" si="5"/>
        <v>-1.7701180187434626</v>
      </c>
      <c r="D346" s="4">
        <v>4.4710531872459103E-2</v>
      </c>
    </row>
    <row r="347" spans="1:4" x14ac:dyDescent="0.25">
      <c r="A347" s="4" t="s">
        <v>321</v>
      </c>
      <c r="B347" s="3">
        <v>0.29782826075241453</v>
      </c>
      <c r="C347" s="4">
        <f t="shared" si="5"/>
        <v>-1.7474474379690286</v>
      </c>
      <c r="D347" s="4">
        <v>4.35356551353452E-2</v>
      </c>
    </row>
    <row r="348" spans="1:4" x14ac:dyDescent="0.25">
      <c r="A348" s="4" t="s">
        <v>322</v>
      </c>
      <c r="B348" s="3">
        <v>0.30044550735107889</v>
      </c>
      <c r="C348" s="4">
        <f t="shared" si="5"/>
        <v>-1.7348247458921999</v>
      </c>
      <c r="D348" s="4">
        <v>3.5082229946003497E-2</v>
      </c>
    </row>
    <row r="349" spans="1:4" x14ac:dyDescent="0.25">
      <c r="A349" s="4" t="s">
        <v>323</v>
      </c>
      <c r="B349" s="3">
        <v>0.3012912140270631</v>
      </c>
      <c r="C349" s="4">
        <f t="shared" si="5"/>
        <v>-1.7307694918666987</v>
      </c>
      <c r="D349" s="4">
        <v>4.6372207987742498E-2</v>
      </c>
    </row>
    <row r="350" spans="1:4" x14ac:dyDescent="0.25">
      <c r="A350" s="4" t="s">
        <v>324</v>
      </c>
      <c r="B350" s="3">
        <v>0.31347030954705957</v>
      </c>
      <c r="C350" s="4">
        <f t="shared" si="5"/>
        <v>-1.6735992907681387</v>
      </c>
      <c r="D350" s="4">
        <v>3.7785130254251703E-2</v>
      </c>
    </row>
    <row r="351" spans="1:4" x14ac:dyDescent="0.25">
      <c r="A351" s="4" t="s">
        <v>325</v>
      </c>
      <c r="B351" s="3">
        <v>0.31565754402318774</v>
      </c>
      <c r="C351" s="4">
        <f t="shared" si="5"/>
        <v>-1.6635678638410056</v>
      </c>
      <c r="D351" s="4">
        <v>4.49980652434641E-2</v>
      </c>
    </row>
    <row r="352" spans="1:4" x14ac:dyDescent="0.25">
      <c r="A352" s="4" t="s">
        <v>326</v>
      </c>
      <c r="B352" s="3">
        <v>0.32083972137048394</v>
      </c>
      <c r="C352" s="4">
        <f t="shared" si="5"/>
        <v>-1.6400753300374489</v>
      </c>
      <c r="D352" s="4">
        <v>2.3968275326153199E-2</v>
      </c>
    </row>
    <row r="353" spans="1:4" x14ac:dyDescent="0.25">
      <c r="A353" s="4" t="s">
        <v>227</v>
      </c>
      <c r="B353" s="3">
        <v>0.32666109314182334</v>
      </c>
      <c r="C353" s="4">
        <f t="shared" si="5"/>
        <v>-1.6141334615804135</v>
      </c>
      <c r="D353" s="4">
        <v>2.38448596378696E-2</v>
      </c>
    </row>
    <row r="354" spans="1:4" x14ac:dyDescent="0.25">
      <c r="A354" s="4" t="s">
        <v>327</v>
      </c>
      <c r="B354" s="3">
        <v>0.32750517448856803</v>
      </c>
      <c r="C354" s="4">
        <f t="shared" si="5"/>
        <v>-1.6104103938860628</v>
      </c>
      <c r="D354" s="4">
        <v>2.61539901558498E-2</v>
      </c>
    </row>
    <row r="355" spans="1:4" x14ac:dyDescent="0.25">
      <c r="A355" s="4" t="s">
        <v>328</v>
      </c>
      <c r="B355" s="3">
        <v>0.33850179500046873</v>
      </c>
      <c r="C355" s="4">
        <f t="shared" si="5"/>
        <v>-1.5627646107727373</v>
      </c>
      <c r="D355" s="4">
        <v>2.5716257728321999E-2</v>
      </c>
    </row>
    <row r="356" spans="1:4" x14ac:dyDescent="0.25">
      <c r="A356" s="4" t="s">
        <v>90</v>
      </c>
      <c r="B356" s="3">
        <v>0.34537789442986294</v>
      </c>
      <c r="C356" s="4">
        <f t="shared" si="5"/>
        <v>-1.5337523473331656</v>
      </c>
      <c r="D356" s="4">
        <v>4.8033875759971603E-2</v>
      </c>
    </row>
    <row r="357" spans="1:4" x14ac:dyDescent="0.25">
      <c r="A357" s="4" t="s">
        <v>329</v>
      </c>
      <c r="B357" s="3">
        <v>0.35367595851547529</v>
      </c>
      <c r="C357" s="4">
        <f t="shared" si="5"/>
        <v>-1.4994999411844958</v>
      </c>
      <c r="D357" s="4">
        <v>2.4722195020937299E-2</v>
      </c>
    </row>
    <row r="358" spans="1:4" x14ac:dyDescent="0.25">
      <c r="A358" s="4" t="s">
        <v>330</v>
      </c>
      <c r="B358" s="3">
        <v>0.35394768872900378</v>
      </c>
      <c r="C358" s="4">
        <f t="shared" si="5"/>
        <v>-1.4983919401946677</v>
      </c>
      <c r="D358" s="4">
        <v>2.26984938912386E-2</v>
      </c>
    </row>
    <row r="359" spans="1:4" x14ac:dyDescent="0.25">
      <c r="A359" s="4" t="s">
        <v>331</v>
      </c>
      <c r="B359" s="3">
        <v>0.35638004549805458</v>
      </c>
      <c r="C359" s="4">
        <f t="shared" si="5"/>
        <v>-1.4885115354319718</v>
      </c>
      <c r="D359" s="4">
        <v>3.30335701626484E-2</v>
      </c>
    </row>
    <row r="360" spans="1:4" x14ac:dyDescent="0.25">
      <c r="A360" s="4" t="s">
        <v>332</v>
      </c>
      <c r="B360" s="3">
        <v>0.35776048393032794</v>
      </c>
      <c r="C360" s="4">
        <f t="shared" si="5"/>
        <v>-1.4829340501082346</v>
      </c>
      <c r="D360" s="4">
        <v>2.6578011063985801E-2</v>
      </c>
    </row>
    <row r="361" spans="1:4" x14ac:dyDescent="0.25">
      <c r="A361" s="4" t="s">
        <v>333</v>
      </c>
      <c r="B361" s="3">
        <v>0.36221857294529725</v>
      </c>
      <c r="C361" s="4">
        <f t="shared" si="5"/>
        <v>-1.4650675717657722</v>
      </c>
      <c r="D361" s="4">
        <v>4.2639841108554698E-2</v>
      </c>
    </row>
    <row r="362" spans="1:4" x14ac:dyDescent="0.25">
      <c r="A362" s="4" t="s">
        <v>334</v>
      </c>
      <c r="B362" s="3">
        <v>0.36245110677119352</v>
      </c>
      <c r="C362" s="4">
        <f t="shared" si="5"/>
        <v>-1.4641417005216357</v>
      </c>
      <c r="D362" s="4">
        <v>2.8729297570971399E-2</v>
      </c>
    </row>
    <row r="363" spans="1:4" x14ac:dyDescent="0.25">
      <c r="A363" s="4" t="s">
        <v>335</v>
      </c>
      <c r="B363" s="3">
        <v>0.37268202954303531</v>
      </c>
      <c r="C363" s="4">
        <f t="shared" si="5"/>
        <v>-1.4239828398511851</v>
      </c>
      <c r="D363" s="4">
        <v>3.33148379197723E-2</v>
      </c>
    </row>
    <row r="364" spans="1:4" x14ac:dyDescent="0.25">
      <c r="A364" s="4" t="s">
        <v>336</v>
      </c>
      <c r="B364" s="3">
        <v>0.37384986658585434</v>
      </c>
      <c r="C364" s="4">
        <f t="shared" si="5"/>
        <v>-1.419469076692909</v>
      </c>
      <c r="D364" s="4">
        <v>2.9908359133363E-2</v>
      </c>
    </row>
    <row r="365" spans="1:4" x14ac:dyDescent="0.25">
      <c r="A365" s="4" t="s">
        <v>337</v>
      </c>
      <c r="B365" s="3">
        <v>0.37578193719955</v>
      </c>
      <c r="C365" s="4">
        <f t="shared" si="5"/>
        <v>-1.4120323728311464</v>
      </c>
      <c r="D365" s="4">
        <v>2.0004454989948899E-2</v>
      </c>
    </row>
    <row r="366" spans="1:4" x14ac:dyDescent="0.25">
      <c r="A366" s="4" t="s">
        <v>338</v>
      </c>
      <c r="B366" s="3">
        <v>0.37615697507362977</v>
      </c>
      <c r="C366" s="4">
        <f t="shared" si="5"/>
        <v>-1.4105932523996465</v>
      </c>
      <c r="D366" s="4">
        <v>4.0462096360113102E-2</v>
      </c>
    </row>
    <row r="367" spans="1:4" x14ac:dyDescent="0.25">
      <c r="A367" s="4" t="s">
        <v>231</v>
      </c>
      <c r="B367" s="3">
        <v>0.38485994382452265</v>
      </c>
      <c r="C367" s="4">
        <f t="shared" si="5"/>
        <v>-1.3775945714469551</v>
      </c>
      <c r="D367" s="4">
        <v>3.69731020333375E-2</v>
      </c>
    </row>
    <row r="368" spans="1:4" x14ac:dyDescent="0.25">
      <c r="A368" s="4" t="s">
        <v>339</v>
      </c>
      <c r="B368" s="3">
        <v>0.38504193480324928</v>
      </c>
      <c r="C368" s="4">
        <f t="shared" si="5"/>
        <v>-1.3769125170328171</v>
      </c>
      <c r="D368" s="4">
        <v>4.5226324599665697E-2</v>
      </c>
    </row>
    <row r="369" spans="1:4" x14ac:dyDescent="0.25">
      <c r="A369" s="4" t="s">
        <v>200</v>
      </c>
      <c r="B369" s="3">
        <v>0.38868783605192175</v>
      </c>
      <c r="C369" s="4">
        <f t="shared" si="5"/>
        <v>-1.3633161355049841</v>
      </c>
      <c r="D369" s="4">
        <v>3.1965248626777402E-2</v>
      </c>
    </row>
    <row r="370" spans="1:4" x14ac:dyDescent="0.25">
      <c r="A370" s="4" t="s">
        <v>340</v>
      </c>
      <c r="B370" s="3">
        <v>0.39728477923230532</v>
      </c>
      <c r="C370" s="4">
        <f t="shared" si="5"/>
        <v>-1.3317545729104099</v>
      </c>
      <c r="D370" s="4">
        <v>3.1376011021925797E-2</v>
      </c>
    </row>
    <row r="371" spans="1:4" x14ac:dyDescent="0.25">
      <c r="A371" s="4" t="s">
        <v>341</v>
      </c>
      <c r="B371" s="3">
        <v>0.39794684579439255</v>
      </c>
      <c r="C371" s="4">
        <f t="shared" si="5"/>
        <v>-1.329352353641241</v>
      </c>
      <c r="D371" s="4">
        <v>2.1646755507223399E-2</v>
      </c>
    </row>
    <row r="372" spans="1:4" x14ac:dyDescent="0.25">
      <c r="A372" s="4" t="s">
        <v>225</v>
      </c>
      <c r="B372" s="3">
        <v>0.40536832532155387</v>
      </c>
      <c r="C372" s="4">
        <f t="shared" si="5"/>
        <v>-1.302694731012995</v>
      </c>
      <c r="D372" s="4">
        <v>2.1529809209547099E-2</v>
      </c>
    </row>
    <row r="373" spans="1:4" x14ac:dyDescent="0.25">
      <c r="A373" s="4" t="s">
        <v>342</v>
      </c>
      <c r="B373" s="3">
        <v>0.41748244177706806</v>
      </c>
      <c r="C373" s="4">
        <f t="shared" si="5"/>
        <v>-1.2602125720164199</v>
      </c>
      <c r="D373" s="4">
        <v>4.4056115311151903E-2</v>
      </c>
    </row>
    <row r="374" spans="1:4" x14ac:dyDescent="0.25">
      <c r="A374" s="4" t="s">
        <v>343</v>
      </c>
      <c r="B374" s="3">
        <v>0.41795205934316543</v>
      </c>
      <c r="C374" s="4">
        <f t="shared" si="5"/>
        <v>-1.2585906255821377</v>
      </c>
      <c r="D374" s="4">
        <v>2.3671813223189501E-2</v>
      </c>
    </row>
    <row r="375" spans="1:4" x14ac:dyDescent="0.25">
      <c r="A375" s="4" t="s">
        <v>344</v>
      </c>
      <c r="B375" s="3">
        <v>0.41836055160543412</v>
      </c>
      <c r="C375" s="4">
        <f t="shared" si="5"/>
        <v>-1.2571812726675258</v>
      </c>
      <c r="D375" s="4">
        <v>2.45561837565051E-2</v>
      </c>
    </row>
    <row r="376" spans="1:4" x14ac:dyDescent="0.25">
      <c r="A376" s="4" t="s">
        <v>345</v>
      </c>
      <c r="B376" s="3">
        <v>0.41872206109582477</v>
      </c>
      <c r="C376" s="4">
        <f t="shared" si="5"/>
        <v>-1.2559351639238199</v>
      </c>
      <c r="D376" s="4">
        <v>4.4774086879035897E-2</v>
      </c>
    </row>
    <row r="377" spans="1:4" x14ac:dyDescent="0.25">
      <c r="A377" s="4" t="s">
        <v>346</v>
      </c>
      <c r="B377" s="3">
        <v>0.41968432802979622</v>
      </c>
      <c r="C377" s="4">
        <f t="shared" si="5"/>
        <v>-1.2526235041816263</v>
      </c>
      <c r="D377" s="4">
        <v>4.0035790929179998E-2</v>
      </c>
    </row>
    <row r="378" spans="1:4" x14ac:dyDescent="0.25">
      <c r="A378" s="4" t="s">
        <v>347</v>
      </c>
      <c r="B378" s="3">
        <v>0.4202797768254225</v>
      </c>
      <c r="C378" s="4">
        <f t="shared" si="5"/>
        <v>-1.2505780568500338</v>
      </c>
      <c r="D378" s="4">
        <v>2.0924994344022299E-2</v>
      </c>
    </row>
    <row r="379" spans="1:4" x14ac:dyDescent="0.25">
      <c r="A379" s="4" t="s">
        <v>348</v>
      </c>
      <c r="B379" s="3">
        <v>0.42205385875556811</v>
      </c>
      <c r="C379" s="4">
        <f t="shared" si="5"/>
        <v>-1.2445009803114131</v>
      </c>
      <c r="D379" s="4">
        <v>2.44832177978585E-2</v>
      </c>
    </row>
    <row r="380" spans="1:4" x14ac:dyDescent="0.25">
      <c r="A380" s="4" t="s">
        <v>349</v>
      </c>
      <c r="B380" s="3">
        <v>0.42210243295790933</v>
      </c>
      <c r="C380" s="4">
        <f t="shared" si="5"/>
        <v>-1.2443349500120524</v>
      </c>
      <c r="D380" s="4">
        <v>2.36914413498975E-2</v>
      </c>
    </row>
    <row r="381" spans="1:4" x14ac:dyDescent="0.25">
      <c r="A381" s="4" t="s">
        <v>350</v>
      </c>
      <c r="B381" s="3">
        <v>0.42538953293323889</v>
      </c>
      <c r="C381" s="4">
        <f t="shared" si="5"/>
        <v>-1.23314355987531</v>
      </c>
      <c r="D381" s="4">
        <v>2.21785522507904E-2</v>
      </c>
    </row>
    <row r="382" spans="1:4" x14ac:dyDescent="0.25">
      <c r="A382" s="4" t="s">
        <v>351</v>
      </c>
      <c r="B382" s="3">
        <v>0.42627983792463664</v>
      </c>
      <c r="C382" s="4">
        <f t="shared" si="5"/>
        <v>-1.2301272741949942</v>
      </c>
      <c r="D382" s="4">
        <v>3.0042822184156201E-2</v>
      </c>
    </row>
    <row r="383" spans="1:4" x14ac:dyDescent="0.25">
      <c r="A383" s="4" t="s">
        <v>352</v>
      </c>
      <c r="B383" s="3">
        <v>0.428097076632804</v>
      </c>
      <c r="C383" s="4">
        <f t="shared" si="5"/>
        <v>-1.2239901111202396</v>
      </c>
      <c r="D383" s="4">
        <v>4.4812497086473002E-2</v>
      </c>
    </row>
    <row r="384" spans="1:4" x14ac:dyDescent="0.25">
      <c r="A384" s="4" t="s">
        <v>353</v>
      </c>
      <c r="B384" s="3">
        <v>0.42882804512255057</v>
      </c>
      <c r="C384" s="4">
        <f t="shared" si="5"/>
        <v>-1.2215288345297679</v>
      </c>
      <c r="D384" s="4">
        <v>4.7414992370575802E-2</v>
      </c>
    </row>
    <row r="385" spans="1:4" x14ac:dyDescent="0.25">
      <c r="A385" s="4" t="s">
        <v>354</v>
      </c>
      <c r="B385" s="3">
        <v>0.42948122174813064</v>
      </c>
      <c r="C385" s="4">
        <f t="shared" si="5"/>
        <v>-1.2193330412491126</v>
      </c>
      <c r="D385" s="4">
        <v>2.1503074058540399E-2</v>
      </c>
    </row>
    <row r="386" spans="1:4" x14ac:dyDescent="0.25">
      <c r="A386" s="4" t="s">
        <v>109</v>
      </c>
      <c r="B386" s="3">
        <v>0.43191856944394968</v>
      </c>
      <c r="C386" s="4">
        <f t="shared" ref="C386:C449" si="6">LOG(B386,2)</f>
        <v>-1.2111687513250651</v>
      </c>
      <c r="D386" s="4">
        <v>4.66960169394623E-2</v>
      </c>
    </row>
    <row r="387" spans="1:4" x14ac:dyDescent="0.25">
      <c r="A387" s="4" t="s">
        <v>355</v>
      </c>
      <c r="B387" s="3">
        <v>0.43270968848544022</v>
      </c>
      <c r="C387" s="4">
        <f t="shared" si="6"/>
        <v>-1.2085286714388204</v>
      </c>
      <c r="D387" s="4">
        <v>2.01484741348801E-2</v>
      </c>
    </row>
    <row r="388" spans="1:4" x14ac:dyDescent="0.25">
      <c r="A388" s="4" t="s">
        <v>157</v>
      </c>
      <c r="B388" s="3">
        <v>0.43504472201426375</v>
      </c>
      <c r="C388" s="4">
        <f t="shared" si="6"/>
        <v>-1.2007643791862568</v>
      </c>
      <c r="D388" s="4">
        <v>2.8368724281944101E-2</v>
      </c>
    </row>
    <row r="389" spans="1:4" x14ac:dyDescent="0.25">
      <c r="A389" s="4" t="s">
        <v>356</v>
      </c>
      <c r="B389" s="3">
        <v>0.43875142251720917</v>
      </c>
      <c r="C389" s="4">
        <f t="shared" si="6"/>
        <v>-1.1885242919654431</v>
      </c>
      <c r="D389" s="4">
        <v>4.4889565036426202E-2</v>
      </c>
    </row>
    <row r="390" spans="1:4" x14ac:dyDescent="0.25">
      <c r="A390" s="4" t="s">
        <v>357</v>
      </c>
      <c r="B390" s="3">
        <v>0.44122136539861179</v>
      </c>
      <c r="C390" s="4">
        <f t="shared" si="6"/>
        <v>-1.1804254421985072</v>
      </c>
      <c r="D390" s="4">
        <v>3.4872273110473903E-2</v>
      </c>
    </row>
    <row r="391" spans="1:4" x14ac:dyDescent="0.25">
      <c r="A391" s="4" t="s">
        <v>358</v>
      </c>
      <c r="B391" s="3">
        <v>0.44185100727679416</v>
      </c>
      <c r="C391" s="4">
        <f t="shared" si="6"/>
        <v>-1.1783681218763367</v>
      </c>
      <c r="D391" s="4">
        <v>4.5728023640374399E-2</v>
      </c>
    </row>
    <row r="392" spans="1:4" x14ac:dyDescent="0.25">
      <c r="A392" s="4" t="s">
        <v>359</v>
      </c>
      <c r="B392" s="3">
        <v>0.44240779401530966</v>
      </c>
      <c r="C392" s="4">
        <f t="shared" si="6"/>
        <v>-1.1765512927501232</v>
      </c>
      <c r="D392" s="4">
        <v>3.66628895158378E-2</v>
      </c>
    </row>
    <row r="393" spans="1:4" x14ac:dyDescent="0.25">
      <c r="A393" s="4" t="s">
        <v>360</v>
      </c>
      <c r="B393" s="3">
        <v>0.4442108768497513</v>
      </c>
      <c r="C393" s="4">
        <f t="shared" si="6"/>
        <v>-1.1706833760567685</v>
      </c>
      <c r="D393" s="4">
        <v>3.4416542951255902E-2</v>
      </c>
    </row>
    <row r="394" spans="1:4" x14ac:dyDescent="0.25">
      <c r="A394" s="4" t="s">
        <v>176</v>
      </c>
      <c r="B394" s="3">
        <v>0.44566990767373654</v>
      </c>
      <c r="C394" s="4">
        <f t="shared" si="6"/>
        <v>-1.1659525436642535</v>
      </c>
      <c r="D394" s="4">
        <v>3.9847047578644601E-2</v>
      </c>
    </row>
    <row r="395" spans="1:4" x14ac:dyDescent="0.25">
      <c r="A395" s="4" t="s">
        <v>153</v>
      </c>
      <c r="B395" s="3">
        <v>0.44700534663090241</v>
      </c>
      <c r="C395" s="4">
        <f t="shared" si="6"/>
        <v>-1.1616360073003416</v>
      </c>
      <c r="D395" s="4">
        <v>2.84949099101874E-2</v>
      </c>
    </row>
    <row r="396" spans="1:4" x14ac:dyDescent="0.25">
      <c r="A396" s="4" t="s">
        <v>141</v>
      </c>
      <c r="B396" s="3">
        <v>0.44774641303745016</v>
      </c>
      <c r="C396" s="4">
        <f t="shared" si="6"/>
        <v>-1.1592462202725766</v>
      </c>
      <c r="D396" s="4">
        <v>4.5429907065996103E-2</v>
      </c>
    </row>
    <row r="397" spans="1:4" x14ac:dyDescent="0.25">
      <c r="A397" s="4" t="s">
        <v>251</v>
      </c>
      <c r="B397" s="3">
        <v>0.44904783220705535</v>
      </c>
      <c r="C397" s="4">
        <f t="shared" si="6"/>
        <v>-1.1550589670423586</v>
      </c>
      <c r="D397" s="4">
        <v>2.2159723486503101E-2</v>
      </c>
    </row>
    <row r="398" spans="1:4" x14ac:dyDescent="0.25">
      <c r="A398" s="4" t="s">
        <v>361</v>
      </c>
      <c r="B398" s="3">
        <v>0.45143221464158478</v>
      </c>
      <c r="C398" s="4">
        <f t="shared" si="6"/>
        <v>-1.1474187205637807</v>
      </c>
      <c r="D398" s="4">
        <v>2.2954219790030799E-2</v>
      </c>
    </row>
    <row r="399" spans="1:4" x14ac:dyDescent="0.25">
      <c r="A399" s="4" t="s">
        <v>355</v>
      </c>
      <c r="B399" s="3">
        <v>0.45344807749833171</v>
      </c>
      <c r="C399" s="4">
        <f t="shared" si="6"/>
        <v>-1.1409907318385892</v>
      </c>
      <c r="D399" s="4">
        <v>2.3996082029014699E-2</v>
      </c>
    </row>
    <row r="400" spans="1:4" x14ac:dyDescent="0.25">
      <c r="A400" s="4" t="s">
        <v>362</v>
      </c>
      <c r="B400" s="3">
        <v>0.45355227467507803</v>
      </c>
      <c r="C400" s="4">
        <f t="shared" si="6"/>
        <v>-1.1406592551187233</v>
      </c>
      <c r="D400" s="4">
        <v>4.0674375613668302E-2</v>
      </c>
    </row>
    <row r="401" spans="1:4" x14ac:dyDescent="0.25">
      <c r="A401" s="4" t="s">
        <v>363</v>
      </c>
      <c r="B401" s="3">
        <v>0.45565276474131772</v>
      </c>
      <c r="C401" s="4">
        <f t="shared" si="6"/>
        <v>-1.1339932736031826</v>
      </c>
      <c r="D401" s="4">
        <v>3.8468828439426603E-2</v>
      </c>
    </row>
    <row r="402" spans="1:4" x14ac:dyDescent="0.25">
      <c r="A402" s="4" t="s">
        <v>270</v>
      </c>
      <c r="B402" s="3">
        <v>0.455867804284387</v>
      </c>
      <c r="C402" s="4">
        <f t="shared" si="6"/>
        <v>-1.1333125725884636</v>
      </c>
      <c r="D402" s="4">
        <v>3.9646149292046802E-2</v>
      </c>
    </row>
    <row r="403" spans="1:4" x14ac:dyDescent="0.25">
      <c r="A403" s="4" t="s">
        <v>364</v>
      </c>
      <c r="B403" s="3">
        <v>0.45963595775736238</v>
      </c>
      <c r="C403" s="4">
        <f t="shared" si="6"/>
        <v>-1.1214364290856298</v>
      </c>
      <c r="D403" s="4">
        <v>4.6653408765013497E-2</v>
      </c>
    </row>
    <row r="404" spans="1:4" x14ac:dyDescent="0.25">
      <c r="A404" s="4" t="s">
        <v>365</v>
      </c>
      <c r="B404" s="3">
        <v>0.45985950827897643</v>
      </c>
      <c r="C404" s="4">
        <f t="shared" si="6"/>
        <v>-1.1207349242991722</v>
      </c>
      <c r="D404" s="4">
        <v>2.8896130831091001E-2</v>
      </c>
    </row>
    <row r="405" spans="1:4" x14ac:dyDescent="0.25">
      <c r="A405" s="4" t="s">
        <v>366</v>
      </c>
      <c r="B405" s="3">
        <v>0.46033781206290003</v>
      </c>
      <c r="C405" s="4">
        <f t="shared" si="6"/>
        <v>-1.1192351447540783</v>
      </c>
      <c r="D405" s="4">
        <v>3.5407073241109699E-2</v>
      </c>
    </row>
    <row r="406" spans="1:4" x14ac:dyDescent="0.25">
      <c r="A406" s="4" t="s">
        <v>367</v>
      </c>
      <c r="B406" s="3">
        <v>0.4655729864166826</v>
      </c>
      <c r="C406" s="4">
        <f t="shared" si="6"/>
        <v>-1.1029207425975627</v>
      </c>
      <c r="D406" s="4">
        <v>3.4554601737201401E-2</v>
      </c>
    </row>
    <row r="407" spans="1:4" x14ac:dyDescent="0.25">
      <c r="A407" s="4" t="s">
        <v>368</v>
      </c>
      <c r="B407" s="3">
        <v>0.46597154450665157</v>
      </c>
      <c r="C407" s="4">
        <f t="shared" si="6"/>
        <v>-1.1016862384039319</v>
      </c>
      <c r="D407" s="4">
        <v>4.0725208240109001E-2</v>
      </c>
    </row>
    <row r="408" spans="1:4" x14ac:dyDescent="0.25">
      <c r="A408" s="4" t="s">
        <v>369</v>
      </c>
      <c r="B408" s="3">
        <v>0.46603606319834756</v>
      </c>
      <c r="C408" s="4">
        <f t="shared" si="6"/>
        <v>-1.1014864958354513</v>
      </c>
      <c r="D408" s="4">
        <v>3.9608799884296601E-2</v>
      </c>
    </row>
    <row r="409" spans="1:4" x14ac:dyDescent="0.25">
      <c r="A409" s="4" t="s">
        <v>370</v>
      </c>
      <c r="B409" s="3">
        <v>0.46773514796078253</v>
      </c>
      <c r="C409" s="4">
        <f t="shared" si="6"/>
        <v>-1.0962362507286441</v>
      </c>
      <c r="D409" s="4">
        <v>2.0499909092677099E-2</v>
      </c>
    </row>
    <row r="410" spans="1:4" x14ac:dyDescent="0.25">
      <c r="A410" s="4" t="s">
        <v>371</v>
      </c>
      <c r="B410" s="3">
        <v>0.46873788396403776</v>
      </c>
      <c r="C410" s="4">
        <f t="shared" si="6"/>
        <v>-1.0931466949960811</v>
      </c>
      <c r="D410" s="4">
        <v>2.20597569390804E-2</v>
      </c>
    </row>
    <row r="411" spans="1:4" x14ac:dyDescent="0.25">
      <c r="A411" s="4" t="s">
        <v>372</v>
      </c>
      <c r="B411" s="3">
        <v>0.46959449304115192</v>
      </c>
      <c r="C411" s="4">
        <f t="shared" si="6"/>
        <v>-1.0905126048993743</v>
      </c>
      <c r="D411" s="4">
        <v>3.6594346844327399E-2</v>
      </c>
    </row>
    <row r="412" spans="1:4" x14ac:dyDescent="0.25">
      <c r="A412" s="4" t="s">
        <v>373</v>
      </c>
      <c r="B412" s="3">
        <v>0.46977039616072269</v>
      </c>
      <c r="C412" s="4">
        <f t="shared" si="6"/>
        <v>-1.0899722939634111</v>
      </c>
      <c r="D412" s="4">
        <v>4.91955625728848E-2</v>
      </c>
    </row>
    <row r="413" spans="1:4" x14ac:dyDescent="0.25">
      <c r="A413" s="4" t="s">
        <v>374</v>
      </c>
      <c r="B413" s="3">
        <v>0.47101237035250337</v>
      </c>
      <c r="C413" s="4">
        <f t="shared" si="6"/>
        <v>-1.0861631445782796</v>
      </c>
      <c r="D413" s="4">
        <v>3.51719295104711E-2</v>
      </c>
    </row>
    <row r="414" spans="1:4" x14ac:dyDescent="0.25">
      <c r="A414" s="4" t="s">
        <v>375</v>
      </c>
      <c r="B414" s="3">
        <v>0.47226346399356939</v>
      </c>
      <c r="C414" s="4">
        <f t="shared" si="6"/>
        <v>-1.0823361671781959</v>
      </c>
      <c r="D414" s="4">
        <v>4.1299506922772303E-2</v>
      </c>
    </row>
    <row r="415" spans="1:4" x14ac:dyDescent="0.25">
      <c r="A415" s="4" t="s">
        <v>376</v>
      </c>
      <c r="B415" s="3">
        <v>0.47427250830024087</v>
      </c>
      <c r="C415" s="4">
        <f t="shared" si="6"/>
        <v>-1.076211851366432</v>
      </c>
      <c r="D415" s="4">
        <v>3.1233876530116899E-2</v>
      </c>
    </row>
    <row r="416" spans="1:4" x14ac:dyDescent="0.25">
      <c r="A416" s="4" t="s">
        <v>377</v>
      </c>
      <c r="B416" s="3">
        <v>0.47432408053775504</v>
      </c>
      <c r="C416" s="4">
        <f t="shared" si="6"/>
        <v>-1.076054981708122</v>
      </c>
      <c r="D416" s="4">
        <v>2.2503436599144298E-2</v>
      </c>
    </row>
    <row r="417" spans="1:4" x14ac:dyDescent="0.25">
      <c r="A417" s="4" t="s">
        <v>378</v>
      </c>
      <c r="B417" s="3">
        <v>0.47530000989634652</v>
      </c>
      <c r="C417" s="4">
        <f t="shared" si="6"/>
        <v>-1.0730896632083804</v>
      </c>
      <c r="D417" s="4">
        <v>4.2330150792640998E-2</v>
      </c>
    </row>
    <row r="418" spans="1:4" x14ac:dyDescent="0.25">
      <c r="A418" s="4" t="s">
        <v>379</v>
      </c>
      <c r="B418" s="3">
        <v>0.47693509781813148</v>
      </c>
      <c r="C418" s="4">
        <f t="shared" si="6"/>
        <v>-1.0681351398234111</v>
      </c>
      <c r="D418" s="4">
        <v>4.7847602083302701E-2</v>
      </c>
    </row>
    <row r="419" spans="1:4" x14ac:dyDescent="0.25">
      <c r="A419" s="4" t="s">
        <v>380</v>
      </c>
      <c r="B419" s="3">
        <v>0.47770363157291784</v>
      </c>
      <c r="C419" s="4">
        <f t="shared" si="6"/>
        <v>-1.0658122504576599</v>
      </c>
      <c r="D419" s="4">
        <v>4.4550172659760599E-2</v>
      </c>
    </row>
    <row r="420" spans="1:4" x14ac:dyDescent="0.25">
      <c r="A420" s="4" t="s">
        <v>57</v>
      </c>
      <c r="B420" s="3">
        <v>0.4779598317187575</v>
      </c>
      <c r="C420" s="4">
        <f t="shared" si="6"/>
        <v>-1.065038717298906</v>
      </c>
      <c r="D420" s="4">
        <v>3.7818282838014597E-2</v>
      </c>
    </row>
    <row r="421" spans="1:4" x14ac:dyDescent="0.25">
      <c r="A421" s="4" t="s">
        <v>381</v>
      </c>
      <c r="B421" s="3">
        <v>0.47879532314967033</v>
      </c>
      <c r="C421" s="4">
        <f t="shared" si="6"/>
        <v>-1.0625190347148259</v>
      </c>
      <c r="D421" s="4">
        <v>3.7127486483919198E-2</v>
      </c>
    </row>
    <row r="422" spans="1:4" x14ac:dyDescent="0.25">
      <c r="A422" s="4" t="s">
        <v>382</v>
      </c>
      <c r="B422" s="3">
        <v>0.48131876447811522</v>
      </c>
      <c r="C422" s="4">
        <f t="shared" si="6"/>
        <v>-1.0549354262244739</v>
      </c>
      <c r="D422" s="4">
        <v>2.78346937189827E-2</v>
      </c>
    </row>
    <row r="423" spans="1:4" x14ac:dyDescent="0.25">
      <c r="A423" s="4" t="s">
        <v>383</v>
      </c>
      <c r="B423" s="3">
        <v>0.48282440593779985</v>
      </c>
      <c r="C423" s="4">
        <f t="shared" si="6"/>
        <v>-1.050429491214671</v>
      </c>
      <c r="D423" s="4">
        <v>3.7592057652642299E-2</v>
      </c>
    </row>
    <row r="424" spans="1:4" x14ac:dyDescent="0.25">
      <c r="A424" s="4" t="s">
        <v>381</v>
      </c>
      <c r="B424" s="3">
        <v>0.48366659571537685</v>
      </c>
      <c r="C424" s="4">
        <f t="shared" si="6"/>
        <v>-1.0479151929520911</v>
      </c>
      <c r="D424" s="4">
        <v>3.3019020208330002E-2</v>
      </c>
    </row>
    <row r="425" spans="1:4" x14ac:dyDescent="0.25">
      <c r="A425" s="4" t="s">
        <v>384</v>
      </c>
      <c r="B425" s="3">
        <v>0.48431012096826026</v>
      </c>
      <c r="C425" s="4">
        <f t="shared" si="6"/>
        <v>-1.04599694262272</v>
      </c>
      <c r="D425" s="4">
        <v>2.9242522578349601E-2</v>
      </c>
    </row>
    <row r="426" spans="1:4" x14ac:dyDescent="0.25">
      <c r="A426" s="4" t="s">
        <v>251</v>
      </c>
      <c r="B426" s="3">
        <v>0.4851072890622854</v>
      </c>
      <c r="C426" s="4">
        <f t="shared" si="6"/>
        <v>-1.0436242377314462</v>
      </c>
      <c r="D426" s="4">
        <v>3.5157852438775103E-2</v>
      </c>
    </row>
    <row r="427" spans="1:4" x14ac:dyDescent="0.25">
      <c r="A427" s="4" t="s">
        <v>385</v>
      </c>
      <c r="B427" s="3">
        <v>0.48535240516299966</v>
      </c>
      <c r="C427" s="4">
        <f t="shared" si="6"/>
        <v>-1.0428954536457871</v>
      </c>
      <c r="D427" s="4">
        <v>2.4584301890539999E-2</v>
      </c>
    </row>
    <row r="428" spans="1:4" x14ac:dyDescent="0.25">
      <c r="A428" s="4" t="s">
        <v>386</v>
      </c>
      <c r="B428" s="3">
        <v>0.4858634403402643</v>
      </c>
      <c r="C428" s="4">
        <f t="shared" si="6"/>
        <v>-1.0413772165053725</v>
      </c>
      <c r="D428" s="4">
        <v>4.4389005456041998E-2</v>
      </c>
    </row>
    <row r="429" spans="1:4" x14ac:dyDescent="0.25">
      <c r="A429" s="4" t="s">
        <v>387</v>
      </c>
      <c r="B429" s="3">
        <v>0.48598098362478803</v>
      </c>
      <c r="C429" s="4">
        <f t="shared" si="6"/>
        <v>-1.0410282324286677</v>
      </c>
      <c r="D429" s="4">
        <v>3.5408998613015899E-2</v>
      </c>
    </row>
    <row r="430" spans="1:4" x14ac:dyDescent="0.25">
      <c r="A430" s="4" t="s">
        <v>388</v>
      </c>
      <c r="B430" s="3">
        <v>0.48832719950003473</v>
      </c>
      <c r="C430" s="4">
        <f t="shared" si="6"/>
        <v>-1.0340799575203059</v>
      </c>
      <c r="D430" s="4">
        <v>3.6590539210785797E-2</v>
      </c>
    </row>
    <row r="431" spans="1:4" x14ac:dyDescent="0.25">
      <c r="A431" s="4" t="s">
        <v>389</v>
      </c>
      <c r="B431" s="3">
        <v>0.48927210703526497</v>
      </c>
      <c r="C431" s="4">
        <f t="shared" si="6"/>
        <v>-1.0312910565246043</v>
      </c>
      <c r="D431" s="4">
        <v>3.8098860458195299E-2</v>
      </c>
    </row>
    <row r="432" spans="1:4" x14ac:dyDescent="0.25">
      <c r="A432" s="4" t="s">
        <v>390</v>
      </c>
      <c r="B432" s="3">
        <v>0.48932169241101409</v>
      </c>
      <c r="C432" s="4">
        <f t="shared" si="6"/>
        <v>-1.0311448537266803</v>
      </c>
      <c r="D432" s="4">
        <v>2.0974485424803398E-2</v>
      </c>
    </row>
    <row r="433" spans="1:4" x14ac:dyDescent="0.25">
      <c r="A433" s="4" t="s">
        <v>391</v>
      </c>
      <c r="B433" s="3">
        <v>0.49012517181879334</v>
      </c>
      <c r="C433" s="4">
        <f t="shared" si="6"/>
        <v>-1.0287778523927251</v>
      </c>
      <c r="D433" s="4">
        <v>3.4375196696458402E-2</v>
      </c>
    </row>
    <row r="434" spans="1:4" x14ac:dyDescent="0.25">
      <c r="A434" s="4" t="s">
        <v>392</v>
      </c>
      <c r="B434" s="3">
        <v>0.49084329737026011</v>
      </c>
      <c r="C434" s="4">
        <f t="shared" si="6"/>
        <v>-1.0266655798998756</v>
      </c>
      <c r="D434" s="4">
        <v>4.8556146064303703E-2</v>
      </c>
    </row>
    <row r="435" spans="1:4" x14ac:dyDescent="0.25">
      <c r="A435" s="4" t="s">
        <v>47</v>
      </c>
      <c r="B435" s="3">
        <v>0.49271525221575607</v>
      </c>
      <c r="C435" s="4">
        <f t="shared" si="6"/>
        <v>-1.0211739632911441</v>
      </c>
      <c r="D435" s="4">
        <v>3.2676849892990301E-2</v>
      </c>
    </row>
    <row r="436" spans="1:4" x14ac:dyDescent="0.25">
      <c r="A436" s="4" t="s">
        <v>393</v>
      </c>
      <c r="B436" s="3">
        <v>0.49303914281657912</v>
      </c>
      <c r="C436" s="4">
        <f t="shared" si="6"/>
        <v>-1.0202259068933874</v>
      </c>
      <c r="D436" s="4">
        <v>2.3582107099760601E-2</v>
      </c>
    </row>
    <row r="437" spans="1:4" x14ac:dyDescent="0.25">
      <c r="A437" s="4" t="s">
        <v>394</v>
      </c>
      <c r="B437" s="3">
        <v>0.4934998725465205</v>
      </c>
      <c r="C437" s="4">
        <f t="shared" si="6"/>
        <v>-1.018878382802501</v>
      </c>
      <c r="D437" s="4">
        <v>3.85601226080226E-2</v>
      </c>
    </row>
    <row r="438" spans="1:4" x14ac:dyDescent="0.25">
      <c r="A438" s="4" t="s">
        <v>395</v>
      </c>
      <c r="B438" s="3">
        <v>0.49390010830094921</v>
      </c>
      <c r="C438" s="4">
        <f t="shared" si="6"/>
        <v>-1.0177088098210856</v>
      </c>
      <c r="D438" s="4">
        <v>4.8000735995608702E-2</v>
      </c>
    </row>
    <row r="439" spans="1:4" x14ac:dyDescent="0.25">
      <c r="A439" s="4" t="s">
        <v>308</v>
      </c>
      <c r="B439" s="3">
        <v>0.49578534343856301</v>
      </c>
      <c r="C439" s="4">
        <f t="shared" si="6"/>
        <v>-1.0122124722345007</v>
      </c>
      <c r="D439" s="4">
        <v>4.2299006583372399E-2</v>
      </c>
    </row>
    <row r="440" spans="1:4" x14ac:dyDescent="0.25">
      <c r="A440" s="4" t="s">
        <v>137</v>
      </c>
      <c r="B440" s="3">
        <v>0.49600820043761951</v>
      </c>
      <c r="C440" s="4">
        <f t="shared" si="6"/>
        <v>-1.0115641221927758</v>
      </c>
      <c r="D440" s="4">
        <v>4.1001379367836301E-2</v>
      </c>
    </row>
    <row r="441" spans="1:4" x14ac:dyDescent="0.25">
      <c r="A441" s="4" t="s">
        <v>300</v>
      </c>
      <c r="B441" s="3">
        <v>0.49668039391226498</v>
      </c>
      <c r="C441" s="4">
        <f t="shared" si="6"/>
        <v>-1.0096102962978681</v>
      </c>
      <c r="D441" s="4">
        <v>2.8328664641531099E-2</v>
      </c>
    </row>
    <row r="442" spans="1:4" x14ac:dyDescent="0.25">
      <c r="A442" s="4" t="s">
        <v>396</v>
      </c>
      <c r="B442" s="3">
        <v>0.49996187910593798</v>
      </c>
      <c r="C442" s="4">
        <f t="shared" si="6"/>
        <v>-1.0001099978429044</v>
      </c>
      <c r="D442" s="4">
        <v>2.28295594426061E-2</v>
      </c>
    </row>
    <row r="443" spans="1:4" x14ac:dyDescent="0.25">
      <c r="A443" s="4" t="s">
        <v>397</v>
      </c>
      <c r="B443" s="3">
        <v>0.50228202132320721</v>
      </c>
      <c r="C443" s="4">
        <f t="shared" si="6"/>
        <v>-0.99343045876285363</v>
      </c>
      <c r="D443" s="4">
        <v>2.0872916776263899E-2</v>
      </c>
    </row>
    <row r="444" spans="1:4" x14ac:dyDescent="0.25">
      <c r="A444" s="4" t="s">
        <v>398</v>
      </c>
      <c r="B444" s="3">
        <v>0.50294406424478677</v>
      </c>
      <c r="C444" s="4">
        <f t="shared" si="6"/>
        <v>-0.99153013764777675</v>
      </c>
      <c r="D444" s="4">
        <v>4.5020860126814999E-2</v>
      </c>
    </row>
    <row r="445" spans="1:4" x14ac:dyDescent="0.25">
      <c r="A445" s="4" t="s">
        <v>399</v>
      </c>
      <c r="B445" s="3">
        <v>0.5039470551471682</v>
      </c>
      <c r="C445" s="4">
        <f t="shared" si="6"/>
        <v>-0.98865592324333595</v>
      </c>
      <c r="D445" s="4">
        <v>2.4329664653193198E-2</v>
      </c>
    </row>
    <row r="446" spans="1:4" x14ac:dyDescent="0.25">
      <c r="A446" s="4" t="s">
        <v>400</v>
      </c>
      <c r="B446" s="3">
        <v>0.5053084329308235</v>
      </c>
      <c r="C446" s="4">
        <f t="shared" si="6"/>
        <v>-0.98476383805447276</v>
      </c>
      <c r="D446" s="4">
        <v>2.95484066818314E-2</v>
      </c>
    </row>
    <row r="447" spans="1:4" x14ac:dyDescent="0.25">
      <c r="A447" s="4" t="s">
        <v>401</v>
      </c>
      <c r="B447" s="3">
        <v>0.5054568046563338</v>
      </c>
      <c r="C447" s="4">
        <f t="shared" si="6"/>
        <v>-0.98434028736994328</v>
      </c>
      <c r="D447" s="4">
        <v>3.6169776185479501E-2</v>
      </c>
    </row>
    <row r="448" spans="1:4" x14ac:dyDescent="0.25">
      <c r="A448" s="4" t="s">
        <v>402</v>
      </c>
      <c r="B448" s="3">
        <v>0.50631585549422986</v>
      </c>
      <c r="C448" s="4">
        <f t="shared" si="6"/>
        <v>-0.98189043132949028</v>
      </c>
      <c r="D448" s="4">
        <v>2.9918810958504401E-2</v>
      </c>
    </row>
    <row r="449" spans="1:4" x14ac:dyDescent="0.25">
      <c r="A449" s="4" t="s">
        <v>403</v>
      </c>
      <c r="B449" s="3">
        <v>0.50653679862417023</v>
      </c>
      <c r="C449" s="4">
        <f t="shared" si="6"/>
        <v>-0.98126101388827958</v>
      </c>
      <c r="D449" s="4">
        <v>2.70421190221319E-2</v>
      </c>
    </row>
    <row r="450" spans="1:4" x14ac:dyDescent="0.25">
      <c r="A450" s="4" t="s">
        <v>404</v>
      </c>
      <c r="B450" s="3">
        <v>0.50730471573614155</v>
      </c>
      <c r="C450" s="4">
        <f t="shared" ref="C450:C513" si="7">LOG(B450,2)</f>
        <v>-0.97907552354205429</v>
      </c>
      <c r="D450" s="4">
        <v>3.9815210747946098E-2</v>
      </c>
    </row>
    <row r="451" spans="1:4" x14ac:dyDescent="0.25">
      <c r="A451" s="4" t="s">
        <v>405</v>
      </c>
      <c r="B451" s="3">
        <v>0.50736581096849476</v>
      </c>
      <c r="C451" s="4">
        <f t="shared" si="7"/>
        <v>-0.97890178874534006</v>
      </c>
      <c r="D451" s="4">
        <v>3.5060161900221799E-2</v>
      </c>
    </row>
    <row r="452" spans="1:4" x14ac:dyDescent="0.25">
      <c r="A452" s="4" t="s">
        <v>406</v>
      </c>
      <c r="B452" s="3">
        <v>0.50838324385841893</v>
      </c>
      <c r="C452" s="4">
        <f t="shared" si="7"/>
        <v>-0.976011614506612</v>
      </c>
      <c r="D452" s="4">
        <v>2.0867633628003798E-2</v>
      </c>
    </row>
    <row r="453" spans="1:4" x14ac:dyDescent="0.25">
      <c r="A453" s="4" t="s">
        <v>229</v>
      </c>
      <c r="B453" s="3">
        <v>0.50872418143652864</v>
      </c>
      <c r="C453" s="4">
        <f t="shared" si="7"/>
        <v>-0.97504442272454195</v>
      </c>
      <c r="D453" s="4">
        <v>2.4993942277045898E-2</v>
      </c>
    </row>
    <row r="454" spans="1:4" x14ac:dyDescent="0.25">
      <c r="A454" s="4" t="s">
        <v>407</v>
      </c>
      <c r="B454" s="3">
        <v>0.50940403210516338</v>
      </c>
      <c r="C454" s="4">
        <f t="shared" si="7"/>
        <v>-0.97311771581098039</v>
      </c>
      <c r="D454" s="4">
        <v>4.6976517846121897E-2</v>
      </c>
    </row>
    <row r="455" spans="1:4" x14ac:dyDescent="0.25">
      <c r="A455" s="4" t="s">
        <v>408</v>
      </c>
      <c r="B455" s="3">
        <v>0.50979912989514364</v>
      </c>
      <c r="C455" s="4">
        <f t="shared" si="7"/>
        <v>-0.97199918385959871</v>
      </c>
      <c r="D455" s="4">
        <v>2.32089401928674E-2</v>
      </c>
    </row>
    <row r="456" spans="1:4" x14ac:dyDescent="0.25">
      <c r="A456" s="4" t="s">
        <v>409</v>
      </c>
      <c r="B456" s="3">
        <v>0.51113789321164027</v>
      </c>
      <c r="C456" s="4">
        <f t="shared" si="7"/>
        <v>-0.96821554537657784</v>
      </c>
      <c r="D456" s="4">
        <v>2.0344866285910201E-2</v>
      </c>
    </row>
    <row r="457" spans="1:4" x14ac:dyDescent="0.25">
      <c r="A457" s="4" t="s">
        <v>410</v>
      </c>
      <c r="B457" s="3">
        <v>0.51267400147611608</v>
      </c>
      <c r="C457" s="4">
        <f t="shared" si="7"/>
        <v>-0.9638863566850302</v>
      </c>
      <c r="D457" s="4">
        <v>2.51194222066616E-2</v>
      </c>
    </row>
    <row r="458" spans="1:4" x14ac:dyDescent="0.25">
      <c r="A458" s="4" t="s">
        <v>411</v>
      </c>
      <c r="B458" s="3">
        <v>0.5129361166193257</v>
      </c>
      <c r="C458" s="4">
        <f t="shared" si="7"/>
        <v>-0.96314893762331932</v>
      </c>
      <c r="D458" s="4">
        <v>4.4959550531345198E-2</v>
      </c>
    </row>
    <row r="459" spans="1:4" x14ac:dyDescent="0.25">
      <c r="A459" s="4" t="s">
        <v>412</v>
      </c>
      <c r="B459" s="3">
        <v>0.5130875388297601</v>
      </c>
      <c r="C459" s="4">
        <f t="shared" si="7"/>
        <v>-0.96272310714173159</v>
      </c>
      <c r="D459" s="4">
        <v>3.4317614137210101E-2</v>
      </c>
    </row>
    <row r="460" spans="1:4" x14ac:dyDescent="0.25">
      <c r="A460" s="4" t="s">
        <v>413</v>
      </c>
      <c r="B460" s="3">
        <v>0.51482389709170162</v>
      </c>
      <c r="C460" s="4">
        <f t="shared" si="7"/>
        <v>-0.9578490727671336</v>
      </c>
      <c r="D460" s="4">
        <v>2.3224039530911698E-2</v>
      </c>
    </row>
    <row r="461" spans="1:4" x14ac:dyDescent="0.25">
      <c r="A461" s="4" t="s">
        <v>414</v>
      </c>
      <c r="B461" s="3">
        <v>0.51496339613995656</v>
      </c>
      <c r="C461" s="4">
        <f t="shared" si="7"/>
        <v>-0.95745820644419499</v>
      </c>
      <c r="D461" s="4">
        <v>3.8793546844639398E-2</v>
      </c>
    </row>
    <row r="462" spans="1:4" x14ac:dyDescent="0.25">
      <c r="A462" s="4" t="s">
        <v>415</v>
      </c>
      <c r="B462" s="3">
        <v>0.51500417276620203</v>
      </c>
      <c r="C462" s="4">
        <f t="shared" si="7"/>
        <v>-0.95734397326195675</v>
      </c>
      <c r="D462" s="4">
        <v>4.2687149335580397E-2</v>
      </c>
    </row>
    <row r="463" spans="1:4" x14ac:dyDescent="0.25">
      <c r="A463" s="4" t="s">
        <v>416</v>
      </c>
      <c r="B463" s="3">
        <v>0.51504489879535276</v>
      </c>
      <c r="C463" s="4">
        <f t="shared" si="7"/>
        <v>-0.95722989085181998</v>
      </c>
      <c r="D463" s="4">
        <v>4.9637666575840803E-2</v>
      </c>
    </row>
    <row r="464" spans="1:4" x14ac:dyDescent="0.25">
      <c r="A464" s="4" t="s">
        <v>227</v>
      </c>
      <c r="B464" s="3">
        <v>0.51538363427655187</v>
      </c>
      <c r="C464" s="4">
        <f t="shared" si="7"/>
        <v>-0.95628136894890681</v>
      </c>
      <c r="D464" s="4">
        <v>4.32413680149204E-2</v>
      </c>
    </row>
    <row r="465" spans="1:4" x14ac:dyDescent="0.25">
      <c r="A465" s="4" t="s">
        <v>417</v>
      </c>
      <c r="B465" s="3">
        <v>0.51541884964227369</v>
      </c>
      <c r="C465" s="4">
        <f t="shared" si="7"/>
        <v>-0.95618279519825655</v>
      </c>
      <c r="D465" s="4">
        <v>2.6091378079669401E-2</v>
      </c>
    </row>
    <row r="466" spans="1:4" x14ac:dyDescent="0.25">
      <c r="A466" s="4" t="s">
        <v>418</v>
      </c>
      <c r="B466" s="3">
        <v>0.5179912902597591</v>
      </c>
      <c r="C466" s="4">
        <f t="shared" si="7"/>
        <v>-0.94900025489965179</v>
      </c>
      <c r="D466" s="4">
        <v>2.99920437790944E-2</v>
      </c>
    </row>
    <row r="467" spans="1:4" x14ac:dyDescent="0.25">
      <c r="A467" s="4" t="s">
        <v>373</v>
      </c>
      <c r="B467" s="3">
        <v>0.51903152885993842</v>
      </c>
      <c r="C467" s="4">
        <f t="shared" si="7"/>
        <v>-0.94610591632675389</v>
      </c>
      <c r="D467" s="4">
        <v>2.8405132105608199E-2</v>
      </c>
    </row>
    <row r="468" spans="1:4" x14ac:dyDescent="0.25">
      <c r="A468" s="4" t="s">
        <v>334</v>
      </c>
      <c r="B468" s="3">
        <v>0.51941038116954241</v>
      </c>
      <c r="C468" s="4">
        <f t="shared" si="7"/>
        <v>-0.94505324623078546</v>
      </c>
      <c r="D468" s="4">
        <v>2.1143626443569902E-2</v>
      </c>
    </row>
    <row r="469" spans="1:4" x14ac:dyDescent="0.25">
      <c r="A469" s="4" t="s">
        <v>419</v>
      </c>
      <c r="B469" s="3">
        <v>0.51975386117212286</v>
      </c>
      <c r="C469" s="4">
        <f t="shared" si="7"/>
        <v>-0.94409952420259657</v>
      </c>
      <c r="D469" s="4">
        <v>2.0371078646189499E-2</v>
      </c>
    </row>
    <row r="470" spans="1:4" x14ac:dyDescent="0.25">
      <c r="A470" s="4" t="s">
        <v>308</v>
      </c>
      <c r="B470" s="3">
        <v>0.52007968296352813</v>
      </c>
      <c r="C470" s="4">
        <f t="shared" si="7"/>
        <v>-0.94319541507722959</v>
      </c>
      <c r="D470" s="4">
        <v>2.3153731296802101E-2</v>
      </c>
    </row>
    <row r="471" spans="1:4" x14ac:dyDescent="0.25">
      <c r="A471" s="4" t="s">
        <v>420</v>
      </c>
      <c r="B471" s="3">
        <v>0.52062120744626139</v>
      </c>
      <c r="C471" s="4">
        <f t="shared" si="7"/>
        <v>-0.94169401392831276</v>
      </c>
      <c r="D471" s="4">
        <v>2.8460887769561499E-2</v>
      </c>
    </row>
    <row r="472" spans="1:4" x14ac:dyDescent="0.25">
      <c r="A472" s="4" t="s">
        <v>421</v>
      </c>
      <c r="B472" s="3">
        <v>0.52090543754613305</v>
      </c>
      <c r="C472" s="4">
        <f t="shared" si="7"/>
        <v>-0.94090659794100773</v>
      </c>
      <c r="D472" s="4">
        <v>2.2514498930642501E-2</v>
      </c>
    </row>
    <row r="473" spans="1:4" x14ac:dyDescent="0.25">
      <c r="A473" s="4" t="s">
        <v>422</v>
      </c>
      <c r="B473" s="3">
        <v>0.52189343699977142</v>
      </c>
      <c r="C473" s="4">
        <f t="shared" si="7"/>
        <v>-0.9381728352309372</v>
      </c>
      <c r="D473" s="4">
        <v>2.8593124139212799E-2</v>
      </c>
    </row>
    <row r="474" spans="1:4" x14ac:dyDescent="0.25">
      <c r="A474" s="4" t="s">
        <v>423</v>
      </c>
      <c r="B474" s="3">
        <v>0.52233156699470096</v>
      </c>
      <c r="C474" s="4">
        <f t="shared" si="7"/>
        <v>-0.93696219958129634</v>
      </c>
      <c r="D474" s="4">
        <v>2.0780602763568901E-2</v>
      </c>
    </row>
    <row r="475" spans="1:4" x14ac:dyDescent="0.25">
      <c r="A475" s="4" t="s">
        <v>424</v>
      </c>
      <c r="B475" s="3">
        <v>0.52354079329248626</v>
      </c>
      <c r="C475" s="4">
        <f t="shared" si="7"/>
        <v>-0.93362614132653443</v>
      </c>
      <c r="D475" s="4">
        <v>4.7885662802563303E-2</v>
      </c>
    </row>
    <row r="476" spans="1:4" x14ac:dyDescent="0.25">
      <c r="A476" s="4" t="s">
        <v>425</v>
      </c>
      <c r="B476" s="3">
        <v>0.52462420632546847</v>
      </c>
      <c r="C476" s="4">
        <f t="shared" si="7"/>
        <v>-0.93064371934692203</v>
      </c>
      <c r="D476" s="4">
        <v>2.0602158011762101E-2</v>
      </c>
    </row>
    <row r="477" spans="1:4" x14ac:dyDescent="0.25">
      <c r="A477" s="4" t="s">
        <v>426</v>
      </c>
      <c r="B477" s="3">
        <v>0.5251339740466805</v>
      </c>
      <c r="C477" s="4">
        <f t="shared" si="7"/>
        <v>-0.92924255966089686</v>
      </c>
      <c r="D477" s="4">
        <v>3.2984524700005798E-2</v>
      </c>
    </row>
    <row r="478" spans="1:4" x14ac:dyDescent="0.25">
      <c r="A478" s="4" t="s">
        <v>418</v>
      </c>
      <c r="B478" s="3">
        <v>0.52552145058070632</v>
      </c>
      <c r="C478" s="4">
        <f t="shared" si="7"/>
        <v>-0.92817844199426636</v>
      </c>
      <c r="D478" s="4">
        <v>2.8558343062651498E-2</v>
      </c>
    </row>
    <row r="479" spans="1:4" x14ac:dyDescent="0.25">
      <c r="A479" s="4" t="s">
        <v>427</v>
      </c>
      <c r="B479" s="3">
        <v>0.5263447706232578</v>
      </c>
      <c r="C479" s="4">
        <f t="shared" si="7"/>
        <v>-0.9259199799178538</v>
      </c>
      <c r="D479" s="4">
        <v>2.1455226397804901E-2</v>
      </c>
    </row>
    <row r="480" spans="1:4" x14ac:dyDescent="0.25">
      <c r="A480" s="4" t="s">
        <v>428</v>
      </c>
      <c r="B480" s="3">
        <v>0.52642745063435858</v>
      </c>
      <c r="C480" s="4">
        <f t="shared" si="7"/>
        <v>-0.92569337431441467</v>
      </c>
      <c r="D480" s="4">
        <v>2.1430451904645601E-2</v>
      </c>
    </row>
    <row r="481" spans="1:4" x14ac:dyDescent="0.25">
      <c r="A481" s="4" t="s">
        <v>429</v>
      </c>
      <c r="B481" s="3">
        <v>0.52708913649025069</v>
      </c>
      <c r="C481" s="4">
        <f t="shared" si="7"/>
        <v>-0.92388113701295715</v>
      </c>
      <c r="D481" s="4">
        <v>2.7017046504013799E-2</v>
      </c>
    </row>
    <row r="482" spans="1:4" x14ac:dyDescent="0.25">
      <c r="A482" s="4" t="s">
        <v>430</v>
      </c>
      <c r="B482" s="3">
        <v>0.52739549209514314</v>
      </c>
      <c r="C482" s="4">
        <f t="shared" si="7"/>
        <v>-0.92304285504586026</v>
      </c>
      <c r="D482" s="4">
        <v>4.1736987931564003E-2</v>
      </c>
    </row>
    <row r="483" spans="1:4" x14ac:dyDescent="0.25">
      <c r="A483" s="4" t="s">
        <v>431</v>
      </c>
      <c r="B483" s="3">
        <v>0.52825153699385208</v>
      </c>
      <c r="C483" s="4">
        <f t="shared" si="7"/>
        <v>-0.92070303507417461</v>
      </c>
      <c r="D483" s="4">
        <v>3.01507359170427E-2</v>
      </c>
    </row>
    <row r="484" spans="1:4" x14ac:dyDescent="0.25">
      <c r="A484" s="4" t="s">
        <v>432</v>
      </c>
      <c r="B484" s="3">
        <v>0.53000943850911719</v>
      </c>
      <c r="C484" s="4">
        <f t="shared" si="7"/>
        <v>-0.91591004319445024</v>
      </c>
      <c r="D484" s="4">
        <v>3.6497172581810101E-2</v>
      </c>
    </row>
    <row r="485" spans="1:4" x14ac:dyDescent="0.25">
      <c r="A485" s="4" t="s">
        <v>382</v>
      </c>
      <c r="B485" s="3">
        <v>0.53036137043820075</v>
      </c>
      <c r="C485" s="4">
        <f t="shared" si="7"/>
        <v>-0.91495239618421931</v>
      </c>
      <c r="D485" s="4">
        <v>4.1984502381272E-2</v>
      </c>
    </row>
    <row r="486" spans="1:4" x14ac:dyDescent="0.25">
      <c r="A486" s="4" t="s">
        <v>141</v>
      </c>
      <c r="B486" s="3">
        <v>0.53042851675556724</v>
      </c>
      <c r="C486" s="4">
        <f t="shared" si="7"/>
        <v>-0.91476975556824536</v>
      </c>
      <c r="D486" s="4">
        <v>3.6796642371141698E-2</v>
      </c>
    </row>
    <row r="487" spans="1:4" x14ac:dyDescent="0.25">
      <c r="A487" s="4" t="s">
        <v>433</v>
      </c>
      <c r="B487" s="3">
        <v>0.53090850471730122</v>
      </c>
      <c r="C487" s="4">
        <f t="shared" si="7"/>
        <v>-0.91346484245340942</v>
      </c>
      <c r="D487" s="4">
        <v>2.9692313970643699E-2</v>
      </c>
    </row>
    <row r="488" spans="1:4" x14ac:dyDescent="0.25">
      <c r="A488" s="4" t="s">
        <v>434</v>
      </c>
      <c r="B488" s="3">
        <v>0.53102109790418595</v>
      </c>
      <c r="C488" s="4">
        <f t="shared" si="7"/>
        <v>-0.91315891326080723</v>
      </c>
      <c r="D488" s="4">
        <v>2.60248888195737E-2</v>
      </c>
    </row>
    <row r="489" spans="1:4" x14ac:dyDescent="0.25">
      <c r="A489" s="4" t="s">
        <v>359</v>
      </c>
      <c r="B489" s="3">
        <v>0.53141182106439766</v>
      </c>
      <c r="C489" s="4">
        <f t="shared" si="7"/>
        <v>-0.91209777447087181</v>
      </c>
      <c r="D489" s="4">
        <v>2.18608712392774E-2</v>
      </c>
    </row>
    <row r="490" spans="1:4" x14ac:dyDescent="0.25">
      <c r="A490" s="4" t="s">
        <v>435</v>
      </c>
      <c r="B490" s="3">
        <v>0.53185813153686123</v>
      </c>
      <c r="C490" s="4">
        <f t="shared" si="7"/>
        <v>-0.91088662401644405</v>
      </c>
      <c r="D490" s="4">
        <v>4.51975291900691E-2</v>
      </c>
    </row>
    <row r="491" spans="1:4" x14ac:dyDescent="0.25">
      <c r="A491" s="4" t="s">
        <v>436</v>
      </c>
      <c r="B491" s="3">
        <v>0.53368989754801877</v>
      </c>
      <c r="C491" s="4">
        <f t="shared" si="7"/>
        <v>-0.9059263927148139</v>
      </c>
      <c r="D491" s="4">
        <v>2.3805995642421598E-2</v>
      </c>
    </row>
    <row r="492" spans="1:4" x14ac:dyDescent="0.25">
      <c r="A492" s="4" t="s">
        <v>109</v>
      </c>
      <c r="B492" s="3">
        <v>0.53375303703504839</v>
      </c>
      <c r="C492" s="4">
        <f t="shared" si="7"/>
        <v>-0.90575572124943249</v>
      </c>
      <c r="D492" s="4">
        <v>2.9862057456971999E-2</v>
      </c>
    </row>
    <row r="493" spans="1:4" x14ac:dyDescent="0.25">
      <c r="A493" s="4" t="s">
        <v>437</v>
      </c>
      <c r="B493" s="3">
        <v>0.53404548287507425</v>
      </c>
      <c r="C493" s="4">
        <f t="shared" si="7"/>
        <v>-0.90496547821047713</v>
      </c>
      <c r="D493" s="4">
        <v>2.6663415278650002E-2</v>
      </c>
    </row>
    <row r="494" spans="1:4" x14ac:dyDescent="0.25">
      <c r="A494" s="4" t="s">
        <v>438</v>
      </c>
      <c r="B494" s="3">
        <v>0.53415679354676071</v>
      </c>
      <c r="C494" s="4">
        <f t="shared" si="7"/>
        <v>-0.90466480977311114</v>
      </c>
      <c r="D494" s="4">
        <v>3.5833861316220302E-2</v>
      </c>
    </row>
    <row r="495" spans="1:4" x14ac:dyDescent="0.25">
      <c r="A495" s="4" t="s">
        <v>28</v>
      </c>
      <c r="B495" s="3">
        <v>0.53453193611481709</v>
      </c>
      <c r="C495" s="4">
        <f t="shared" si="7"/>
        <v>-0.90365194919028691</v>
      </c>
      <c r="D495" s="4">
        <v>4.0421894692028199E-2</v>
      </c>
    </row>
    <row r="496" spans="1:4" x14ac:dyDescent="0.25">
      <c r="A496" s="4" t="s">
        <v>439</v>
      </c>
      <c r="B496" s="3">
        <v>0.53591075324994619</v>
      </c>
      <c r="C496" s="4">
        <f t="shared" si="7"/>
        <v>-0.89993533033148321</v>
      </c>
      <c r="D496" s="4">
        <v>3.8402653467722599E-2</v>
      </c>
    </row>
    <row r="497" spans="1:4" x14ac:dyDescent="0.25">
      <c r="A497" s="4" t="s">
        <v>440</v>
      </c>
      <c r="B497" s="3">
        <v>0.53707365879551128</v>
      </c>
      <c r="C497" s="4">
        <f t="shared" si="7"/>
        <v>-0.89680812978378466</v>
      </c>
      <c r="D497" s="4">
        <v>4.2618701994638901E-2</v>
      </c>
    </row>
    <row r="498" spans="1:4" x14ac:dyDescent="0.25">
      <c r="A498" s="4" t="s">
        <v>54</v>
      </c>
      <c r="B498" s="3">
        <v>0.53736482640865113</v>
      </c>
      <c r="C498" s="4">
        <f t="shared" si="7"/>
        <v>-0.89602620306092073</v>
      </c>
      <c r="D498" s="4">
        <v>3.7984353371308302E-2</v>
      </c>
    </row>
    <row r="499" spans="1:4" x14ac:dyDescent="0.25">
      <c r="A499" s="4" t="s">
        <v>441</v>
      </c>
      <c r="B499" s="3">
        <v>0.53919914278241354</v>
      </c>
      <c r="C499" s="4">
        <f t="shared" si="7"/>
        <v>-0.89110989195910428</v>
      </c>
      <c r="D499" s="4">
        <v>4.0834507046542699E-2</v>
      </c>
    </row>
    <row r="500" spans="1:4" x14ac:dyDescent="0.25">
      <c r="A500" s="4" t="s">
        <v>442</v>
      </c>
      <c r="B500" s="3">
        <v>0.53983088199285001</v>
      </c>
      <c r="C500" s="4">
        <f t="shared" si="7"/>
        <v>-0.88942058376704103</v>
      </c>
      <c r="D500" s="4">
        <v>2.39995397643369E-2</v>
      </c>
    </row>
    <row r="501" spans="1:4" x14ac:dyDescent="0.25">
      <c r="A501" s="4" t="s">
        <v>443</v>
      </c>
      <c r="B501" s="3">
        <v>0.54067181348739712</v>
      </c>
      <c r="C501" s="4">
        <f t="shared" si="7"/>
        <v>-0.88717494764426452</v>
      </c>
      <c r="D501" s="4">
        <v>2.8687499859122698E-2</v>
      </c>
    </row>
    <row r="502" spans="1:4" x14ac:dyDescent="0.25">
      <c r="A502" s="4" t="s">
        <v>444</v>
      </c>
      <c r="B502" s="3">
        <v>0.54119751877665123</v>
      </c>
      <c r="C502" s="4">
        <f t="shared" si="7"/>
        <v>-0.88577286986860027</v>
      </c>
      <c r="D502" s="4">
        <v>2.1922993445933899E-2</v>
      </c>
    </row>
    <row r="503" spans="1:4" x14ac:dyDescent="0.25">
      <c r="A503" s="4" t="s">
        <v>445</v>
      </c>
      <c r="B503" s="3">
        <v>0.54127577346951772</v>
      </c>
      <c r="C503" s="4">
        <f t="shared" si="7"/>
        <v>-0.88556427782604341</v>
      </c>
      <c r="D503" s="4">
        <v>2.0700732962556301E-2</v>
      </c>
    </row>
    <row r="504" spans="1:4" x14ac:dyDescent="0.25">
      <c r="A504" s="4" t="s">
        <v>34</v>
      </c>
      <c r="B504" s="3">
        <v>0.54154195570266561</v>
      </c>
      <c r="C504" s="4">
        <f t="shared" si="7"/>
        <v>-0.88485498061909051</v>
      </c>
      <c r="D504" s="4">
        <v>3.9512101328292498E-2</v>
      </c>
    </row>
    <row r="505" spans="1:4" x14ac:dyDescent="0.25">
      <c r="A505" s="4" t="s">
        <v>361</v>
      </c>
      <c r="B505" s="3">
        <v>0.54171831408210203</v>
      </c>
      <c r="C505" s="4">
        <f t="shared" si="7"/>
        <v>-0.88438522950058862</v>
      </c>
      <c r="D505" s="4">
        <v>3.4109517453310999E-2</v>
      </c>
    </row>
    <row r="506" spans="1:4" x14ac:dyDescent="0.25">
      <c r="A506" s="4" t="s">
        <v>446</v>
      </c>
      <c r="B506" s="3">
        <v>0.54202251905163412</v>
      </c>
      <c r="C506" s="4">
        <f t="shared" si="7"/>
        <v>-0.88357530336499157</v>
      </c>
      <c r="D506" s="4">
        <v>2.2916312376538499E-2</v>
      </c>
    </row>
    <row r="507" spans="1:4" x14ac:dyDescent="0.25">
      <c r="A507" s="4" t="s">
        <v>447</v>
      </c>
      <c r="B507" s="3">
        <v>0.54229480318111345</v>
      </c>
      <c r="C507" s="4">
        <f t="shared" si="7"/>
        <v>-0.88285074983529144</v>
      </c>
      <c r="D507" s="4">
        <v>4.1961371911136601E-2</v>
      </c>
    </row>
    <row r="508" spans="1:4" x14ac:dyDescent="0.25">
      <c r="A508" s="4" t="s">
        <v>448</v>
      </c>
      <c r="B508" s="3">
        <v>0.54239468090904142</v>
      </c>
      <c r="C508" s="4">
        <f t="shared" si="7"/>
        <v>-0.8825850643920421</v>
      </c>
      <c r="D508" s="4">
        <v>4.3280825179819502E-2</v>
      </c>
    </row>
    <row r="509" spans="1:4" x14ac:dyDescent="0.25">
      <c r="A509" s="4" t="s">
        <v>449</v>
      </c>
      <c r="B509" s="3">
        <v>0.54301377465349909</v>
      </c>
      <c r="C509" s="4">
        <f t="shared" si="7"/>
        <v>-0.8809392994871249</v>
      </c>
      <c r="D509" s="4">
        <v>2.4640194972484701E-2</v>
      </c>
    </row>
    <row r="510" spans="1:4" x14ac:dyDescent="0.25">
      <c r="A510" s="4" t="s">
        <v>450</v>
      </c>
      <c r="B510" s="3">
        <v>0.54338686166560257</v>
      </c>
      <c r="C510" s="4">
        <f t="shared" si="7"/>
        <v>-0.87994841125428147</v>
      </c>
      <c r="D510" s="4">
        <v>3.1332108566301399E-2</v>
      </c>
    </row>
    <row r="511" spans="1:4" x14ac:dyDescent="0.25">
      <c r="A511" s="4" t="s">
        <v>451</v>
      </c>
      <c r="B511" s="3">
        <v>0.54549801128095687</v>
      </c>
      <c r="C511" s="4">
        <f t="shared" si="7"/>
        <v>-0.87435415795411908</v>
      </c>
      <c r="D511" s="4">
        <v>3.5564415485697803E-2</v>
      </c>
    </row>
    <row r="512" spans="1:4" x14ac:dyDescent="0.25">
      <c r="A512" s="4" t="s">
        <v>452</v>
      </c>
      <c r="B512" s="3">
        <v>0.54555334943472278</v>
      </c>
      <c r="C512" s="4">
        <f t="shared" si="7"/>
        <v>-0.87420781089301258</v>
      </c>
      <c r="D512" s="4">
        <v>3.3474616661812798E-2</v>
      </c>
    </row>
    <row r="513" spans="1:4" x14ac:dyDescent="0.25">
      <c r="A513" s="4" t="s">
        <v>453</v>
      </c>
      <c r="B513" s="3">
        <v>0.54558855537307827</v>
      </c>
      <c r="C513" s="4">
        <f t="shared" si="7"/>
        <v>-0.87411471313465661</v>
      </c>
      <c r="D513" s="4">
        <v>2.7725786043459301E-2</v>
      </c>
    </row>
    <row r="514" spans="1:4" x14ac:dyDescent="0.25">
      <c r="A514" s="4" t="s">
        <v>350</v>
      </c>
      <c r="B514" s="3">
        <v>0.54647545772947259</v>
      </c>
      <c r="C514" s="4">
        <f t="shared" ref="C514:C577" si="8">LOG(B514,2)</f>
        <v>-0.87177138912199659</v>
      </c>
      <c r="D514" s="4">
        <v>2.8863056111254701E-2</v>
      </c>
    </row>
    <row r="515" spans="1:4" x14ac:dyDescent="0.25">
      <c r="A515" s="4" t="s">
        <v>454</v>
      </c>
      <c r="B515" s="3">
        <v>0.54690649093061194</v>
      </c>
      <c r="C515" s="4">
        <f t="shared" si="8"/>
        <v>-0.87063391013815561</v>
      </c>
      <c r="D515" s="4">
        <v>3.1649521875735401E-2</v>
      </c>
    </row>
    <row r="516" spans="1:4" x14ac:dyDescent="0.25">
      <c r="A516" s="4" t="s">
        <v>455</v>
      </c>
      <c r="B516" s="3">
        <v>0.54746042743697698</v>
      </c>
      <c r="C516" s="4">
        <f t="shared" si="8"/>
        <v>-0.8691734099977767</v>
      </c>
      <c r="D516" s="4">
        <v>4.1957852628546302E-2</v>
      </c>
    </row>
    <row r="517" spans="1:4" x14ac:dyDescent="0.25">
      <c r="A517" s="4" t="s">
        <v>456</v>
      </c>
      <c r="B517" s="3">
        <v>0.5476816511167657</v>
      </c>
      <c r="C517" s="4">
        <f t="shared" si="8"/>
        <v>-0.86859054807264435</v>
      </c>
      <c r="D517" s="4">
        <v>3.5882560496037899E-2</v>
      </c>
    </row>
    <row r="518" spans="1:4" x14ac:dyDescent="0.25">
      <c r="A518" s="4" t="s">
        <v>457</v>
      </c>
      <c r="B518" s="3">
        <v>0.54857516796091099</v>
      </c>
      <c r="C518" s="4">
        <f t="shared" si="8"/>
        <v>-0.86623877687629602</v>
      </c>
      <c r="D518" s="4">
        <v>4.0630828375421799E-2</v>
      </c>
    </row>
    <row r="519" spans="1:4" x14ac:dyDescent="0.25">
      <c r="A519" s="4" t="s">
        <v>193</v>
      </c>
      <c r="B519" s="3">
        <v>0.54862497539577648</v>
      </c>
      <c r="C519" s="4">
        <f t="shared" si="8"/>
        <v>-0.86610779450309039</v>
      </c>
      <c r="D519" s="4">
        <v>2.6483041380277801E-2</v>
      </c>
    </row>
    <row r="520" spans="1:4" x14ac:dyDescent="0.25">
      <c r="A520" s="4" t="s">
        <v>336</v>
      </c>
      <c r="B520" s="3">
        <v>0.54967563216213655</v>
      </c>
      <c r="C520" s="4">
        <f t="shared" si="8"/>
        <v>-0.86334757064734879</v>
      </c>
      <c r="D520" s="4">
        <v>3.5603032330483897E-2</v>
      </c>
    </row>
    <row r="521" spans="1:4" x14ac:dyDescent="0.25">
      <c r="A521" s="4" t="s">
        <v>274</v>
      </c>
      <c r="B521" s="3">
        <v>0.55010140950692821</v>
      </c>
      <c r="C521" s="4">
        <f t="shared" si="8"/>
        <v>-0.86223049532886209</v>
      </c>
      <c r="D521" s="4">
        <v>2.4502300225350101E-2</v>
      </c>
    </row>
    <row r="522" spans="1:4" x14ac:dyDescent="0.25">
      <c r="A522" s="4" t="s">
        <v>358</v>
      </c>
      <c r="B522" s="3">
        <v>0.55048838305699244</v>
      </c>
      <c r="C522" s="4">
        <f t="shared" si="8"/>
        <v>-0.86121597593496768</v>
      </c>
      <c r="D522" s="4">
        <v>4.4131075446596398E-2</v>
      </c>
    </row>
    <row r="523" spans="1:4" x14ac:dyDescent="0.25">
      <c r="A523" s="4" t="s">
        <v>458</v>
      </c>
      <c r="B523" s="3">
        <v>0.55121348118777369</v>
      </c>
      <c r="C523" s="4">
        <f t="shared" si="8"/>
        <v>-0.85931692200316501</v>
      </c>
      <c r="D523" s="4">
        <v>3.0611663565251301E-2</v>
      </c>
    </row>
    <row r="524" spans="1:4" x14ac:dyDescent="0.25">
      <c r="A524" s="4" t="s">
        <v>459</v>
      </c>
      <c r="B524" s="3">
        <v>0.55171069389452521</v>
      </c>
      <c r="C524" s="4">
        <f t="shared" si="8"/>
        <v>-0.85801615016209343</v>
      </c>
      <c r="D524" s="4">
        <v>2.9228949080213899E-2</v>
      </c>
    </row>
    <row r="525" spans="1:4" x14ac:dyDescent="0.25">
      <c r="A525" s="4" t="s">
        <v>460</v>
      </c>
      <c r="B525" s="3">
        <v>0.55197275812756941</v>
      </c>
      <c r="C525" s="4">
        <f t="shared" si="8"/>
        <v>-0.85733102839856623</v>
      </c>
      <c r="D525" s="4">
        <v>3.0637340247780701E-2</v>
      </c>
    </row>
    <row r="526" spans="1:4" x14ac:dyDescent="0.25">
      <c r="A526" s="4" t="s">
        <v>162</v>
      </c>
      <c r="B526" s="3">
        <v>0.55326665695651467</v>
      </c>
      <c r="C526" s="4">
        <f t="shared" si="8"/>
        <v>-0.85395311362056514</v>
      </c>
      <c r="D526" s="4">
        <v>2.4152620563978901E-2</v>
      </c>
    </row>
    <row r="527" spans="1:4" x14ac:dyDescent="0.25">
      <c r="A527" s="4" t="s">
        <v>461</v>
      </c>
      <c r="B527" s="3">
        <v>0.55353320306803933</v>
      </c>
      <c r="C527" s="4">
        <f t="shared" si="8"/>
        <v>-0.85325823684186641</v>
      </c>
      <c r="D527" s="4">
        <v>3.67169519744244E-2</v>
      </c>
    </row>
    <row r="528" spans="1:4" x14ac:dyDescent="0.25">
      <c r="A528" s="4" t="s">
        <v>339</v>
      </c>
      <c r="B528" s="3">
        <v>0.55364915477275023</v>
      </c>
      <c r="C528" s="4">
        <f t="shared" si="8"/>
        <v>-0.85295605906817629</v>
      </c>
      <c r="D528" s="4">
        <v>2.9128242914563101E-2</v>
      </c>
    </row>
    <row r="529" spans="1:4" x14ac:dyDescent="0.25">
      <c r="A529" s="4" t="s">
        <v>225</v>
      </c>
      <c r="B529" s="3">
        <v>0.55465091973244152</v>
      </c>
      <c r="C529" s="4">
        <f t="shared" si="8"/>
        <v>-0.85034802579936852</v>
      </c>
      <c r="D529" s="4">
        <v>4.3778374776951498E-2</v>
      </c>
    </row>
    <row r="530" spans="1:4" x14ac:dyDescent="0.25">
      <c r="A530" s="4" t="s">
        <v>462</v>
      </c>
      <c r="B530" s="3">
        <v>0.55466079934833801</v>
      </c>
      <c r="C530" s="4">
        <f t="shared" si="8"/>
        <v>-0.85032232829231968</v>
      </c>
      <c r="D530" s="4">
        <v>2.1318161449580601E-2</v>
      </c>
    </row>
    <row r="531" spans="1:4" x14ac:dyDescent="0.25">
      <c r="A531" s="4" t="s">
        <v>463</v>
      </c>
      <c r="B531" s="3">
        <v>0.55466538231113516</v>
      </c>
      <c r="C531" s="4">
        <f t="shared" si="8"/>
        <v>-0.85031040787105971</v>
      </c>
      <c r="D531" s="4">
        <v>2.08113190029868E-2</v>
      </c>
    </row>
    <row r="532" spans="1:4" x14ac:dyDescent="0.25">
      <c r="A532" s="4" t="s">
        <v>464</v>
      </c>
      <c r="B532" s="3">
        <v>0.55478325370334014</v>
      </c>
      <c r="C532" s="4">
        <f t="shared" si="8"/>
        <v>-0.85000385474527018</v>
      </c>
      <c r="D532" s="4">
        <v>4.4634114900030497E-2</v>
      </c>
    </row>
    <row r="533" spans="1:4" x14ac:dyDescent="0.25">
      <c r="A533" s="4" t="s">
        <v>465</v>
      </c>
      <c r="B533" s="3">
        <v>0.55502889907729791</v>
      </c>
      <c r="C533" s="4">
        <f t="shared" si="8"/>
        <v>-0.84936520365873147</v>
      </c>
      <c r="D533" s="4">
        <v>3.2413578361034298E-2</v>
      </c>
    </row>
    <row r="534" spans="1:4" x14ac:dyDescent="0.25">
      <c r="A534" s="4" t="s">
        <v>466</v>
      </c>
      <c r="B534" s="3">
        <v>0.55513124184270313</v>
      </c>
      <c r="C534" s="4">
        <f t="shared" si="8"/>
        <v>-0.84909920707842401</v>
      </c>
      <c r="D534" s="4">
        <v>4.43837283122182E-2</v>
      </c>
    </row>
    <row r="535" spans="1:4" x14ac:dyDescent="0.25">
      <c r="A535" s="4" t="s">
        <v>467</v>
      </c>
      <c r="B535" s="3">
        <v>0.55546714512312445</v>
      </c>
      <c r="C535" s="4">
        <f t="shared" si="8"/>
        <v>-0.84822651355149936</v>
      </c>
      <c r="D535" s="4">
        <v>2.8191394417946599E-2</v>
      </c>
    </row>
    <row r="536" spans="1:4" x14ac:dyDescent="0.25">
      <c r="A536" s="4" t="s">
        <v>468</v>
      </c>
      <c r="B536" s="3">
        <v>0.55593979566487783</v>
      </c>
      <c r="C536" s="4">
        <f t="shared" si="8"/>
        <v>-0.84699943711577763</v>
      </c>
      <c r="D536" s="4">
        <v>4.2713200269360603E-2</v>
      </c>
    </row>
    <row r="537" spans="1:4" x14ac:dyDescent="0.25">
      <c r="A537" s="4" t="s">
        <v>469</v>
      </c>
      <c r="B537" s="3">
        <v>0.55648207480354794</v>
      </c>
      <c r="C537" s="4">
        <f t="shared" si="8"/>
        <v>-0.84559287813509587</v>
      </c>
      <c r="D537" s="4">
        <v>2.7708721273375099E-2</v>
      </c>
    </row>
    <row r="538" spans="1:4" x14ac:dyDescent="0.25">
      <c r="A538" s="4" t="s">
        <v>434</v>
      </c>
      <c r="B538" s="3">
        <v>0.55726749271137022</v>
      </c>
      <c r="C538" s="4">
        <f t="shared" si="8"/>
        <v>-0.84355809627474332</v>
      </c>
      <c r="D538" s="4">
        <v>3.6875406602044497E-2</v>
      </c>
    </row>
    <row r="539" spans="1:4" x14ac:dyDescent="0.25">
      <c r="A539" s="4" t="s">
        <v>257</v>
      </c>
      <c r="B539" s="3">
        <v>0.55822065038408186</v>
      </c>
      <c r="C539" s="4">
        <f t="shared" si="8"/>
        <v>-0.84109259954886828</v>
      </c>
      <c r="D539" s="4">
        <v>2.50947790083508E-2</v>
      </c>
    </row>
    <row r="540" spans="1:4" x14ac:dyDescent="0.25">
      <c r="A540" s="4" t="s">
        <v>42</v>
      </c>
      <c r="B540" s="3">
        <v>0.55825668935960404</v>
      </c>
      <c r="C540" s="4">
        <f t="shared" si="8"/>
        <v>-0.84099946151653782</v>
      </c>
      <c r="D540" s="4">
        <v>3.65205907947663E-2</v>
      </c>
    </row>
    <row r="541" spans="1:4" x14ac:dyDescent="0.25">
      <c r="A541" s="4" t="s">
        <v>135</v>
      </c>
      <c r="B541" s="3">
        <v>0.55829906729515599</v>
      </c>
      <c r="C541" s="4">
        <f t="shared" si="8"/>
        <v>-0.84088994896039559</v>
      </c>
      <c r="D541" s="4">
        <v>3.5574861005087097E-2</v>
      </c>
    </row>
    <row r="542" spans="1:4" x14ac:dyDescent="0.25">
      <c r="A542" s="4" t="s">
        <v>470</v>
      </c>
      <c r="B542" s="3">
        <v>0.55840607126658037</v>
      </c>
      <c r="C542" s="4">
        <f t="shared" si="8"/>
        <v>-0.84061346756155353</v>
      </c>
      <c r="D542" s="4">
        <v>2.0023656306459501E-2</v>
      </c>
    </row>
    <row r="543" spans="1:4" x14ac:dyDescent="0.25">
      <c r="A543" s="4" t="s">
        <v>471</v>
      </c>
      <c r="B543" s="3">
        <v>0.55844139178862673</v>
      </c>
      <c r="C543" s="4">
        <f t="shared" si="8"/>
        <v>-0.84052221652916015</v>
      </c>
      <c r="D543" s="4">
        <v>4.3955501889522297E-2</v>
      </c>
    </row>
    <row r="544" spans="1:4" x14ac:dyDescent="0.25">
      <c r="A544" s="4" t="s">
        <v>472</v>
      </c>
      <c r="B544" s="3">
        <v>0.55895634721525334</v>
      </c>
      <c r="C544" s="4">
        <f t="shared" si="8"/>
        <v>-0.83919247749902637</v>
      </c>
      <c r="D544" s="4">
        <v>4.0401878436217502E-2</v>
      </c>
    </row>
    <row r="545" spans="1:4" x14ac:dyDescent="0.25">
      <c r="A545" s="4" t="s">
        <v>473</v>
      </c>
      <c r="B545" s="3">
        <v>0.55996101189809322</v>
      </c>
      <c r="C545" s="4">
        <f t="shared" si="8"/>
        <v>-0.83660171396605199</v>
      </c>
      <c r="D545" s="4">
        <v>2.8345793975772901E-2</v>
      </c>
    </row>
    <row r="546" spans="1:4" x14ac:dyDescent="0.25">
      <c r="A546" s="4" t="s">
        <v>339</v>
      </c>
      <c r="B546" s="3">
        <v>0.56033864002729827</v>
      </c>
      <c r="C546" s="4">
        <f t="shared" si="8"/>
        <v>-0.83562911302129272</v>
      </c>
      <c r="D546" s="4">
        <v>4.1963218568908799E-2</v>
      </c>
    </row>
    <row r="547" spans="1:4" x14ac:dyDescent="0.25">
      <c r="A547" s="4" t="s">
        <v>474</v>
      </c>
      <c r="B547" s="3">
        <v>0.56052895274615155</v>
      </c>
      <c r="C547" s="4">
        <f t="shared" si="8"/>
        <v>-0.83513920106359796</v>
      </c>
      <c r="D547" s="4">
        <v>4.6258263069407599E-2</v>
      </c>
    </row>
    <row r="548" spans="1:4" x14ac:dyDescent="0.25">
      <c r="A548" s="4" t="s">
        <v>475</v>
      </c>
      <c r="B548" s="3">
        <v>0.5612856061869157</v>
      </c>
      <c r="C548" s="4">
        <f t="shared" si="8"/>
        <v>-0.8331930321116815</v>
      </c>
      <c r="D548" s="4">
        <v>4.5843763003967301E-2</v>
      </c>
    </row>
    <row r="549" spans="1:4" x14ac:dyDescent="0.25">
      <c r="A549" s="4" t="s">
        <v>166</v>
      </c>
      <c r="B549" s="3">
        <v>0.56167552442053259</v>
      </c>
      <c r="C549" s="4">
        <f t="shared" si="8"/>
        <v>-0.83219115749774175</v>
      </c>
      <c r="D549" s="4">
        <v>4.7511270574902301E-2</v>
      </c>
    </row>
    <row r="550" spans="1:4" x14ac:dyDescent="0.25">
      <c r="A550" s="4" t="s">
        <v>476</v>
      </c>
      <c r="B550" s="3">
        <v>0.56196231841877742</v>
      </c>
      <c r="C550" s="4">
        <f t="shared" si="8"/>
        <v>-0.83145469905493263</v>
      </c>
      <c r="D550" s="4">
        <v>3.5086616513661503E-2</v>
      </c>
    </row>
    <row r="551" spans="1:4" x14ac:dyDescent="0.25">
      <c r="A551" s="4" t="s">
        <v>71</v>
      </c>
      <c r="B551" s="3">
        <v>0.56227872776527577</v>
      </c>
      <c r="C551" s="4">
        <f t="shared" si="8"/>
        <v>-0.83064262728671856</v>
      </c>
      <c r="D551" s="4">
        <v>4.76042575653522E-2</v>
      </c>
    </row>
    <row r="552" spans="1:4" x14ac:dyDescent="0.25">
      <c r="A552" s="4" t="s">
        <v>477</v>
      </c>
      <c r="B552" s="3">
        <v>0.56244033485912914</v>
      </c>
      <c r="C552" s="4">
        <f t="shared" si="8"/>
        <v>-0.830228035301525</v>
      </c>
      <c r="D552" s="4">
        <v>2.7546923262850902E-2</v>
      </c>
    </row>
    <row r="553" spans="1:4" x14ac:dyDescent="0.25">
      <c r="A553" s="4" t="s">
        <v>141</v>
      </c>
      <c r="B553" s="3">
        <v>0.56344302392145296</v>
      </c>
      <c r="C553" s="4">
        <f t="shared" si="8"/>
        <v>-0.82765836428022688</v>
      </c>
      <c r="D553" s="4">
        <v>4.3910050510056399E-2</v>
      </c>
    </row>
    <row r="554" spans="1:4" x14ac:dyDescent="0.25">
      <c r="A554" s="4" t="s">
        <v>478</v>
      </c>
      <c r="B554" s="3">
        <v>0.56392671815236184</v>
      </c>
      <c r="C554" s="4">
        <f t="shared" si="8"/>
        <v>-0.82642039720515914</v>
      </c>
      <c r="D554" s="4">
        <v>2.8489743094966501E-2</v>
      </c>
    </row>
    <row r="555" spans="1:4" x14ac:dyDescent="0.25">
      <c r="A555" s="4" t="s">
        <v>479</v>
      </c>
      <c r="B555" s="3">
        <v>0.56404096598811482</v>
      </c>
      <c r="C555" s="4">
        <f t="shared" si="8"/>
        <v>-0.82612814630302012</v>
      </c>
      <c r="D555" s="4">
        <v>4.2117528944023902E-2</v>
      </c>
    </row>
    <row r="556" spans="1:4" x14ac:dyDescent="0.25">
      <c r="A556" s="4" t="s">
        <v>215</v>
      </c>
      <c r="B556" s="3">
        <v>0.56493470470103957</v>
      </c>
      <c r="C556" s="4">
        <f t="shared" si="8"/>
        <v>-0.82384396478908317</v>
      </c>
      <c r="D556" s="4">
        <v>2.0421608770971801E-2</v>
      </c>
    </row>
    <row r="557" spans="1:4" x14ac:dyDescent="0.25">
      <c r="A557" s="4" t="s">
        <v>480</v>
      </c>
      <c r="B557" s="3">
        <v>0.56523213469562261</v>
      </c>
      <c r="C557" s="4">
        <f t="shared" si="8"/>
        <v>-0.82308460648348614</v>
      </c>
      <c r="D557" s="4">
        <v>4.8357415387660897E-2</v>
      </c>
    </row>
    <row r="558" spans="1:4" x14ac:dyDescent="0.25">
      <c r="A558" s="4" t="s">
        <v>481</v>
      </c>
      <c r="B558" s="3">
        <v>0.56527123335170237</v>
      </c>
      <c r="C558" s="4">
        <f t="shared" si="8"/>
        <v>-0.8229848147644192</v>
      </c>
      <c r="D558" s="4">
        <v>3.90184218101709E-2</v>
      </c>
    </row>
    <row r="559" spans="1:4" x14ac:dyDescent="0.25">
      <c r="A559" s="4" t="s">
        <v>466</v>
      </c>
      <c r="B559" s="3">
        <v>0.56536351989750988</v>
      </c>
      <c r="C559" s="4">
        <f t="shared" si="8"/>
        <v>-0.82274929866712898</v>
      </c>
      <c r="D559" s="4">
        <v>3.8651776883112901E-2</v>
      </c>
    </row>
    <row r="560" spans="1:4" x14ac:dyDescent="0.25">
      <c r="A560" s="4" t="s">
        <v>461</v>
      </c>
      <c r="B560" s="3">
        <v>0.56752619280006811</v>
      </c>
      <c r="C560" s="4">
        <f t="shared" si="8"/>
        <v>-0.81724111684373957</v>
      </c>
      <c r="D560" s="4">
        <v>4.9511260818355399E-2</v>
      </c>
    </row>
    <row r="561" spans="1:4" x14ac:dyDescent="0.25">
      <c r="A561" s="4" t="s">
        <v>482</v>
      </c>
      <c r="B561" s="3">
        <v>0.56775537081241256</v>
      </c>
      <c r="C561" s="4">
        <f t="shared" si="8"/>
        <v>-0.81665864638534647</v>
      </c>
      <c r="D561" s="4">
        <v>3.8319429147175899E-2</v>
      </c>
    </row>
    <row r="562" spans="1:4" x14ac:dyDescent="0.25">
      <c r="A562" s="4" t="s">
        <v>483</v>
      </c>
      <c r="B562" s="3">
        <v>0.56845838641920043</v>
      </c>
      <c r="C562" s="4">
        <f t="shared" si="8"/>
        <v>-0.81487335334070032</v>
      </c>
      <c r="D562" s="4">
        <v>4.1766944072458803E-2</v>
      </c>
    </row>
    <row r="563" spans="1:4" x14ac:dyDescent="0.25">
      <c r="A563" s="4" t="s">
        <v>38</v>
      </c>
      <c r="B563" s="3">
        <v>0.56899077945348653</v>
      </c>
      <c r="C563" s="4">
        <f t="shared" si="8"/>
        <v>-0.81352282116835628</v>
      </c>
      <c r="D563" s="4">
        <v>3.6155931995302502E-2</v>
      </c>
    </row>
    <row r="564" spans="1:4" x14ac:dyDescent="0.25">
      <c r="A564" s="4" t="s">
        <v>156</v>
      </c>
      <c r="B564" s="3">
        <v>0.56938802590520543</v>
      </c>
      <c r="C564" s="4">
        <f t="shared" si="8"/>
        <v>-0.81251594102183478</v>
      </c>
      <c r="D564" s="4">
        <v>2.7990710863274398E-2</v>
      </c>
    </row>
    <row r="565" spans="1:4" x14ac:dyDescent="0.25">
      <c r="A565" s="4" t="s">
        <v>484</v>
      </c>
      <c r="B565" s="3">
        <v>0.56939141150051487</v>
      </c>
      <c r="C565" s="4">
        <f t="shared" si="8"/>
        <v>-0.81250736274688007</v>
      </c>
      <c r="D565" s="4">
        <v>3.6503521451248001E-2</v>
      </c>
    </row>
    <row r="566" spans="1:4" x14ac:dyDescent="0.25">
      <c r="A566" s="4" t="s">
        <v>485</v>
      </c>
      <c r="B566" s="3">
        <v>0.57002126594946212</v>
      </c>
      <c r="C566" s="4">
        <f t="shared" si="8"/>
        <v>-0.81091235156169772</v>
      </c>
      <c r="D566" s="4">
        <v>3.5564728112626502E-2</v>
      </c>
    </row>
    <row r="567" spans="1:4" x14ac:dyDescent="0.25">
      <c r="A567" s="4" t="s">
        <v>486</v>
      </c>
      <c r="B567" s="3">
        <v>0.57017580116282274</v>
      </c>
      <c r="C567" s="4">
        <f t="shared" si="8"/>
        <v>-0.81052128374762622</v>
      </c>
      <c r="D567" s="4">
        <v>4.13193531590434E-2</v>
      </c>
    </row>
    <row r="568" spans="1:4" x14ac:dyDescent="0.25">
      <c r="A568" s="4" t="s">
        <v>487</v>
      </c>
      <c r="B568" s="3">
        <v>0.57060107772491508</v>
      </c>
      <c r="C568" s="4">
        <f t="shared" si="8"/>
        <v>-0.80944562306951373</v>
      </c>
      <c r="D568" s="4">
        <v>4.4046610941559303E-2</v>
      </c>
    </row>
    <row r="569" spans="1:4" x14ac:dyDescent="0.25">
      <c r="A569" s="4" t="s">
        <v>488</v>
      </c>
      <c r="B569" s="3">
        <v>0.57133335939332341</v>
      </c>
      <c r="C569" s="4">
        <f t="shared" si="8"/>
        <v>-0.80759532546569512</v>
      </c>
      <c r="D569" s="4">
        <v>2.65697796875854E-2</v>
      </c>
    </row>
    <row r="570" spans="1:4" x14ac:dyDescent="0.25">
      <c r="A570" s="4" t="s">
        <v>489</v>
      </c>
      <c r="B570" s="3">
        <v>0.57165125419579421</v>
      </c>
      <c r="C570" s="4">
        <f t="shared" si="8"/>
        <v>-0.80679282075754433</v>
      </c>
      <c r="D570" s="4">
        <v>2.7482788050040001E-2</v>
      </c>
    </row>
    <row r="571" spans="1:4" x14ac:dyDescent="0.25">
      <c r="A571" s="4" t="s">
        <v>490</v>
      </c>
      <c r="B571" s="3">
        <v>0.57183991645220245</v>
      </c>
      <c r="C571" s="4">
        <f t="shared" si="8"/>
        <v>-0.80631676617806114</v>
      </c>
      <c r="D571" s="4">
        <v>3.6400744083293898E-2</v>
      </c>
    </row>
    <row r="572" spans="1:4" x14ac:dyDescent="0.25">
      <c r="A572" s="4" t="s">
        <v>272</v>
      </c>
      <c r="B572" s="3">
        <v>0.5723007300516586</v>
      </c>
      <c r="C572" s="4">
        <f t="shared" si="8"/>
        <v>-0.80515464763487565</v>
      </c>
      <c r="D572" s="4">
        <v>2.1782679862377599E-2</v>
      </c>
    </row>
    <row r="573" spans="1:4" x14ac:dyDescent="0.25">
      <c r="A573" s="4" t="s">
        <v>202</v>
      </c>
      <c r="B573" s="3">
        <v>0.57246736486821859</v>
      </c>
      <c r="C573" s="4">
        <f t="shared" si="8"/>
        <v>-0.80473464427130303</v>
      </c>
      <c r="D573" s="4">
        <v>4.9704352956913E-2</v>
      </c>
    </row>
    <row r="574" spans="1:4" x14ac:dyDescent="0.25">
      <c r="A574" s="4" t="s">
        <v>491</v>
      </c>
      <c r="B574" s="3">
        <v>0.57380077630404547</v>
      </c>
      <c r="C574" s="4">
        <f t="shared" si="8"/>
        <v>-0.8013781749347777</v>
      </c>
      <c r="D574" s="4">
        <v>4.7848688194005902E-2</v>
      </c>
    </row>
    <row r="575" spans="1:4" x14ac:dyDescent="0.25">
      <c r="A575" s="4" t="s">
        <v>492</v>
      </c>
      <c r="B575" s="3">
        <v>0.57409095719134873</v>
      </c>
      <c r="C575" s="4">
        <f t="shared" si="8"/>
        <v>-0.80064876374768579</v>
      </c>
      <c r="D575" s="4">
        <v>2.7134739641104601E-2</v>
      </c>
    </row>
    <row r="576" spans="1:4" x14ac:dyDescent="0.25">
      <c r="A576" s="4" t="s">
        <v>355</v>
      </c>
      <c r="B576" s="3">
        <v>0.57449072235147258</v>
      </c>
      <c r="C576" s="4">
        <f t="shared" si="8"/>
        <v>-0.79964450040692081</v>
      </c>
      <c r="D576" s="4">
        <v>4.1840980162375301E-2</v>
      </c>
    </row>
    <row r="577" spans="1:4" x14ac:dyDescent="0.25">
      <c r="A577" s="4" t="s">
        <v>493</v>
      </c>
      <c r="B577" s="3">
        <v>0.57570525229061809</v>
      </c>
      <c r="C577" s="4">
        <f t="shared" si="8"/>
        <v>-0.79659772053622646</v>
      </c>
      <c r="D577" s="4">
        <v>2.4220682487966001E-2</v>
      </c>
    </row>
    <row r="578" spans="1:4" x14ac:dyDescent="0.25">
      <c r="A578" s="4" t="s">
        <v>494</v>
      </c>
      <c r="B578" s="3">
        <v>0.57631752178121964</v>
      </c>
      <c r="C578" s="4">
        <f t="shared" ref="C578:C641" si="9">LOG(B578,2)</f>
        <v>-0.7950642122396413</v>
      </c>
      <c r="D578" s="4">
        <v>3.07505919051115E-2</v>
      </c>
    </row>
    <row r="579" spans="1:4" x14ac:dyDescent="0.25">
      <c r="A579" s="4" t="s">
        <v>495</v>
      </c>
      <c r="B579" s="3">
        <v>0.57661703740025849</v>
      </c>
      <c r="C579" s="4">
        <f t="shared" si="9"/>
        <v>-0.79431462987256629</v>
      </c>
      <c r="D579" s="4">
        <v>3.6137140349766499E-2</v>
      </c>
    </row>
    <row r="580" spans="1:4" x14ac:dyDescent="0.25">
      <c r="A580" s="4" t="s">
        <v>496</v>
      </c>
      <c r="B580" s="3">
        <v>0.57731695699510066</v>
      </c>
      <c r="C580" s="4">
        <f t="shared" si="9"/>
        <v>-0.79256449397703477</v>
      </c>
      <c r="D580" s="4">
        <v>4.4628130794243999E-2</v>
      </c>
    </row>
    <row r="581" spans="1:4" x14ac:dyDescent="0.25">
      <c r="A581" s="4" t="s">
        <v>497</v>
      </c>
      <c r="B581" s="3">
        <v>0.57746064994461987</v>
      </c>
      <c r="C581" s="4">
        <f t="shared" si="9"/>
        <v>-0.7922054549629316</v>
      </c>
      <c r="D581" s="4">
        <v>4.4792259222433503E-2</v>
      </c>
    </row>
    <row r="582" spans="1:4" x14ac:dyDescent="0.25">
      <c r="A582" s="4" t="s">
        <v>498</v>
      </c>
      <c r="B582" s="3">
        <v>0.57798230340073198</v>
      </c>
      <c r="C582" s="4">
        <f t="shared" si="9"/>
        <v>-0.79090277376495521</v>
      </c>
      <c r="D582" s="4">
        <v>3.60696736936751E-2</v>
      </c>
    </row>
    <row r="583" spans="1:4" x14ac:dyDescent="0.25">
      <c r="A583" s="4" t="s">
        <v>225</v>
      </c>
      <c r="B583" s="3">
        <v>0.58012623152709364</v>
      </c>
      <c r="C583" s="4">
        <f t="shared" si="9"/>
        <v>-0.78556123984824966</v>
      </c>
      <c r="D583" s="4">
        <v>3.11282218232347E-2</v>
      </c>
    </row>
    <row r="584" spans="1:4" x14ac:dyDescent="0.25">
      <c r="A584" s="4" t="s">
        <v>499</v>
      </c>
      <c r="B584" s="3">
        <v>0.58033713185390956</v>
      </c>
      <c r="C584" s="4">
        <f t="shared" si="9"/>
        <v>-0.78503685473008011</v>
      </c>
      <c r="D584" s="4">
        <v>3.03283180326431E-2</v>
      </c>
    </row>
    <row r="585" spans="1:4" x14ac:dyDescent="0.25">
      <c r="A585" s="4" t="s">
        <v>500</v>
      </c>
      <c r="B585" s="3">
        <v>0.58063295600613674</v>
      </c>
      <c r="C585" s="4">
        <f t="shared" si="9"/>
        <v>-0.784301635018405</v>
      </c>
      <c r="D585" s="4">
        <v>4.1876503670806003E-2</v>
      </c>
    </row>
    <row r="586" spans="1:4" x14ac:dyDescent="0.25">
      <c r="A586" s="4" t="s">
        <v>386</v>
      </c>
      <c r="B586" s="3">
        <v>0.58070034691313244</v>
      </c>
      <c r="C586" s="4">
        <f t="shared" si="9"/>
        <v>-0.78413419897366499</v>
      </c>
      <c r="D586" s="4">
        <v>2.1467510688442801E-2</v>
      </c>
    </row>
    <row r="587" spans="1:4" x14ac:dyDescent="0.25">
      <c r="A587" s="4" t="s">
        <v>437</v>
      </c>
      <c r="B587" s="3">
        <v>0.58154521280683691</v>
      </c>
      <c r="C587" s="4">
        <f t="shared" si="9"/>
        <v>-0.78203673507790805</v>
      </c>
      <c r="D587" s="4">
        <v>3.6209109744856097E-2</v>
      </c>
    </row>
    <row r="588" spans="1:4" x14ac:dyDescent="0.25">
      <c r="A588" s="4" t="s">
        <v>501</v>
      </c>
      <c r="B588" s="3">
        <v>0.58186945266272183</v>
      </c>
      <c r="C588" s="4">
        <f t="shared" si="9"/>
        <v>-0.78123258629392145</v>
      </c>
      <c r="D588" s="4">
        <v>3.6278442587435102E-2</v>
      </c>
    </row>
    <row r="589" spans="1:4" x14ac:dyDescent="0.25">
      <c r="A589" s="4" t="s">
        <v>502</v>
      </c>
      <c r="B589" s="3">
        <v>0.58287127229132329</v>
      </c>
      <c r="C589" s="4">
        <f t="shared" si="9"/>
        <v>-0.77875079693856641</v>
      </c>
      <c r="D589" s="4">
        <v>3.0671392434833501E-2</v>
      </c>
    </row>
    <row r="590" spans="1:4" x14ac:dyDescent="0.25">
      <c r="A590" s="4" t="s">
        <v>503</v>
      </c>
      <c r="B590" s="3">
        <v>0.58305756220279903</v>
      </c>
      <c r="C590" s="4">
        <f t="shared" si="9"/>
        <v>-0.77828977474614858</v>
      </c>
      <c r="D590" s="4">
        <v>3.1746556914313502E-2</v>
      </c>
    </row>
    <row r="591" spans="1:4" x14ac:dyDescent="0.25">
      <c r="A591" s="4" t="s">
        <v>504</v>
      </c>
      <c r="B591" s="3">
        <v>0.58340622813156051</v>
      </c>
      <c r="C591" s="4">
        <f t="shared" si="9"/>
        <v>-0.77742730713163677</v>
      </c>
      <c r="D591" s="4">
        <v>3.04612142035889E-2</v>
      </c>
    </row>
    <row r="592" spans="1:4" x14ac:dyDescent="0.25">
      <c r="A592" s="4" t="s">
        <v>505</v>
      </c>
      <c r="B592" s="3">
        <v>0.5836788574668651</v>
      </c>
      <c r="C592" s="4">
        <f t="shared" si="9"/>
        <v>-0.77675328429979262</v>
      </c>
      <c r="D592" s="4">
        <v>4.1502235930859901E-2</v>
      </c>
    </row>
    <row r="593" spans="1:4" x14ac:dyDescent="0.25">
      <c r="A593" s="4" t="s">
        <v>506</v>
      </c>
      <c r="B593" s="3">
        <v>0.58392025624231769</v>
      </c>
      <c r="C593" s="4">
        <f t="shared" si="9"/>
        <v>-0.776156735677761</v>
      </c>
      <c r="D593" s="4">
        <v>3.2747647114059697E-2</v>
      </c>
    </row>
    <row r="594" spans="1:4" x14ac:dyDescent="0.25">
      <c r="A594" s="4" t="s">
        <v>507</v>
      </c>
      <c r="B594" s="3">
        <v>0.58470599578960902</v>
      </c>
      <c r="C594" s="4">
        <f t="shared" si="9"/>
        <v>-0.77421670957077204</v>
      </c>
      <c r="D594" s="4">
        <v>2.8275523781122198E-2</v>
      </c>
    </row>
    <row r="595" spans="1:4" x14ac:dyDescent="0.25">
      <c r="A595" s="4" t="s">
        <v>508</v>
      </c>
      <c r="B595" s="3">
        <v>0.58546397282317186</v>
      </c>
      <c r="C595" s="4">
        <f t="shared" si="9"/>
        <v>-0.77234769927363356</v>
      </c>
      <c r="D595" s="4">
        <v>4.7914453503339297E-2</v>
      </c>
    </row>
    <row r="596" spans="1:4" x14ac:dyDescent="0.25">
      <c r="A596" s="4" t="s">
        <v>509</v>
      </c>
      <c r="B596" s="3">
        <v>0.58566701137538779</v>
      </c>
      <c r="C596" s="4">
        <f t="shared" si="9"/>
        <v>-0.77184746024097506</v>
      </c>
      <c r="D596" s="4">
        <v>3.2303092256283E-2</v>
      </c>
    </row>
    <row r="597" spans="1:4" x14ac:dyDescent="0.25">
      <c r="A597" s="4" t="s">
        <v>510</v>
      </c>
      <c r="B597" s="3">
        <v>0.58640838823204333</v>
      </c>
      <c r="C597" s="4">
        <f t="shared" si="9"/>
        <v>-0.77002235435183009</v>
      </c>
      <c r="D597" s="4">
        <v>3.70809440783142E-2</v>
      </c>
    </row>
    <row r="598" spans="1:4" x14ac:dyDescent="0.25">
      <c r="A598" s="4" t="s">
        <v>511</v>
      </c>
      <c r="B598" s="3">
        <v>0.58674737308846425</v>
      </c>
      <c r="C598" s="4">
        <f t="shared" si="9"/>
        <v>-0.76918861717722808</v>
      </c>
      <c r="D598" s="4">
        <v>2.88513338464596E-2</v>
      </c>
    </row>
    <row r="599" spans="1:4" x14ac:dyDescent="0.25">
      <c r="A599" s="4" t="s">
        <v>512</v>
      </c>
      <c r="B599" s="3">
        <v>0.58675472072955426</v>
      </c>
      <c r="C599" s="4">
        <f t="shared" si="9"/>
        <v>-0.76917055090292186</v>
      </c>
      <c r="D599" s="4">
        <v>2.1653055176956201E-2</v>
      </c>
    </row>
    <row r="600" spans="1:4" x14ac:dyDescent="0.25">
      <c r="A600" s="4" t="s">
        <v>227</v>
      </c>
      <c r="B600" s="3">
        <v>0.5872590774113956</v>
      </c>
      <c r="C600" s="4">
        <f t="shared" si="9"/>
        <v>-0.76793098637710955</v>
      </c>
      <c r="D600" s="4">
        <v>2.5503273934614799E-2</v>
      </c>
    </row>
    <row r="601" spans="1:4" x14ac:dyDescent="0.25">
      <c r="A601" s="4" t="s">
        <v>513</v>
      </c>
      <c r="B601" s="3">
        <v>0.58874171400111464</v>
      </c>
      <c r="C601" s="4">
        <f t="shared" si="9"/>
        <v>-0.7642932446266929</v>
      </c>
      <c r="D601" s="4">
        <v>3.9712351907005103E-2</v>
      </c>
    </row>
    <row r="602" spans="1:4" x14ac:dyDescent="0.25">
      <c r="A602" s="4" t="s">
        <v>514</v>
      </c>
      <c r="B602" s="3">
        <v>0.58876051337271917</v>
      </c>
      <c r="C602" s="4">
        <f t="shared" si="9"/>
        <v>-0.76424717802986186</v>
      </c>
      <c r="D602" s="4">
        <v>4.5822461223159902E-2</v>
      </c>
    </row>
    <row r="603" spans="1:4" x14ac:dyDescent="0.25">
      <c r="A603" s="4" t="s">
        <v>515</v>
      </c>
      <c r="B603" s="3">
        <v>0.58933726453222068</v>
      </c>
      <c r="C603" s="4">
        <f t="shared" si="9"/>
        <v>-0.76283460240206613</v>
      </c>
      <c r="D603" s="4">
        <v>3.8933016535890298E-2</v>
      </c>
    </row>
    <row r="604" spans="1:4" x14ac:dyDescent="0.25">
      <c r="A604" s="4" t="s">
        <v>516</v>
      </c>
      <c r="B604" s="3">
        <v>0.58944412351793918</v>
      </c>
      <c r="C604" s="4">
        <f t="shared" si="9"/>
        <v>-0.76257303578631241</v>
      </c>
      <c r="D604" s="4">
        <v>3.3150561334657797E-2</v>
      </c>
    </row>
    <row r="605" spans="1:4" x14ac:dyDescent="0.25">
      <c r="A605" s="4" t="s">
        <v>517</v>
      </c>
      <c r="B605" s="3">
        <v>0.58956467205899576</v>
      </c>
      <c r="C605" s="4">
        <f t="shared" si="9"/>
        <v>-0.76227801715095156</v>
      </c>
      <c r="D605" s="4">
        <v>4.86177395478831E-2</v>
      </c>
    </row>
    <row r="606" spans="1:4" x14ac:dyDescent="0.25">
      <c r="A606" s="4" t="s">
        <v>207</v>
      </c>
      <c r="B606" s="3">
        <v>0.59082819267620423</v>
      </c>
      <c r="C606" s="4">
        <f t="shared" si="9"/>
        <v>-0.75918942575195481</v>
      </c>
      <c r="D606" s="4">
        <v>2.5912419873429599E-2</v>
      </c>
    </row>
    <row r="607" spans="1:4" x14ac:dyDescent="0.25">
      <c r="A607" s="4" t="s">
        <v>518</v>
      </c>
      <c r="B607" s="3">
        <v>0.59125879214164445</v>
      </c>
      <c r="C607" s="4">
        <f t="shared" si="9"/>
        <v>-0.75813836309944949</v>
      </c>
      <c r="D607" s="4">
        <v>4.1878500315366197E-2</v>
      </c>
    </row>
    <row r="608" spans="1:4" x14ac:dyDescent="0.25">
      <c r="A608" s="4" t="s">
        <v>298</v>
      </c>
      <c r="B608" s="3">
        <v>0.59145021133352871</v>
      </c>
      <c r="C608" s="4">
        <f t="shared" si="9"/>
        <v>-0.75767136822503445</v>
      </c>
      <c r="D608" s="4">
        <v>2.3681195772622999E-2</v>
      </c>
    </row>
    <row r="609" spans="1:4" x14ac:dyDescent="0.25">
      <c r="A609" s="4" t="s">
        <v>461</v>
      </c>
      <c r="B609" s="3">
        <v>0.59212562949182834</v>
      </c>
      <c r="C609" s="4">
        <f t="shared" si="9"/>
        <v>-0.75602479434329672</v>
      </c>
      <c r="D609" s="4">
        <v>2.6815859755938001E-2</v>
      </c>
    </row>
    <row r="610" spans="1:4" x14ac:dyDescent="0.25">
      <c r="A610" s="4" t="s">
        <v>519</v>
      </c>
      <c r="B610" s="3">
        <v>0.59305525585354968</v>
      </c>
      <c r="C610" s="4">
        <f t="shared" si="9"/>
        <v>-0.7537615657786666</v>
      </c>
      <c r="D610" s="4">
        <v>4.99451695128246E-2</v>
      </c>
    </row>
    <row r="611" spans="1:4" x14ac:dyDescent="0.25">
      <c r="A611" s="4" t="s">
        <v>520</v>
      </c>
      <c r="B611" s="3">
        <v>0.59419385264092317</v>
      </c>
      <c r="C611" s="4">
        <f t="shared" si="9"/>
        <v>-0.75099441534569333</v>
      </c>
      <c r="D611" s="4">
        <v>2.6295451625629199E-2</v>
      </c>
    </row>
    <row r="612" spans="1:4" x14ac:dyDescent="0.25">
      <c r="A612" s="4" t="s">
        <v>392</v>
      </c>
      <c r="B612" s="3">
        <v>0.59513619104058291</v>
      </c>
      <c r="C612" s="4">
        <f t="shared" si="9"/>
        <v>-0.74870824217157317</v>
      </c>
      <c r="D612" s="4">
        <v>3.9374321201869698E-2</v>
      </c>
    </row>
    <row r="613" spans="1:4" x14ac:dyDescent="0.25">
      <c r="A613" s="4" t="s">
        <v>521</v>
      </c>
      <c r="B613" s="3">
        <v>0.59539765404862277</v>
      </c>
      <c r="C613" s="4">
        <f t="shared" si="9"/>
        <v>-0.74807455772371723</v>
      </c>
      <c r="D613" s="4">
        <v>4.7773091813831901E-2</v>
      </c>
    </row>
    <row r="614" spans="1:4" x14ac:dyDescent="0.25">
      <c r="A614" s="4" t="s">
        <v>522</v>
      </c>
      <c r="B614" s="3">
        <v>0.59607549396797288</v>
      </c>
      <c r="C614" s="4">
        <f t="shared" si="9"/>
        <v>-0.74643303286468998</v>
      </c>
      <c r="D614" s="4">
        <v>4.2802381697596703E-2</v>
      </c>
    </row>
    <row r="615" spans="1:4" x14ac:dyDescent="0.25">
      <c r="A615" s="4" t="s">
        <v>523</v>
      </c>
      <c r="B615" s="3">
        <v>0.59619866723566295</v>
      </c>
      <c r="C615" s="4">
        <f t="shared" si="9"/>
        <v>-0.74613494460801033</v>
      </c>
      <c r="D615" s="4">
        <v>4.7821049852936101E-2</v>
      </c>
    </row>
    <row r="616" spans="1:4" x14ac:dyDescent="0.25">
      <c r="A616" s="4" t="s">
        <v>524</v>
      </c>
      <c r="B616" s="3">
        <v>0.59653438870467435</v>
      </c>
      <c r="C616" s="4">
        <f t="shared" si="9"/>
        <v>-0.74532278683500075</v>
      </c>
      <c r="D616" s="4">
        <v>2.7458968076090301E-2</v>
      </c>
    </row>
    <row r="617" spans="1:4" x14ac:dyDescent="0.25">
      <c r="A617" s="4" t="s">
        <v>34</v>
      </c>
      <c r="B617" s="3">
        <v>0.59660536341411963</v>
      </c>
      <c r="C617" s="4">
        <f t="shared" si="9"/>
        <v>-0.74515114749219247</v>
      </c>
      <c r="D617" s="4">
        <v>2.48636643202505E-2</v>
      </c>
    </row>
    <row r="618" spans="1:4" x14ac:dyDescent="0.25">
      <c r="A618" s="4" t="s">
        <v>525</v>
      </c>
      <c r="B618" s="3">
        <v>0.59660810650696361</v>
      </c>
      <c r="C618" s="4">
        <f t="shared" si="9"/>
        <v>-0.74514451423411676</v>
      </c>
      <c r="D618" s="4">
        <v>4.10875359329263E-2</v>
      </c>
    </row>
    <row r="619" spans="1:4" x14ac:dyDescent="0.25">
      <c r="A619" s="4" t="s">
        <v>120</v>
      </c>
      <c r="B619" s="3">
        <v>0.59707669156169874</v>
      </c>
      <c r="C619" s="4">
        <f t="shared" si="9"/>
        <v>-0.74401184441957335</v>
      </c>
      <c r="D619" s="4">
        <v>2.6205230944788199E-2</v>
      </c>
    </row>
    <row r="620" spans="1:4" x14ac:dyDescent="0.25">
      <c r="A620" s="4" t="s">
        <v>526</v>
      </c>
      <c r="B620" s="3">
        <v>0.59795937625327333</v>
      </c>
      <c r="C620" s="4">
        <f t="shared" si="9"/>
        <v>-0.74188061994345278</v>
      </c>
      <c r="D620" s="4">
        <v>4.5432577791337997E-2</v>
      </c>
    </row>
    <row r="621" spans="1:4" x14ac:dyDescent="0.25">
      <c r="A621" s="4" t="s">
        <v>527</v>
      </c>
      <c r="B621" s="3">
        <v>0.59832000357446047</v>
      </c>
      <c r="C621" s="4">
        <f t="shared" si="9"/>
        <v>-0.74101079760526134</v>
      </c>
      <c r="D621" s="4">
        <v>2.74497572385995E-2</v>
      </c>
    </row>
    <row r="622" spans="1:4" x14ac:dyDescent="0.25">
      <c r="A622" s="4" t="s">
        <v>528</v>
      </c>
      <c r="B622" s="3">
        <v>0.59842019404138402</v>
      </c>
      <c r="C622" s="4">
        <f t="shared" si="9"/>
        <v>-0.74076923424773289</v>
      </c>
      <c r="D622" s="4">
        <v>2.86604310624929E-2</v>
      </c>
    </row>
    <row r="623" spans="1:4" x14ac:dyDescent="0.25">
      <c r="A623" s="4" t="s">
        <v>529</v>
      </c>
      <c r="B623" s="3">
        <v>0.59867044637866318</v>
      </c>
      <c r="C623" s="4">
        <f t="shared" si="9"/>
        <v>-0.74016604214342219</v>
      </c>
      <c r="D623" s="4">
        <v>2.5967959677123498E-2</v>
      </c>
    </row>
    <row r="624" spans="1:4" x14ac:dyDescent="0.25">
      <c r="A624" s="4" t="s">
        <v>530</v>
      </c>
      <c r="B624" s="3">
        <v>0.59890181723101055</v>
      </c>
      <c r="C624" s="4">
        <f t="shared" si="9"/>
        <v>-0.73960858503526428</v>
      </c>
      <c r="D624" s="4">
        <v>4.6013350959452901E-2</v>
      </c>
    </row>
    <row r="625" spans="1:4" x14ac:dyDescent="0.25">
      <c r="A625" s="4" t="s">
        <v>531</v>
      </c>
      <c r="B625" s="3">
        <v>0.59962728008583843</v>
      </c>
      <c r="C625" s="4">
        <f t="shared" si="9"/>
        <v>-0.73786207459480313</v>
      </c>
      <c r="D625" s="4">
        <v>2.09248520729883E-2</v>
      </c>
    </row>
    <row r="626" spans="1:4" x14ac:dyDescent="0.25">
      <c r="A626" s="4" t="s">
        <v>532</v>
      </c>
      <c r="B626" s="3">
        <v>0.6002747455649271</v>
      </c>
      <c r="C626" s="4">
        <f t="shared" si="9"/>
        <v>-0.73630512193280451</v>
      </c>
      <c r="D626" s="4">
        <v>4.5932671726965101E-2</v>
      </c>
    </row>
    <row r="627" spans="1:4" x14ac:dyDescent="0.25">
      <c r="A627" s="4" t="s">
        <v>533</v>
      </c>
      <c r="B627" s="3">
        <v>0.60069944873464154</v>
      </c>
      <c r="C627" s="4">
        <f t="shared" si="9"/>
        <v>-0.73528475499195545</v>
      </c>
      <c r="D627" s="4">
        <v>2.3184687405970301E-2</v>
      </c>
    </row>
    <row r="628" spans="1:4" x14ac:dyDescent="0.25">
      <c r="A628" s="4" t="s">
        <v>38</v>
      </c>
      <c r="B628" s="3">
        <v>0.60091710252919683</v>
      </c>
      <c r="C628" s="4">
        <f t="shared" si="9"/>
        <v>-0.73476211230175703</v>
      </c>
      <c r="D628" s="4">
        <v>2.0768418166149199E-2</v>
      </c>
    </row>
    <row r="629" spans="1:4" x14ac:dyDescent="0.25">
      <c r="A629" s="4" t="s">
        <v>534</v>
      </c>
      <c r="B629" s="3">
        <v>0.60120396773171503</v>
      </c>
      <c r="C629" s="4">
        <f t="shared" si="9"/>
        <v>-0.73407356432905968</v>
      </c>
      <c r="D629" s="4">
        <v>2.5211554243406299E-2</v>
      </c>
    </row>
    <row r="630" spans="1:4" x14ac:dyDescent="0.25">
      <c r="A630" s="4" t="s">
        <v>225</v>
      </c>
      <c r="B630" s="3">
        <v>0.60129259758620512</v>
      </c>
      <c r="C630" s="4">
        <f t="shared" si="9"/>
        <v>-0.7338608970242757</v>
      </c>
      <c r="D630" s="4">
        <v>4.7748729912841702E-2</v>
      </c>
    </row>
    <row r="631" spans="1:4" x14ac:dyDescent="0.25">
      <c r="A631" s="4" t="s">
        <v>535</v>
      </c>
      <c r="B631" s="3">
        <v>0.60145157992776177</v>
      </c>
      <c r="C631" s="4">
        <f t="shared" si="9"/>
        <v>-0.73347949748582586</v>
      </c>
      <c r="D631" s="4">
        <v>4.6007330380479897E-2</v>
      </c>
    </row>
    <row r="632" spans="1:4" x14ac:dyDescent="0.25">
      <c r="A632" s="4" t="s">
        <v>536</v>
      </c>
      <c r="B632" s="3">
        <v>0.60173451607793449</v>
      </c>
      <c r="C632" s="4">
        <f t="shared" si="9"/>
        <v>-0.73280098135333138</v>
      </c>
      <c r="D632" s="4">
        <v>2.4899582891433202E-2</v>
      </c>
    </row>
    <row r="633" spans="1:4" x14ac:dyDescent="0.25">
      <c r="A633" s="4" t="s">
        <v>537</v>
      </c>
      <c r="B633" s="3">
        <v>0.60197256971592383</v>
      </c>
      <c r="C633" s="4">
        <f t="shared" si="9"/>
        <v>-0.73223034616886906</v>
      </c>
      <c r="D633" s="4">
        <v>3.6929177490469603E-2</v>
      </c>
    </row>
    <row r="634" spans="1:4" x14ac:dyDescent="0.25">
      <c r="A634" s="4" t="s">
        <v>538</v>
      </c>
      <c r="B634" s="3">
        <v>0.60206599981303166</v>
      </c>
      <c r="C634" s="4">
        <f t="shared" si="9"/>
        <v>-0.73200644779642654</v>
      </c>
      <c r="D634" s="4">
        <v>2.2110176785495098E-2</v>
      </c>
    </row>
    <row r="635" spans="1:4" x14ac:dyDescent="0.25">
      <c r="A635" s="4" t="s">
        <v>539</v>
      </c>
      <c r="B635" s="3">
        <v>0.60214312116789426</v>
      </c>
      <c r="C635" s="4">
        <f t="shared" si="9"/>
        <v>-0.73182165830360413</v>
      </c>
      <c r="D635" s="4">
        <v>3.9844891216785201E-2</v>
      </c>
    </row>
    <row r="636" spans="1:4" x14ac:dyDescent="0.25">
      <c r="A636" s="4" t="s">
        <v>115</v>
      </c>
      <c r="B636" s="3">
        <v>0.60214888861005389</v>
      </c>
      <c r="C636" s="4">
        <f t="shared" si="9"/>
        <v>-0.73180783996032062</v>
      </c>
      <c r="D636" s="4">
        <v>3.5296313174510201E-2</v>
      </c>
    </row>
    <row r="637" spans="1:4" x14ac:dyDescent="0.25">
      <c r="A637" s="4" t="s">
        <v>540</v>
      </c>
      <c r="B637" s="3">
        <v>0.60276274860967094</v>
      </c>
      <c r="C637" s="4">
        <f t="shared" si="9"/>
        <v>-0.73033783531182594</v>
      </c>
      <c r="D637" s="4">
        <v>4.9764511258817999E-2</v>
      </c>
    </row>
    <row r="638" spans="1:4" x14ac:dyDescent="0.25">
      <c r="A638" s="4" t="s">
        <v>541</v>
      </c>
      <c r="B638" s="3">
        <v>0.60305488818121489</v>
      </c>
      <c r="C638" s="4">
        <f t="shared" si="9"/>
        <v>-0.72963877716820502</v>
      </c>
      <c r="D638" s="4">
        <v>4.9266912482396702E-2</v>
      </c>
    </row>
    <row r="639" spans="1:4" x14ac:dyDescent="0.25">
      <c r="A639" s="4" t="s">
        <v>542</v>
      </c>
      <c r="B639" s="3">
        <v>0.60327274765098171</v>
      </c>
      <c r="C639" s="4">
        <f t="shared" si="9"/>
        <v>-0.72911768360999685</v>
      </c>
      <c r="D639" s="4">
        <v>4.1811865353297298E-2</v>
      </c>
    </row>
    <row r="640" spans="1:4" x14ac:dyDescent="0.25">
      <c r="A640" s="4" t="s">
        <v>543</v>
      </c>
      <c r="B640" s="3">
        <v>0.60355581957822368</v>
      </c>
      <c r="C640" s="4">
        <f t="shared" si="9"/>
        <v>-0.72844089075933705</v>
      </c>
      <c r="D640" s="4">
        <v>2.05886255826805E-2</v>
      </c>
    </row>
    <row r="641" spans="1:4" x14ac:dyDescent="0.25">
      <c r="A641" s="4" t="s">
        <v>544</v>
      </c>
      <c r="B641" s="3">
        <v>0.60366301293572633</v>
      </c>
      <c r="C641" s="4">
        <f t="shared" si="9"/>
        <v>-0.72818468646310408</v>
      </c>
      <c r="D641" s="4">
        <v>4.7127592574994603E-2</v>
      </c>
    </row>
    <row r="642" spans="1:4" x14ac:dyDescent="0.25">
      <c r="A642" s="4" t="s">
        <v>545</v>
      </c>
      <c r="B642" s="3">
        <v>0.60422314704716606</v>
      </c>
      <c r="C642" s="4">
        <f t="shared" ref="C642:C705" si="10">LOG(B642,2)</f>
        <v>-0.72684664188654413</v>
      </c>
      <c r="D642" s="4">
        <v>3.3520437695775597E-2</v>
      </c>
    </row>
    <row r="643" spans="1:4" x14ac:dyDescent="0.25">
      <c r="A643" s="4" t="s">
        <v>336</v>
      </c>
      <c r="B643" s="3">
        <v>0.60442344045368623</v>
      </c>
      <c r="C643" s="4">
        <f t="shared" si="10"/>
        <v>-0.72636848340755966</v>
      </c>
      <c r="D643" s="4">
        <v>3.35478931151936E-2</v>
      </c>
    </row>
    <row r="644" spans="1:4" x14ac:dyDescent="0.25">
      <c r="A644" s="4" t="s">
        <v>90</v>
      </c>
      <c r="B644" s="3">
        <v>0.60446004965184474</v>
      </c>
      <c r="C644" s="4">
        <f t="shared" si="10"/>
        <v>-0.72628110375669575</v>
      </c>
      <c r="D644" s="4">
        <v>2.6054336116121901E-2</v>
      </c>
    </row>
    <row r="645" spans="1:4" x14ac:dyDescent="0.25">
      <c r="A645" s="4" t="s">
        <v>546</v>
      </c>
      <c r="B645" s="3">
        <v>0.60462975141391551</v>
      </c>
      <c r="C645" s="4">
        <f t="shared" si="10"/>
        <v>-0.72587612491730513</v>
      </c>
      <c r="D645" s="4">
        <v>3.94193207706484E-2</v>
      </c>
    </row>
    <row r="646" spans="1:4" x14ac:dyDescent="0.25">
      <c r="A646" s="4" t="s">
        <v>547</v>
      </c>
      <c r="B646" s="3">
        <v>0.60502793708435743</v>
      </c>
      <c r="C646" s="4">
        <f t="shared" si="10"/>
        <v>-0.72492633471085222</v>
      </c>
      <c r="D646" s="4">
        <v>2.2288394759662499E-2</v>
      </c>
    </row>
    <row r="647" spans="1:4" x14ac:dyDescent="0.25">
      <c r="A647" s="4" t="s">
        <v>135</v>
      </c>
      <c r="B647" s="3">
        <v>0.60822083565051055</v>
      </c>
      <c r="C647" s="4">
        <f t="shared" si="10"/>
        <v>-0.71733285567289418</v>
      </c>
      <c r="D647" s="4">
        <v>3.5529856907148799E-2</v>
      </c>
    </row>
    <row r="648" spans="1:4" x14ac:dyDescent="0.25">
      <c r="A648" s="4" t="s">
        <v>548</v>
      </c>
      <c r="B648" s="3">
        <v>0.60896759792979971</v>
      </c>
      <c r="C648" s="4">
        <f t="shared" si="10"/>
        <v>-0.71556262792096625</v>
      </c>
      <c r="D648" s="4">
        <v>2.8324665180230899E-2</v>
      </c>
    </row>
    <row r="649" spans="1:4" x14ac:dyDescent="0.25">
      <c r="A649" s="4" t="s">
        <v>549</v>
      </c>
      <c r="B649" s="3">
        <v>0.60918511149796895</v>
      </c>
      <c r="C649" s="4">
        <f t="shared" si="10"/>
        <v>-0.71504741214049761</v>
      </c>
      <c r="D649" s="4">
        <v>3.4700517166521803E-2</v>
      </c>
    </row>
    <row r="650" spans="1:4" x14ac:dyDescent="0.25">
      <c r="A650" s="4" t="s">
        <v>550</v>
      </c>
      <c r="B650" s="3">
        <v>0.61000339385711866</v>
      </c>
      <c r="C650" s="4">
        <f t="shared" si="10"/>
        <v>-0.71311082551148786</v>
      </c>
      <c r="D650" s="4">
        <v>3.62732090517809E-2</v>
      </c>
    </row>
    <row r="651" spans="1:4" x14ac:dyDescent="0.25">
      <c r="A651" s="4" t="s">
        <v>551</v>
      </c>
      <c r="B651" s="3">
        <v>0.61018888023596907</v>
      </c>
      <c r="C651" s="4">
        <f t="shared" si="10"/>
        <v>-0.71267220565351486</v>
      </c>
      <c r="D651" s="4">
        <v>3.08305214730583E-2</v>
      </c>
    </row>
    <row r="652" spans="1:4" x14ac:dyDescent="0.25">
      <c r="A652" s="4" t="s">
        <v>552</v>
      </c>
      <c r="B652" s="3">
        <v>0.61074567413985281</v>
      </c>
      <c r="C652" s="4">
        <f t="shared" si="10"/>
        <v>-0.71135635484605253</v>
      </c>
      <c r="D652" s="4">
        <v>2.1717395652388099E-2</v>
      </c>
    </row>
    <row r="653" spans="1:4" x14ac:dyDescent="0.25">
      <c r="A653" s="4" t="s">
        <v>553</v>
      </c>
      <c r="B653" s="3">
        <v>0.61082292199410637</v>
      </c>
      <c r="C653" s="4">
        <f t="shared" si="10"/>
        <v>-0.71117389256476582</v>
      </c>
      <c r="D653" s="4">
        <v>3.79990654912696E-2</v>
      </c>
    </row>
    <row r="654" spans="1:4" x14ac:dyDescent="0.25">
      <c r="A654" s="4" t="s">
        <v>554</v>
      </c>
      <c r="B654" s="3">
        <v>0.61173983656002684</v>
      </c>
      <c r="C654" s="4">
        <f t="shared" si="10"/>
        <v>-0.70900986730562399</v>
      </c>
      <c r="D654" s="4">
        <v>2.34828635029792E-2</v>
      </c>
    </row>
    <row r="655" spans="1:4" x14ac:dyDescent="0.25">
      <c r="A655" s="4" t="s">
        <v>140</v>
      </c>
      <c r="B655" s="3">
        <v>0.61256434253626579</v>
      </c>
      <c r="C655" s="4">
        <f t="shared" si="10"/>
        <v>-0.70706670500455471</v>
      </c>
      <c r="D655" s="4">
        <v>3.0464822865121699E-2</v>
      </c>
    </row>
    <row r="656" spans="1:4" x14ac:dyDescent="0.25">
      <c r="A656" s="4" t="s">
        <v>555</v>
      </c>
      <c r="B656" s="3">
        <v>0.61284666343202199</v>
      </c>
      <c r="C656" s="4">
        <f t="shared" si="10"/>
        <v>-0.70640194361189623</v>
      </c>
      <c r="D656" s="4">
        <v>3.0840900759442201E-2</v>
      </c>
    </row>
    <row r="657" spans="1:4" x14ac:dyDescent="0.25">
      <c r="A657" s="4" t="s">
        <v>103</v>
      </c>
      <c r="B657" s="3">
        <v>0.61360913602912581</v>
      </c>
      <c r="C657" s="4">
        <f t="shared" si="10"/>
        <v>-0.70460813159379365</v>
      </c>
      <c r="D657" s="4">
        <v>4.3840220799064203E-2</v>
      </c>
    </row>
    <row r="658" spans="1:4" x14ac:dyDescent="0.25">
      <c r="A658" s="4" t="s">
        <v>556</v>
      </c>
      <c r="B658" s="3">
        <v>0.61394092967224689</v>
      </c>
      <c r="C658" s="4">
        <f t="shared" si="10"/>
        <v>-0.70382824152077639</v>
      </c>
      <c r="D658" s="4">
        <v>2.1509037282090498E-2</v>
      </c>
    </row>
    <row r="659" spans="1:4" x14ac:dyDescent="0.25">
      <c r="A659" s="4" t="s">
        <v>557</v>
      </c>
      <c r="B659" s="3">
        <v>0.61507470495901406</v>
      </c>
      <c r="C659" s="4">
        <f t="shared" si="10"/>
        <v>-0.70116644877931311</v>
      </c>
      <c r="D659" s="4">
        <v>2.7381772668747702E-2</v>
      </c>
    </row>
    <row r="660" spans="1:4" x14ac:dyDescent="0.25">
      <c r="A660" s="4" t="s">
        <v>558</v>
      </c>
      <c r="B660" s="3">
        <v>0.61567779256680666</v>
      </c>
      <c r="C660" s="4">
        <f t="shared" si="10"/>
        <v>-0.69975256325420199</v>
      </c>
      <c r="D660" s="4">
        <v>4.1126527028338598E-2</v>
      </c>
    </row>
    <row r="661" spans="1:4" x14ac:dyDescent="0.25">
      <c r="A661" s="4" t="s">
        <v>559</v>
      </c>
      <c r="B661" s="3">
        <v>0.6164970357424352</v>
      </c>
      <c r="C661" s="4">
        <f t="shared" si="10"/>
        <v>-0.69783413704752029</v>
      </c>
      <c r="D661" s="4">
        <v>2.6341750026145701E-2</v>
      </c>
    </row>
    <row r="662" spans="1:4" x14ac:dyDescent="0.25">
      <c r="A662" s="4" t="s">
        <v>560</v>
      </c>
      <c r="B662" s="3">
        <v>0.61708718521847927</v>
      </c>
      <c r="C662" s="4">
        <f t="shared" si="10"/>
        <v>-0.69645375981350832</v>
      </c>
      <c r="D662" s="4">
        <v>4.0158706723343297E-2</v>
      </c>
    </row>
    <row r="663" spans="1:4" x14ac:dyDescent="0.25">
      <c r="A663" s="4" t="s">
        <v>561</v>
      </c>
      <c r="B663" s="3">
        <v>0.61773913309707695</v>
      </c>
      <c r="C663" s="4">
        <f t="shared" si="10"/>
        <v>-0.69493036815135512</v>
      </c>
      <c r="D663" s="4">
        <v>2.62936796800106E-2</v>
      </c>
    </row>
    <row r="664" spans="1:4" x14ac:dyDescent="0.25">
      <c r="A664" s="4" t="s">
        <v>562</v>
      </c>
      <c r="B664" s="3">
        <v>0.61800427747413</v>
      </c>
      <c r="C664" s="4">
        <f t="shared" si="10"/>
        <v>-0.69431127120858882</v>
      </c>
      <c r="D664" s="4">
        <v>2.7449227247040599E-2</v>
      </c>
    </row>
    <row r="665" spans="1:4" x14ac:dyDescent="0.25">
      <c r="A665" s="4" t="s">
        <v>563</v>
      </c>
      <c r="B665" s="3">
        <v>0.61921820010055306</v>
      </c>
      <c r="C665" s="4">
        <f t="shared" si="10"/>
        <v>-0.69148021899785039</v>
      </c>
      <c r="D665" s="4">
        <v>4.72153360899039E-2</v>
      </c>
    </row>
    <row r="666" spans="1:4" x14ac:dyDescent="0.25">
      <c r="A666" s="4" t="s">
        <v>309</v>
      </c>
      <c r="B666" s="3">
        <v>0.61928866213454781</v>
      </c>
      <c r="C666" s="4">
        <f t="shared" si="10"/>
        <v>-0.69131606128468059</v>
      </c>
      <c r="D666" s="4">
        <v>2.0221001003589301E-2</v>
      </c>
    </row>
    <row r="667" spans="1:4" x14ac:dyDescent="0.25">
      <c r="A667" s="4" t="s">
        <v>455</v>
      </c>
      <c r="B667" s="3">
        <v>0.61941655466835321</v>
      </c>
      <c r="C667" s="4">
        <f t="shared" si="10"/>
        <v>-0.69101815356226115</v>
      </c>
      <c r="D667" s="4">
        <v>3.8359542890540901E-2</v>
      </c>
    </row>
    <row r="668" spans="1:4" x14ac:dyDescent="0.25">
      <c r="A668" s="4" t="s">
        <v>123</v>
      </c>
      <c r="B668" s="3">
        <v>0.61969524995731085</v>
      </c>
      <c r="C668" s="4">
        <f t="shared" si="10"/>
        <v>-0.69036918497592825</v>
      </c>
      <c r="D668" s="4">
        <v>2.4606158140609999E-2</v>
      </c>
    </row>
    <row r="669" spans="1:4" x14ac:dyDescent="0.25">
      <c r="A669" s="4" t="s">
        <v>564</v>
      </c>
      <c r="B669" s="3">
        <v>0.61980316228507693</v>
      </c>
      <c r="C669" s="4">
        <f t="shared" si="10"/>
        <v>-0.69011797919950357</v>
      </c>
      <c r="D669" s="4">
        <v>4.9034507329703401E-2</v>
      </c>
    </row>
    <row r="670" spans="1:4" x14ac:dyDescent="0.25">
      <c r="A670" s="4" t="s">
        <v>478</v>
      </c>
      <c r="B670" s="3">
        <v>0.62160575894159986</v>
      </c>
      <c r="C670" s="4">
        <f t="shared" si="10"/>
        <v>-0.68592822505744122</v>
      </c>
      <c r="D670" s="4">
        <v>4.8741745920713501E-2</v>
      </c>
    </row>
    <row r="671" spans="1:4" x14ac:dyDescent="0.25">
      <c r="A671" s="4" t="s">
        <v>565</v>
      </c>
      <c r="B671" s="3">
        <v>0.62309072320067904</v>
      </c>
      <c r="C671" s="4">
        <f t="shared" si="10"/>
        <v>-0.68248585718763377</v>
      </c>
      <c r="D671" s="4">
        <v>2.4042092502688302E-2</v>
      </c>
    </row>
    <row r="672" spans="1:4" x14ac:dyDescent="0.25">
      <c r="A672" s="4" t="s">
        <v>566</v>
      </c>
      <c r="B672" s="3">
        <v>0.6237311385459533</v>
      </c>
      <c r="C672" s="4">
        <f t="shared" si="10"/>
        <v>-0.68100381046975977</v>
      </c>
      <c r="D672" s="4">
        <v>4.2200796550485503E-2</v>
      </c>
    </row>
    <row r="673" spans="1:4" x14ac:dyDescent="0.25">
      <c r="A673" s="4" t="s">
        <v>567</v>
      </c>
      <c r="B673" s="3">
        <v>0.62480565853991898</v>
      </c>
      <c r="C673" s="4">
        <f t="shared" si="10"/>
        <v>-0.67852057560959367</v>
      </c>
      <c r="D673" s="4">
        <v>2.8777442422648802E-2</v>
      </c>
    </row>
    <row r="674" spans="1:4" x14ac:dyDescent="0.25">
      <c r="A674" s="4" t="s">
        <v>568</v>
      </c>
      <c r="B674" s="3">
        <v>0.62563639084594869</v>
      </c>
      <c r="C674" s="4">
        <f t="shared" si="10"/>
        <v>-0.67660366381807624</v>
      </c>
      <c r="D674" s="4">
        <v>4.6532419582974403E-2</v>
      </c>
    </row>
    <row r="675" spans="1:4" x14ac:dyDescent="0.25">
      <c r="A675" s="4" t="s">
        <v>569</v>
      </c>
      <c r="B675" s="3">
        <v>0.62583938895666469</v>
      </c>
      <c r="C675" s="4">
        <f t="shared" si="10"/>
        <v>-0.67613563339362071</v>
      </c>
      <c r="D675" s="4">
        <v>3.1558092438217902E-2</v>
      </c>
    </row>
    <row r="676" spans="1:4" x14ac:dyDescent="0.25">
      <c r="A676" s="4" t="s">
        <v>101</v>
      </c>
      <c r="B676" s="3">
        <v>0.62619029146300464</v>
      </c>
      <c r="C676" s="4">
        <f t="shared" si="10"/>
        <v>-0.6753269539718717</v>
      </c>
      <c r="D676" s="4">
        <v>2.5549705196086001E-2</v>
      </c>
    </row>
    <row r="677" spans="1:4" x14ac:dyDescent="0.25">
      <c r="A677" s="4" t="s">
        <v>461</v>
      </c>
      <c r="B677" s="3">
        <v>0.62685529445181642</v>
      </c>
      <c r="C677" s="4">
        <f t="shared" si="10"/>
        <v>-0.67379565037846445</v>
      </c>
      <c r="D677" s="4">
        <v>2.6367255642449301E-2</v>
      </c>
    </row>
    <row r="678" spans="1:4" x14ac:dyDescent="0.25">
      <c r="A678" s="4" t="s">
        <v>570</v>
      </c>
      <c r="B678" s="3">
        <v>0.62805571946387928</v>
      </c>
      <c r="C678" s="4">
        <f t="shared" si="10"/>
        <v>-0.6710355379547156</v>
      </c>
      <c r="D678" s="4">
        <v>4.3330364403559203E-2</v>
      </c>
    </row>
    <row r="679" spans="1:4" x14ac:dyDescent="0.25">
      <c r="A679" s="4" t="s">
        <v>571</v>
      </c>
      <c r="B679" s="3">
        <v>0.62880003776435045</v>
      </c>
      <c r="C679" s="4">
        <f t="shared" si="10"/>
        <v>-0.66932679064574196</v>
      </c>
      <c r="D679" s="4">
        <v>4.5555446988482101E-2</v>
      </c>
    </row>
    <row r="680" spans="1:4" x14ac:dyDescent="0.25">
      <c r="A680" s="4" t="s">
        <v>572</v>
      </c>
      <c r="B680" s="3">
        <v>0.6290562427984433</v>
      </c>
      <c r="C680" s="4">
        <f t="shared" si="10"/>
        <v>-0.66873908322167486</v>
      </c>
      <c r="D680" s="4">
        <v>4.6953544434167098E-2</v>
      </c>
    </row>
    <row r="681" spans="1:4" x14ac:dyDescent="0.25">
      <c r="A681" s="4" t="s">
        <v>573</v>
      </c>
      <c r="B681" s="3">
        <v>0.62930768703754458</v>
      </c>
      <c r="C681" s="4">
        <f t="shared" si="10"/>
        <v>-0.6681625292486334</v>
      </c>
      <c r="D681" s="4">
        <v>4.1007493491358897E-2</v>
      </c>
    </row>
    <row r="682" spans="1:4" x14ac:dyDescent="0.25">
      <c r="A682" s="4" t="s">
        <v>135</v>
      </c>
      <c r="B682" s="3">
        <v>0.62985399192295743</v>
      </c>
      <c r="C682" s="4">
        <f t="shared" si="10"/>
        <v>-0.66691066237304275</v>
      </c>
      <c r="D682" s="4">
        <v>3.9395920630028898E-2</v>
      </c>
    </row>
    <row r="683" spans="1:4" x14ac:dyDescent="0.25">
      <c r="A683" s="4" t="s">
        <v>574</v>
      </c>
      <c r="B683" s="3">
        <v>0.63013564443558956</v>
      </c>
      <c r="C683" s="4">
        <f t="shared" si="10"/>
        <v>-0.66626567502033629</v>
      </c>
      <c r="D683" s="4">
        <v>4.6619730917139099E-2</v>
      </c>
    </row>
    <row r="684" spans="1:4" x14ac:dyDescent="0.25">
      <c r="A684" s="4" t="s">
        <v>575</v>
      </c>
      <c r="B684" s="3">
        <v>0.6311279760083236</v>
      </c>
      <c r="C684" s="4">
        <f t="shared" si="10"/>
        <v>-0.66399551973939952</v>
      </c>
      <c r="D684" s="4">
        <v>3.2283372979964003E-2</v>
      </c>
    </row>
    <row r="685" spans="1:4" x14ac:dyDescent="0.25">
      <c r="A685" s="4" t="s">
        <v>284</v>
      </c>
      <c r="B685" s="3">
        <v>0.63178589987874589</v>
      </c>
      <c r="C685" s="4">
        <f t="shared" si="10"/>
        <v>-0.66249235533661344</v>
      </c>
      <c r="D685" s="4">
        <v>4.3616820950294101E-2</v>
      </c>
    </row>
    <row r="686" spans="1:4" x14ac:dyDescent="0.25">
      <c r="A686" s="4" t="s">
        <v>576</v>
      </c>
      <c r="B686" s="3">
        <v>0.63223103612098874</v>
      </c>
      <c r="C686" s="4">
        <f t="shared" si="10"/>
        <v>-0.66147623623652652</v>
      </c>
      <c r="D686" s="4">
        <v>4.9865885205024503E-2</v>
      </c>
    </row>
    <row r="687" spans="1:4" x14ac:dyDescent="0.25">
      <c r="A687" s="4" t="s">
        <v>577</v>
      </c>
      <c r="B687" s="3">
        <v>0.63244982199671196</v>
      </c>
      <c r="C687" s="4">
        <f t="shared" si="10"/>
        <v>-0.66097707267435946</v>
      </c>
      <c r="D687" s="4">
        <v>4.3328602905988202E-2</v>
      </c>
    </row>
    <row r="688" spans="1:4" x14ac:dyDescent="0.25">
      <c r="A688" s="4" t="s">
        <v>141</v>
      </c>
      <c r="B688" s="3">
        <v>0.63305829839036931</v>
      </c>
      <c r="C688" s="4">
        <f t="shared" si="10"/>
        <v>-0.6595897312118536</v>
      </c>
      <c r="D688" s="4">
        <v>3.1975498044408503E-2</v>
      </c>
    </row>
    <row r="689" spans="1:4" x14ac:dyDescent="0.25">
      <c r="A689" s="4" t="s">
        <v>578</v>
      </c>
      <c r="B689" s="3">
        <v>0.63315738513914488</v>
      </c>
      <c r="C689" s="4">
        <f t="shared" si="10"/>
        <v>-0.65936393719709352</v>
      </c>
      <c r="D689" s="4">
        <v>3.0644527760621501E-2</v>
      </c>
    </row>
    <row r="690" spans="1:4" x14ac:dyDescent="0.25">
      <c r="A690" s="4" t="s">
        <v>579</v>
      </c>
      <c r="B690" s="3">
        <v>0.63326352177264278</v>
      </c>
      <c r="C690" s="4">
        <f t="shared" si="10"/>
        <v>-0.65912211744455018</v>
      </c>
      <c r="D690" s="4">
        <v>2.1403313585488502E-2</v>
      </c>
    </row>
    <row r="691" spans="1:4" x14ac:dyDescent="0.25">
      <c r="A691" s="4" t="s">
        <v>580</v>
      </c>
      <c r="B691" s="3">
        <v>0.63329988532110093</v>
      </c>
      <c r="C691" s="4">
        <f t="shared" si="10"/>
        <v>-0.65903927672650908</v>
      </c>
      <c r="D691" s="4">
        <v>3.5158106576706802E-2</v>
      </c>
    </row>
    <row r="692" spans="1:4" x14ac:dyDescent="0.25">
      <c r="A692" s="4" t="s">
        <v>581</v>
      </c>
      <c r="B692" s="3">
        <v>0.63352126751865601</v>
      </c>
      <c r="C692" s="4">
        <f t="shared" si="10"/>
        <v>-0.65853504295824727</v>
      </c>
      <c r="D692" s="4">
        <v>4.2663325115775003E-2</v>
      </c>
    </row>
    <row r="693" spans="1:4" x14ac:dyDescent="0.25">
      <c r="A693" s="4" t="s">
        <v>468</v>
      </c>
      <c r="B693" s="3">
        <v>0.63379875041864442</v>
      </c>
      <c r="C693" s="4">
        <f t="shared" si="10"/>
        <v>-0.65790327954494066</v>
      </c>
      <c r="D693" s="4">
        <v>4.9939357405373697E-2</v>
      </c>
    </row>
    <row r="694" spans="1:4" x14ac:dyDescent="0.25">
      <c r="A694" s="4" t="s">
        <v>582</v>
      </c>
      <c r="B694" s="3">
        <v>0.63525771703598266</v>
      </c>
      <c r="C694" s="4">
        <f t="shared" si="10"/>
        <v>-0.65458609881271634</v>
      </c>
      <c r="D694" s="4">
        <v>4.90285496305011E-2</v>
      </c>
    </row>
    <row r="695" spans="1:4" x14ac:dyDescent="0.25">
      <c r="A695" s="4" t="s">
        <v>583</v>
      </c>
      <c r="B695" s="3">
        <v>0.63525941230486693</v>
      </c>
      <c r="C695" s="4">
        <f t="shared" si="10"/>
        <v>-0.65458224879612736</v>
      </c>
      <c r="D695" s="4">
        <v>3.0362135007116899E-2</v>
      </c>
    </row>
    <row r="696" spans="1:4" x14ac:dyDescent="0.25">
      <c r="A696" s="4" t="s">
        <v>477</v>
      </c>
      <c r="B696" s="3">
        <v>0.63664368903606583</v>
      </c>
      <c r="C696" s="4">
        <f t="shared" si="10"/>
        <v>-0.65144193101289993</v>
      </c>
      <c r="D696" s="4">
        <v>2.6098822975970101E-2</v>
      </c>
    </row>
    <row r="697" spans="1:4" x14ac:dyDescent="0.25">
      <c r="A697" s="4" t="s">
        <v>584</v>
      </c>
      <c r="B697" s="3">
        <v>0.63726415264868452</v>
      </c>
      <c r="C697" s="4">
        <f t="shared" si="10"/>
        <v>-0.65003658626429428</v>
      </c>
      <c r="D697" s="4">
        <v>2.4870595101205501E-2</v>
      </c>
    </row>
    <row r="698" spans="1:4" x14ac:dyDescent="0.25">
      <c r="A698" s="4" t="s">
        <v>585</v>
      </c>
      <c r="B698" s="3">
        <v>0.63799765305246281</v>
      </c>
      <c r="C698" s="4">
        <f t="shared" si="10"/>
        <v>-0.64837697800662353</v>
      </c>
      <c r="D698" s="4">
        <v>3.9132319736657997E-2</v>
      </c>
    </row>
    <row r="699" spans="1:4" x14ac:dyDescent="0.25">
      <c r="A699" s="4" t="s">
        <v>586</v>
      </c>
      <c r="B699" s="3">
        <v>0.63825774441829397</v>
      </c>
      <c r="C699" s="4">
        <f t="shared" si="10"/>
        <v>-0.64778895694187277</v>
      </c>
      <c r="D699" s="4">
        <v>2.9910219475959701E-2</v>
      </c>
    </row>
    <row r="700" spans="1:4" x14ac:dyDescent="0.25">
      <c r="A700" s="4" t="s">
        <v>587</v>
      </c>
      <c r="B700" s="3">
        <v>0.63858726071868355</v>
      </c>
      <c r="C700" s="4">
        <f t="shared" si="10"/>
        <v>-0.64704432225073127</v>
      </c>
      <c r="D700" s="4">
        <v>4.0922416859073898E-2</v>
      </c>
    </row>
    <row r="701" spans="1:4" x14ac:dyDescent="0.25">
      <c r="A701" s="4" t="s">
        <v>588</v>
      </c>
      <c r="B701" s="3">
        <v>0.63860450428598237</v>
      </c>
      <c r="C701" s="4">
        <f t="shared" si="10"/>
        <v>-0.64700536614451065</v>
      </c>
      <c r="D701" s="4">
        <v>3.2523895601879897E-2</v>
      </c>
    </row>
    <row r="702" spans="1:4" x14ac:dyDescent="0.25">
      <c r="A702" s="4" t="s">
        <v>589</v>
      </c>
      <c r="B702" s="3">
        <v>0.640139576767222</v>
      </c>
      <c r="C702" s="4">
        <f t="shared" si="10"/>
        <v>-0.64354158859474875</v>
      </c>
      <c r="D702" s="4">
        <v>2.5774088738248699E-2</v>
      </c>
    </row>
    <row r="703" spans="1:4" x14ac:dyDescent="0.25">
      <c r="A703" s="4" t="s">
        <v>590</v>
      </c>
      <c r="B703" s="3">
        <v>0.6405179574883948</v>
      </c>
      <c r="C703" s="4">
        <f t="shared" si="10"/>
        <v>-0.64268907651983909</v>
      </c>
      <c r="D703" s="4">
        <v>4.8809251423677098E-2</v>
      </c>
    </row>
    <row r="704" spans="1:4" x14ac:dyDescent="0.25">
      <c r="A704" s="4" t="s">
        <v>591</v>
      </c>
      <c r="B704" s="3">
        <v>0.64156696679411807</v>
      </c>
      <c r="C704" s="4">
        <f t="shared" si="10"/>
        <v>-0.64032823312753229</v>
      </c>
      <c r="D704" s="4">
        <v>4.6821650914615598E-2</v>
      </c>
    </row>
    <row r="705" spans="1:4" x14ac:dyDescent="0.25">
      <c r="A705" s="4" t="s">
        <v>358</v>
      </c>
      <c r="B705" s="3">
        <v>0.64204792722474135</v>
      </c>
      <c r="C705" s="4">
        <f t="shared" si="10"/>
        <v>-0.63924710004964513</v>
      </c>
      <c r="D705" s="4">
        <v>4.9924045480358399E-2</v>
      </c>
    </row>
    <row r="706" spans="1:4" x14ac:dyDescent="0.25">
      <c r="A706" s="4" t="s">
        <v>592</v>
      </c>
      <c r="B706" s="3">
        <v>0.64244618355797511</v>
      </c>
      <c r="C706" s="4">
        <f t="shared" ref="C706:C769" si="11">LOG(B706,2)</f>
        <v>-0.63835248722028792</v>
      </c>
      <c r="D706" s="4">
        <v>4.4255727514188499E-2</v>
      </c>
    </row>
    <row r="707" spans="1:4" x14ac:dyDescent="0.25">
      <c r="A707" s="4" t="s">
        <v>49</v>
      </c>
      <c r="B707" s="3">
        <v>0.64279760109241757</v>
      </c>
      <c r="C707" s="4">
        <f t="shared" si="11"/>
        <v>-0.63756354997287878</v>
      </c>
      <c r="D707" s="4">
        <v>3.0986212781564701E-2</v>
      </c>
    </row>
    <row r="708" spans="1:4" x14ac:dyDescent="0.25">
      <c r="A708" s="4" t="s">
        <v>593</v>
      </c>
      <c r="B708" s="3">
        <v>0.64337985439171563</v>
      </c>
      <c r="C708" s="4">
        <f t="shared" si="11"/>
        <v>-0.63625733207698842</v>
      </c>
      <c r="D708" s="4">
        <v>4.3409843468804499E-2</v>
      </c>
    </row>
    <row r="709" spans="1:4" x14ac:dyDescent="0.25">
      <c r="A709" s="4" t="s">
        <v>594</v>
      </c>
      <c r="B709" s="3">
        <v>0.64370456449477065</v>
      </c>
      <c r="C709" s="4">
        <f t="shared" si="11"/>
        <v>-0.63552939588497404</v>
      </c>
      <c r="D709" s="4">
        <v>3.9634650253592398E-2</v>
      </c>
    </row>
    <row r="710" spans="1:4" x14ac:dyDescent="0.25">
      <c r="A710" s="4" t="s">
        <v>595</v>
      </c>
      <c r="B710" s="3">
        <v>0.64480621421247009</v>
      </c>
      <c r="C710" s="4">
        <f t="shared" si="11"/>
        <v>-0.63306244722136862</v>
      </c>
      <c r="D710" s="4">
        <v>3.2559911266327998E-2</v>
      </c>
    </row>
    <row r="711" spans="1:4" x14ac:dyDescent="0.25">
      <c r="A711" s="4" t="s">
        <v>596</v>
      </c>
      <c r="B711" s="3">
        <v>0.64514191949167332</v>
      </c>
      <c r="C711" s="4">
        <f t="shared" si="11"/>
        <v>-0.63231153276242813</v>
      </c>
      <c r="D711" s="4">
        <v>4.7856114625040802E-2</v>
      </c>
    </row>
    <row r="712" spans="1:4" x14ac:dyDescent="0.25">
      <c r="A712" s="4" t="s">
        <v>472</v>
      </c>
      <c r="B712" s="3">
        <v>0.64524660571439196</v>
      </c>
      <c r="C712" s="4">
        <f t="shared" si="11"/>
        <v>-0.63207744776903785</v>
      </c>
      <c r="D712" s="4">
        <v>2.39914882565119E-2</v>
      </c>
    </row>
    <row r="713" spans="1:4" x14ac:dyDescent="0.25">
      <c r="A713" s="4" t="s">
        <v>22</v>
      </c>
      <c r="B713" s="3">
        <v>0.64614354680546127</v>
      </c>
      <c r="C713" s="4">
        <f t="shared" si="11"/>
        <v>-0.63007338622402731</v>
      </c>
      <c r="D713" s="4">
        <v>2.9559333477580399E-2</v>
      </c>
    </row>
    <row r="714" spans="1:4" x14ac:dyDescent="0.25">
      <c r="A714" s="4" t="s">
        <v>246</v>
      </c>
      <c r="B714" s="3">
        <v>0.64651186684475492</v>
      </c>
      <c r="C714" s="4">
        <f t="shared" si="11"/>
        <v>-0.62925124367479424</v>
      </c>
      <c r="D714" s="4">
        <v>4.6317279657375497E-2</v>
      </c>
    </row>
    <row r="715" spans="1:4" x14ac:dyDescent="0.25">
      <c r="A715" s="4" t="s">
        <v>597</v>
      </c>
      <c r="B715" s="3">
        <v>0.64843407943528564</v>
      </c>
      <c r="C715" s="4">
        <f t="shared" si="11"/>
        <v>-0.62496817901608837</v>
      </c>
      <c r="D715" s="4">
        <v>4.1739508785882902E-2</v>
      </c>
    </row>
    <row r="716" spans="1:4" x14ac:dyDescent="0.25">
      <c r="A716" s="4" t="s">
        <v>598</v>
      </c>
      <c r="B716" s="3">
        <v>0.64847958947979556</v>
      </c>
      <c r="C716" s="4">
        <f t="shared" si="11"/>
        <v>-0.62486692768822327</v>
      </c>
      <c r="D716" s="4">
        <v>4.7003041692320099E-2</v>
      </c>
    </row>
    <row r="717" spans="1:4" x14ac:dyDescent="0.25">
      <c r="A717" s="4" t="s">
        <v>225</v>
      </c>
      <c r="B717" s="3">
        <v>0.64853623292537854</v>
      </c>
      <c r="C717" s="4">
        <f t="shared" si="11"/>
        <v>-0.62474091655299779</v>
      </c>
      <c r="D717" s="4">
        <v>3.18761467058023E-2</v>
      </c>
    </row>
    <row r="718" spans="1:4" x14ac:dyDescent="0.25">
      <c r="A718" s="4" t="s">
        <v>599</v>
      </c>
      <c r="B718" s="3">
        <v>0.64867067150419322</v>
      </c>
      <c r="C718" s="4">
        <f t="shared" si="11"/>
        <v>-0.62444188349822105</v>
      </c>
      <c r="D718" s="4">
        <v>3.4436875665229703E-2</v>
      </c>
    </row>
    <row r="719" spans="1:4" x14ac:dyDescent="0.25">
      <c r="A719" s="4" t="s">
        <v>600</v>
      </c>
      <c r="B719" s="3">
        <v>0.64872374379288278</v>
      </c>
      <c r="C719" s="4">
        <f t="shared" si="11"/>
        <v>-0.62432385134571444</v>
      </c>
      <c r="D719" s="4">
        <v>3.22394018537219E-2</v>
      </c>
    </row>
    <row r="720" spans="1:4" x14ac:dyDescent="0.25">
      <c r="A720" s="4" t="s">
        <v>572</v>
      </c>
      <c r="B720" s="3">
        <v>0.64932567385060191</v>
      </c>
      <c r="C720" s="4">
        <f t="shared" si="11"/>
        <v>-0.62298584131362245</v>
      </c>
      <c r="D720" s="4">
        <v>3.7605032700804501E-2</v>
      </c>
    </row>
    <row r="721" spans="1:4" x14ac:dyDescent="0.25">
      <c r="A721" s="4" t="s">
        <v>601</v>
      </c>
      <c r="B721" s="3">
        <v>0.64934532070234718</v>
      </c>
      <c r="C721" s="4">
        <f t="shared" si="11"/>
        <v>-0.62294218989505223</v>
      </c>
      <c r="D721" s="4">
        <v>2.73708066788881E-2</v>
      </c>
    </row>
    <row r="722" spans="1:4" x14ac:dyDescent="0.25">
      <c r="A722" s="4" t="s">
        <v>602</v>
      </c>
      <c r="B722" s="3">
        <v>0.64962554607863532</v>
      </c>
      <c r="C722" s="4">
        <f t="shared" si="11"/>
        <v>-0.62231972825666981</v>
      </c>
      <c r="D722" s="4">
        <v>2.83158676755924E-2</v>
      </c>
    </row>
    <row r="723" spans="1:4" x14ac:dyDescent="0.25">
      <c r="A723" s="4" t="s">
        <v>551</v>
      </c>
      <c r="B723" s="3">
        <v>0.64964247735689928</v>
      </c>
      <c r="C723" s="4">
        <f t="shared" si="11"/>
        <v>-0.62228212759114421</v>
      </c>
      <c r="D723" s="4">
        <v>4.1552800054483398E-2</v>
      </c>
    </row>
    <row r="724" spans="1:4" x14ac:dyDescent="0.25">
      <c r="A724" s="4" t="s">
        <v>203</v>
      </c>
      <c r="B724" s="3">
        <v>0.65014835887553146</v>
      </c>
      <c r="C724" s="4">
        <f t="shared" si="11"/>
        <v>-0.62115912722106181</v>
      </c>
      <c r="D724" s="4">
        <v>3.5770454400094298E-2</v>
      </c>
    </row>
    <row r="725" spans="1:4" x14ac:dyDescent="0.25">
      <c r="A725" s="4" t="s">
        <v>168</v>
      </c>
      <c r="B725" s="3">
        <v>0.65081346496308723</v>
      </c>
      <c r="C725" s="4">
        <f t="shared" si="11"/>
        <v>-0.61968399502241089</v>
      </c>
      <c r="D725" s="4">
        <v>3.9562339084550903E-2</v>
      </c>
    </row>
    <row r="726" spans="1:4" x14ac:dyDescent="0.25">
      <c r="A726" s="4" t="s">
        <v>603</v>
      </c>
      <c r="B726" s="3">
        <v>0.65103235747303545</v>
      </c>
      <c r="C726" s="4">
        <f t="shared" si="11"/>
        <v>-0.6191988451895758</v>
      </c>
      <c r="D726" s="4">
        <v>2.46965584074266E-2</v>
      </c>
    </row>
    <row r="727" spans="1:4" x14ac:dyDescent="0.25">
      <c r="A727" s="4" t="s">
        <v>604</v>
      </c>
      <c r="B727" s="3">
        <v>0.6513487854697495</v>
      </c>
      <c r="C727" s="4">
        <f t="shared" si="11"/>
        <v>-0.61849780753540817</v>
      </c>
      <c r="D727" s="4">
        <v>3.32435322085931E-2</v>
      </c>
    </row>
    <row r="728" spans="1:4" x14ac:dyDescent="0.25">
      <c r="A728" s="4" t="s">
        <v>605</v>
      </c>
      <c r="B728" s="3">
        <v>0.6514178751989923</v>
      </c>
      <c r="C728" s="4">
        <f t="shared" si="11"/>
        <v>-0.61834478641066248</v>
      </c>
      <c r="D728" s="4">
        <v>2.4423487024011099E-2</v>
      </c>
    </row>
    <row r="729" spans="1:4" x14ac:dyDescent="0.25">
      <c r="A729" s="4" t="s">
        <v>606</v>
      </c>
      <c r="B729" s="3">
        <v>0.65154970836711745</v>
      </c>
      <c r="C729" s="4">
        <f t="shared" si="11"/>
        <v>-0.61805284505935532</v>
      </c>
      <c r="D729" s="4">
        <v>2.4981590851914901E-2</v>
      </c>
    </row>
    <row r="730" spans="1:4" x14ac:dyDescent="0.25">
      <c r="A730" s="4" t="s">
        <v>54</v>
      </c>
      <c r="B730" s="3">
        <v>0.65185571662248298</v>
      </c>
      <c r="C730" s="4">
        <f t="shared" si="11"/>
        <v>-0.61737542483056984</v>
      </c>
      <c r="D730" s="4">
        <v>2.0257542808140301E-2</v>
      </c>
    </row>
    <row r="731" spans="1:4" x14ac:dyDescent="0.25">
      <c r="A731" s="4" t="s">
        <v>607</v>
      </c>
      <c r="B731" s="3">
        <v>0.65296247193318424</v>
      </c>
      <c r="C731" s="4">
        <f t="shared" si="11"/>
        <v>-0.61492801752869297</v>
      </c>
      <c r="D731" s="4">
        <v>4.2131791143931001E-2</v>
      </c>
    </row>
    <row r="732" spans="1:4" x14ac:dyDescent="0.25">
      <c r="A732" s="4" t="s">
        <v>261</v>
      </c>
      <c r="B732" s="3">
        <v>0.65321455154447339</v>
      </c>
      <c r="C732" s="4">
        <f t="shared" si="11"/>
        <v>-0.61437116496874999</v>
      </c>
      <c r="D732" s="4">
        <v>2.0475359969598102E-2</v>
      </c>
    </row>
    <row r="733" spans="1:4" x14ac:dyDescent="0.25">
      <c r="A733" s="4" t="s">
        <v>608</v>
      </c>
      <c r="B733" s="3">
        <v>0.65335902101394983</v>
      </c>
      <c r="C733" s="4">
        <f t="shared" si="11"/>
        <v>-0.61405212378744889</v>
      </c>
      <c r="D733" s="4">
        <v>4.0525045032495897E-2</v>
      </c>
    </row>
    <row r="734" spans="1:4" x14ac:dyDescent="0.25">
      <c r="A734" s="4" t="s">
        <v>609</v>
      </c>
      <c r="B734" s="3">
        <v>0.6539632969276834</v>
      </c>
      <c r="C734" s="4">
        <f t="shared" si="11"/>
        <v>-0.61271842678833288</v>
      </c>
      <c r="D734" s="4">
        <v>3.8905124083706499E-2</v>
      </c>
    </row>
    <row r="735" spans="1:4" x14ac:dyDescent="0.25">
      <c r="A735" s="4" t="s">
        <v>610</v>
      </c>
      <c r="B735" s="3">
        <v>0.65415589766640447</v>
      </c>
      <c r="C735" s="4">
        <f t="shared" si="11"/>
        <v>-0.61229359679763995</v>
      </c>
      <c r="D735" s="4">
        <v>2.64260843545185E-2</v>
      </c>
    </row>
    <row r="736" spans="1:4" x14ac:dyDescent="0.25">
      <c r="A736" s="4" t="s">
        <v>611</v>
      </c>
      <c r="B736" s="3">
        <v>0.65437077261700105</v>
      </c>
      <c r="C736" s="4">
        <f t="shared" si="11"/>
        <v>-0.61181978294964823</v>
      </c>
      <c r="D736" s="4">
        <v>4.7682269427035302E-2</v>
      </c>
    </row>
    <row r="737" spans="1:4" x14ac:dyDescent="0.25">
      <c r="A737" s="4" t="s">
        <v>612</v>
      </c>
      <c r="B737" s="3">
        <v>0.65488015994928439</v>
      </c>
      <c r="C737" s="4">
        <f t="shared" si="11"/>
        <v>-0.61069717062686402</v>
      </c>
      <c r="D737" s="4">
        <v>2.32497835780201E-2</v>
      </c>
    </row>
    <row r="738" spans="1:4" x14ac:dyDescent="0.25">
      <c r="A738" s="4" t="s">
        <v>613</v>
      </c>
      <c r="B738" s="3">
        <v>0.65506048425144836</v>
      </c>
      <c r="C738" s="4">
        <f t="shared" si="11"/>
        <v>-0.61029997251063062</v>
      </c>
      <c r="D738" s="4">
        <v>2.5230698231122201E-2</v>
      </c>
    </row>
    <row r="739" spans="1:4" x14ac:dyDescent="0.25">
      <c r="A739" s="4" t="s">
        <v>614</v>
      </c>
      <c r="B739" s="3">
        <v>0.65538851542198617</v>
      </c>
      <c r="C739" s="4">
        <f t="shared" si="11"/>
        <v>-0.60957770258178268</v>
      </c>
      <c r="D739" s="4">
        <v>3.80994069686462E-2</v>
      </c>
    </row>
    <row r="740" spans="1:4" x14ac:dyDescent="0.25">
      <c r="A740" s="4" t="s">
        <v>615</v>
      </c>
      <c r="B740" s="3">
        <v>0.65607194895241927</v>
      </c>
      <c r="C740" s="4">
        <f t="shared" si="11"/>
        <v>-0.60807405640841794</v>
      </c>
      <c r="D740" s="4">
        <v>3.29816751597393E-2</v>
      </c>
    </row>
    <row r="741" spans="1:4" x14ac:dyDescent="0.25">
      <c r="A741" s="4" t="s">
        <v>616</v>
      </c>
      <c r="B741" s="3">
        <v>0.65617733064123096</v>
      </c>
      <c r="C741" s="4">
        <f t="shared" si="11"/>
        <v>-0.6078423418362856</v>
      </c>
      <c r="D741" s="4">
        <v>2.24948590388479E-2</v>
      </c>
    </row>
    <row r="742" spans="1:4" x14ac:dyDescent="0.25">
      <c r="A742" s="4" t="s">
        <v>617</v>
      </c>
      <c r="B742" s="3">
        <v>0.65663375110773525</v>
      </c>
      <c r="C742" s="4">
        <f t="shared" si="11"/>
        <v>-0.60683918825345762</v>
      </c>
      <c r="D742" s="4">
        <v>3.9012090961318101E-2</v>
      </c>
    </row>
    <row r="743" spans="1:4" x14ac:dyDescent="0.25">
      <c r="A743" s="4" t="s">
        <v>34</v>
      </c>
      <c r="B743" s="3">
        <v>0.65688715761445715</v>
      </c>
      <c r="C743" s="4">
        <f t="shared" si="11"/>
        <v>-0.60628253428215861</v>
      </c>
      <c r="D743" s="4">
        <v>4.8270609436782401E-2</v>
      </c>
    </row>
    <row r="744" spans="1:4" x14ac:dyDescent="0.25">
      <c r="A744" s="4" t="s">
        <v>618</v>
      </c>
      <c r="B744" s="3">
        <v>0.65715999681986714</v>
      </c>
      <c r="C744" s="4">
        <f t="shared" si="11"/>
        <v>-0.60568343283753645</v>
      </c>
      <c r="D744" s="4">
        <v>2.1997886531144598E-2</v>
      </c>
    </row>
    <row r="745" spans="1:4" x14ac:dyDescent="0.25">
      <c r="A745" s="4" t="s">
        <v>619</v>
      </c>
      <c r="B745" s="3">
        <v>0.65796941608010306</v>
      </c>
      <c r="C745" s="4">
        <f t="shared" si="11"/>
        <v>-0.60390756912597254</v>
      </c>
      <c r="D745" s="4">
        <v>3.72332452134067E-2</v>
      </c>
    </row>
    <row r="746" spans="1:4" x14ac:dyDescent="0.25">
      <c r="A746" s="4" t="s">
        <v>43</v>
      </c>
      <c r="B746" s="3">
        <v>0.6580796992718716</v>
      </c>
      <c r="C746" s="4">
        <f t="shared" si="11"/>
        <v>-0.60366577721657588</v>
      </c>
      <c r="D746" s="4">
        <v>4.2078025227017E-2</v>
      </c>
    </row>
    <row r="747" spans="1:4" x14ac:dyDescent="0.25">
      <c r="A747" s="4" t="s">
        <v>620</v>
      </c>
      <c r="B747" s="3">
        <v>0.65814804502605306</v>
      </c>
      <c r="C747" s="4">
        <f t="shared" si="11"/>
        <v>-0.60351595195853958</v>
      </c>
      <c r="D747" s="4">
        <v>2.4795469316557801E-2</v>
      </c>
    </row>
    <row r="748" spans="1:4" x14ac:dyDescent="0.25">
      <c r="A748" s="4" t="s">
        <v>621</v>
      </c>
      <c r="B748" s="3">
        <v>0.65827993651166883</v>
      </c>
      <c r="C748" s="4">
        <f t="shared" si="11"/>
        <v>-0.60322686786804836</v>
      </c>
      <c r="D748" s="4">
        <v>4.5207548119509902E-2</v>
      </c>
    </row>
    <row r="749" spans="1:4" x14ac:dyDescent="0.25">
      <c r="A749" s="4" t="s">
        <v>622</v>
      </c>
      <c r="B749" s="3">
        <v>0.65952738929392074</v>
      </c>
      <c r="C749" s="4">
        <f t="shared" si="11"/>
        <v>-0.60049552096321646</v>
      </c>
      <c r="D749" s="4">
        <v>4.67738841623042E-2</v>
      </c>
    </row>
    <row r="750" spans="1:4" x14ac:dyDescent="0.25">
      <c r="A750" s="4" t="s">
        <v>623</v>
      </c>
      <c r="B750" s="3">
        <v>0.66123134556263607</v>
      </c>
      <c r="C750" s="4">
        <f t="shared" si="11"/>
        <v>-0.5967729779161205</v>
      </c>
      <c r="D750" s="4">
        <v>2.7891421293016298E-2</v>
      </c>
    </row>
    <row r="751" spans="1:4" x14ac:dyDescent="0.25">
      <c r="A751" s="4" t="s">
        <v>624</v>
      </c>
      <c r="B751" s="3">
        <v>0.66124565781104749</v>
      </c>
      <c r="C751" s="4">
        <f t="shared" si="11"/>
        <v>-0.59674175134695484</v>
      </c>
      <c r="D751" s="4">
        <v>4.0111269887261498E-2</v>
      </c>
    </row>
    <row r="752" spans="1:4" x14ac:dyDescent="0.25">
      <c r="A752" s="4" t="s">
        <v>625</v>
      </c>
      <c r="B752" s="3">
        <v>0.6620129907192841</v>
      </c>
      <c r="C752" s="4">
        <f t="shared" si="11"/>
        <v>-0.59506856748870118</v>
      </c>
      <c r="D752" s="4">
        <v>4.8856734206016598E-2</v>
      </c>
    </row>
    <row r="753" spans="1:4" x14ac:dyDescent="0.25">
      <c r="A753" s="4" t="s">
        <v>626</v>
      </c>
      <c r="B753" s="3">
        <v>0.66208704340787206</v>
      </c>
      <c r="C753" s="4">
        <f t="shared" si="11"/>
        <v>-0.59490719683097415</v>
      </c>
      <c r="D753" s="4">
        <v>2.9203521506454801E-2</v>
      </c>
    </row>
    <row r="754" spans="1:4" x14ac:dyDescent="0.25">
      <c r="A754" s="4" t="s">
        <v>627</v>
      </c>
      <c r="B754" s="3">
        <v>0.66283891248620019</v>
      </c>
      <c r="C754" s="4">
        <f t="shared" si="11"/>
        <v>-0.59326979528062362</v>
      </c>
      <c r="D754" s="4">
        <v>4.9383627927861502E-2</v>
      </c>
    </row>
    <row r="755" spans="1:4" x14ac:dyDescent="0.25">
      <c r="A755" s="4" t="s">
        <v>628</v>
      </c>
      <c r="B755" s="3">
        <v>0.6628871107162001</v>
      </c>
      <c r="C755" s="4">
        <f t="shared" si="11"/>
        <v>-0.59316489374559433</v>
      </c>
      <c r="D755" s="4">
        <v>4.6771007344444997E-2</v>
      </c>
    </row>
    <row r="756" spans="1:4" x14ac:dyDescent="0.25">
      <c r="A756" s="4" t="s">
        <v>629</v>
      </c>
      <c r="B756" s="3">
        <v>0.66363479758828592</v>
      </c>
      <c r="C756" s="4">
        <f t="shared" si="11"/>
        <v>-0.59153855911821418</v>
      </c>
      <c r="D756" s="4">
        <v>4.3986094364070402E-2</v>
      </c>
    </row>
    <row r="757" spans="1:4" x14ac:dyDescent="0.25">
      <c r="A757" s="4" t="s">
        <v>630</v>
      </c>
      <c r="B757" s="3">
        <v>0.66399213776513044</v>
      </c>
      <c r="C757" s="4">
        <f t="shared" si="11"/>
        <v>-0.59076193595734694</v>
      </c>
      <c r="D757" s="4">
        <v>3.87408674802006E-2</v>
      </c>
    </row>
    <row r="758" spans="1:4" x14ac:dyDescent="0.25">
      <c r="A758" s="4" t="s">
        <v>631</v>
      </c>
      <c r="B758" s="3">
        <v>0.66471166421614414</v>
      </c>
      <c r="C758" s="4">
        <f t="shared" si="11"/>
        <v>-0.58919942466989839</v>
      </c>
      <c r="D758" s="4">
        <v>3.33726256656421E-2</v>
      </c>
    </row>
    <row r="759" spans="1:4" x14ac:dyDescent="0.25">
      <c r="A759" s="4" t="s">
        <v>632</v>
      </c>
      <c r="B759" s="3">
        <v>0.66481440928501045</v>
      </c>
      <c r="C759" s="4">
        <f t="shared" si="11"/>
        <v>-0.58897644325632748</v>
      </c>
      <c r="D759" s="4">
        <v>4.1985260676410403E-2</v>
      </c>
    </row>
    <row r="760" spans="1:4" x14ac:dyDescent="0.25">
      <c r="A760" s="4" t="s">
        <v>633</v>
      </c>
      <c r="B760" s="3">
        <v>0.66482654440410249</v>
      </c>
      <c r="C760" s="4">
        <f t="shared" si="11"/>
        <v>-0.58895010941622339</v>
      </c>
      <c r="D760" s="4">
        <v>2.2135599810386299E-2</v>
      </c>
    </row>
    <row r="761" spans="1:4" x14ac:dyDescent="0.25">
      <c r="A761" s="4" t="s">
        <v>634</v>
      </c>
      <c r="B761" s="3">
        <v>0.66528685862740855</v>
      </c>
      <c r="C761" s="4">
        <f t="shared" si="11"/>
        <v>-0.58795155835702417</v>
      </c>
      <c r="D761" s="4">
        <v>4.5444466740755599E-2</v>
      </c>
    </row>
    <row r="762" spans="1:4" x14ac:dyDescent="0.25">
      <c r="A762" s="4" t="s">
        <v>635</v>
      </c>
      <c r="B762" s="3">
        <v>0.66624799520782207</v>
      </c>
      <c r="C762" s="4">
        <f t="shared" si="11"/>
        <v>-0.58586880819091047</v>
      </c>
      <c r="D762" s="4">
        <v>2.5640000749351199E-2</v>
      </c>
    </row>
    <row r="763" spans="1:4" x14ac:dyDescent="0.25">
      <c r="A763" s="4" t="s">
        <v>636</v>
      </c>
      <c r="B763" s="3">
        <v>0.66646897189650955</v>
      </c>
      <c r="C763" s="4">
        <f t="shared" si="11"/>
        <v>-0.58539038406378963</v>
      </c>
      <c r="D763" s="4">
        <v>3.9469949340138998E-2</v>
      </c>
    </row>
    <row r="764" spans="1:4" x14ac:dyDescent="0.25">
      <c r="A764" s="4" t="s">
        <v>244</v>
      </c>
      <c r="B764" s="3">
        <v>0.66669294131557166</v>
      </c>
      <c r="C764" s="4">
        <f t="shared" si="11"/>
        <v>-0.58490564238308396</v>
      </c>
      <c r="D764" s="4">
        <v>3.7169579983933998E-2</v>
      </c>
    </row>
    <row r="765" spans="1:4" x14ac:dyDescent="0.25">
      <c r="A765" s="4" t="s">
        <v>637</v>
      </c>
      <c r="B765" s="3">
        <v>0.66732218058184911</v>
      </c>
      <c r="C765" s="4">
        <f t="shared" si="11"/>
        <v>-0.58354463766669762</v>
      </c>
      <c r="D765" s="4">
        <v>4.8688029373788098E-2</v>
      </c>
    </row>
    <row r="766" spans="1:4" x14ac:dyDescent="0.25">
      <c r="A766" s="4" t="s">
        <v>638</v>
      </c>
      <c r="B766" s="3">
        <v>0.6680397493224548</v>
      </c>
      <c r="C766" s="4">
        <f t="shared" si="11"/>
        <v>-0.5819941472115957</v>
      </c>
      <c r="D766" s="4">
        <v>3.8886717701821803E-2</v>
      </c>
    </row>
    <row r="767" spans="1:4" x14ac:dyDescent="0.25">
      <c r="A767" s="4" t="s">
        <v>639</v>
      </c>
      <c r="B767" s="3">
        <v>0.66863141779211543</v>
      </c>
      <c r="C767" s="4">
        <f t="shared" si="11"/>
        <v>-0.58071694868471846</v>
      </c>
      <c r="D767" s="4">
        <v>4.0064823774587303E-2</v>
      </c>
    </row>
    <row r="768" spans="1:4" x14ac:dyDescent="0.25">
      <c r="A768" s="4" t="s">
        <v>205</v>
      </c>
      <c r="B768" s="3">
        <v>0.66956805535157715</v>
      </c>
      <c r="C768" s="4">
        <f t="shared" si="11"/>
        <v>-0.57869739538205156</v>
      </c>
      <c r="D768" s="4">
        <v>2.7583843047150801E-2</v>
      </c>
    </row>
    <row r="769" spans="1:4" x14ac:dyDescent="0.25">
      <c r="A769" s="4" t="s">
        <v>640</v>
      </c>
      <c r="B769" s="3">
        <v>0.66981535848274287</v>
      </c>
      <c r="C769" s="4">
        <f t="shared" si="11"/>
        <v>-0.57816463829203779</v>
      </c>
      <c r="D769" s="4">
        <v>4.4815873959357502E-2</v>
      </c>
    </row>
    <row r="770" spans="1:4" x14ac:dyDescent="0.25">
      <c r="A770" s="4" t="s">
        <v>641</v>
      </c>
      <c r="B770" s="3">
        <v>0.67025902446463193</v>
      </c>
      <c r="C770" s="4">
        <f t="shared" ref="C770:C833" si="12">LOG(B770,2)</f>
        <v>-0.57720935589366651</v>
      </c>
      <c r="D770" s="4">
        <v>4.0444867719792603E-2</v>
      </c>
    </row>
    <row r="771" spans="1:4" x14ac:dyDescent="0.25">
      <c r="A771" s="4" t="s">
        <v>196</v>
      </c>
      <c r="B771" s="3">
        <v>0.67082161897318038</v>
      </c>
      <c r="C771" s="4">
        <f t="shared" si="12"/>
        <v>-0.57599891063207953</v>
      </c>
      <c r="D771" s="4">
        <v>4.4147766105118599E-2</v>
      </c>
    </row>
    <row r="772" spans="1:4" x14ac:dyDescent="0.25">
      <c r="A772" s="4" t="s">
        <v>642</v>
      </c>
      <c r="B772" s="3">
        <v>0.67187602109881894</v>
      </c>
      <c r="C772" s="4">
        <f t="shared" si="12"/>
        <v>-0.57373305272773212</v>
      </c>
      <c r="D772" s="4">
        <v>3.9163689092681399E-2</v>
      </c>
    </row>
    <row r="773" spans="1:4" x14ac:dyDescent="0.25">
      <c r="A773" s="4" t="s">
        <v>643</v>
      </c>
      <c r="B773" s="3">
        <v>0.67190359037441383</v>
      </c>
      <c r="C773" s="4">
        <f t="shared" si="12"/>
        <v>-0.57367385543548621</v>
      </c>
      <c r="D773" s="4">
        <v>4.8233487835133898E-2</v>
      </c>
    </row>
    <row r="774" spans="1:4" x14ac:dyDescent="0.25">
      <c r="A774" s="4" t="s">
        <v>486</v>
      </c>
      <c r="B774" s="3">
        <v>0.67227995324056866</v>
      </c>
      <c r="C774" s="4">
        <f t="shared" si="12"/>
        <v>-0.57286596449329363</v>
      </c>
      <c r="D774" s="4">
        <v>2.3093490876807801E-2</v>
      </c>
    </row>
    <row r="775" spans="1:4" x14ac:dyDescent="0.25">
      <c r="A775" s="4" t="s">
        <v>644</v>
      </c>
      <c r="B775" s="3">
        <v>0.67353793375211513</v>
      </c>
      <c r="C775" s="4">
        <f t="shared" si="12"/>
        <v>-0.57016889412195426</v>
      </c>
      <c r="D775" s="4">
        <v>4.8915686729091697E-2</v>
      </c>
    </row>
    <row r="776" spans="1:4" x14ac:dyDescent="0.25">
      <c r="A776" s="4" t="s">
        <v>271</v>
      </c>
      <c r="B776" s="3">
        <v>0.67373615572466483</v>
      </c>
      <c r="C776" s="4">
        <f t="shared" si="12"/>
        <v>-0.56974437195368899</v>
      </c>
      <c r="D776" s="4">
        <v>4.1382181480975902E-2</v>
      </c>
    </row>
    <row r="777" spans="1:4" x14ac:dyDescent="0.25">
      <c r="A777" s="4" t="s">
        <v>618</v>
      </c>
      <c r="B777" s="3">
        <v>0.6743247404539856</v>
      </c>
      <c r="C777" s="4">
        <f t="shared" si="12"/>
        <v>-0.56848456488340038</v>
      </c>
      <c r="D777" s="4">
        <v>2.8769020403406301E-2</v>
      </c>
    </row>
    <row r="778" spans="1:4" x14ac:dyDescent="0.25">
      <c r="A778" s="4" t="s">
        <v>511</v>
      </c>
      <c r="B778" s="3">
        <v>0.67578832023950464</v>
      </c>
      <c r="C778" s="4">
        <f t="shared" si="12"/>
        <v>-0.5653566785054438</v>
      </c>
      <c r="D778" s="4">
        <v>4.26955665060305E-2</v>
      </c>
    </row>
    <row r="779" spans="1:4" x14ac:dyDescent="0.25">
      <c r="A779" s="4" t="s">
        <v>645</v>
      </c>
      <c r="B779" s="3">
        <v>0.67723582618194456</v>
      </c>
      <c r="C779" s="4">
        <f t="shared" si="12"/>
        <v>-0.56226980020093653</v>
      </c>
      <c r="D779" s="4">
        <v>3.6170330895021099E-2</v>
      </c>
    </row>
    <row r="780" spans="1:4" x14ac:dyDescent="0.25">
      <c r="A780" s="4" t="s">
        <v>646</v>
      </c>
      <c r="B780" s="3">
        <v>0.67764219524963432</v>
      </c>
      <c r="C780" s="4">
        <f t="shared" si="12"/>
        <v>-0.56140438405714665</v>
      </c>
      <c r="D780" s="4">
        <v>4.1078835399406502E-2</v>
      </c>
    </row>
    <row r="781" spans="1:4" x14ac:dyDescent="0.25">
      <c r="A781" s="4" t="s">
        <v>647</v>
      </c>
      <c r="B781" s="3">
        <v>0.67808945474596516</v>
      </c>
      <c r="C781" s="4">
        <f t="shared" si="12"/>
        <v>-0.5604524861195892</v>
      </c>
      <c r="D781" s="4">
        <v>3.7292959416576503E-2</v>
      </c>
    </row>
    <row r="782" spans="1:4" x14ac:dyDescent="0.25">
      <c r="A782" s="4" t="s">
        <v>123</v>
      </c>
      <c r="B782" s="3">
        <v>0.67970384789182803</v>
      </c>
      <c r="C782" s="4">
        <f t="shared" si="12"/>
        <v>-0.55702180476539287</v>
      </c>
      <c r="D782" s="4">
        <v>4.307995361368E-2</v>
      </c>
    </row>
    <row r="783" spans="1:4" x14ac:dyDescent="0.25">
      <c r="A783" s="4" t="s">
        <v>648</v>
      </c>
      <c r="B783" s="3">
        <v>0.67998223011994663</v>
      </c>
      <c r="C783" s="4">
        <f t="shared" si="12"/>
        <v>-0.55643104977851032</v>
      </c>
      <c r="D783" s="4">
        <v>4.7748918033048898E-2</v>
      </c>
    </row>
    <row r="784" spans="1:4" x14ac:dyDescent="0.25">
      <c r="A784" s="4" t="s">
        <v>649</v>
      </c>
      <c r="B784" s="3">
        <v>0.68128852987789124</v>
      </c>
      <c r="C784" s="4">
        <f t="shared" si="12"/>
        <v>-0.55366217702142506</v>
      </c>
      <c r="D784" s="4">
        <v>2.09729260137674E-2</v>
      </c>
    </row>
    <row r="785" spans="1:4" x14ac:dyDescent="0.25">
      <c r="A785" s="4" t="s">
        <v>650</v>
      </c>
      <c r="B785" s="3">
        <v>0.68150649634107163</v>
      </c>
      <c r="C785" s="4">
        <f t="shared" si="12"/>
        <v>-0.55320068555404822</v>
      </c>
      <c r="D785" s="4">
        <v>4.81627400469632E-2</v>
      </c>
    </row>
    <row r="786" spans="1:4" x14ac:dyDescent="0.25">
      <c r="A786" s="4" t="s">
        <v>651</v>
      </c>
      <c r="B786" s="3">
        <v>0.68193967465875649</v>
      </c>
      <c r="C786" s="4">
        <f t="shared" si="12"/>
        <v>-0.55228397282264163</v>
      </c>
      <c r="D786" s="4">
        <v>3.9079675679053898E-2</v>
      </c>
    </row>
    <row r="787" spans="1:4" x14ac:dyDescent="0.25">
      <c r="A787" s="4" t="s">
        <v>652</v>
      </c>
      <c r="B787" s="3">
        <v>0.6824915784262825</v>
      </c>
      <c r="C787" s="4">
        <f t="shared" si="12"/>
        <v>-0.5511168508147245</v>
      </c>
      <c r="D787" s="4">
        <v>4.3210944690741201E-2</v>
      </c>
    </row>
    <row r="788" spans="1:4" x14ac:dyDescent="0.25">
      <c r="A788" s="4" t="s">
        <v>653</v>
      </c>
      <c r="B788" s="3">
        <v>0.68336402821316611</v>
      </c>
      <c r="C788" s="4">
        <f t="shared" si="12"/>
        <v>-0.5492737875421092</v>
      </c>
      <c r="D788" s="4">
        <v>4.6415816814317702E-2</v>
      </c>
    </row>
    <row r="789" spans="1:4" x14ac:dyDescent="0.25">
      <c r="A789" s="4" t="s">
        <v>654</v>
      </c>
      <c r="B789" s="3">
        <v>0.68435823046437982</v>
      </c>
      <c r="C789" s="4">
        <f t="shared" si="12"/>
        <v>-0.54717638669775692</v>
      </c>
      <c r="D789" s="4">
        <v>4.8143444830905803E-2</v>
      </c>
    </row>
    <row r="790" spans="1:4" x14ac:dyDescent="0.25">
      <c r="A790" s="4" t="s">
        <v>655</v>
      </c>
      <c r="B790" s="3">
        <v>0.68469038074885247</v>
      </c>
      <c r="C790" s="4">
        <f t="shared" si="12"/>
        <v>-0.54647635081339796</v>
      </c>
      <c r="D790" s="4">
        <v>2.0022422680628E-2</v>
      </c>
    </row>
    <row r="791" spans="1:4" x14ac:dyDescent="0.25">
      <c r="A791" s="4" t="s">
        <v>656</v>
      </c>
      <c r="B791" s="3">
        <v>0.68480380130928242</v>
      </c>
      <c r="C791" s="4">
        <f t="shared" si="12"/>
        <v>-0.54623738480304906</v>
      </c>
      <c r="D791" s="4">
        <v>3.6933232803961102E-2</v>
      </c>
    </row>
    <row r="792" spans="1:4" x14ac:dyDescent="0.25">
      <c r="A792" s="4" t="s">
        <v>657</v>
      </c>
      <c r="B792" s="3">
        <v>0.68709027090270902</v>
      </c>
      <c r="C792" s="4">
        <f t="shared" si="12"/>
        <v>-0.54142844005333757</v>
      </c>
      <c r="D792" s="4">
        <v>3.1422272765636597E-2</v>
      </c>
    </row>
    <row r="793" spans="1:4" x14ac:dyDescent="0.25">
      <c r="A793" s="4" t="s">
        <v>658</v>
      </c>
      <c r="B793" s="3">
        <v>0.687219632835537</v>
      </c>
      <c r="C793" s="4">
        <f t="shared" si="12"/>
        <v>-0.54115684218590721</v>
      </c>
      <c r="D793" s="4">
        <v>4.2757254224988397E-2</v>
      </c>
    </row>
    <row r="794" spans="1:4" x14ac:dyDescent="0.25">
      <c r="A794" s="4" t="s">
        <v>659</v>
      </c>
      <c r="B794" s="3">
        <v>0.68731678717998823</v>
      </c>
      <c r="C794" s="4">
        <f t="shared" si="12"/>
        <v>-0.54095289838473459</v>
      </c>
      <c r="D794" s="4">
        <v>2.7984922338313501E-2</v>
      </c>
    </row>
    <row r="795" spans="1:4" x14ac:dyDescent="0.25">
      <c r="A795" s="4" t="s">
        <v>660</v>
      </c>
      <c r="B795" s="3">
        <v>0.68745561020060841</v>
      </c>
      <c r="C795" s="4">
        <f t="shared" si="12"/>
        <v>-0.54066153483325186</v>
      </c>
      <c r="D795" s="4">
        <v>4.8428650429668998E-2</v>
      </c>
    </row>
    <row r="796" spans="1:4" x14ac:dyDescent="0.25">
      <c r="A796" s="4" t="s">
        <v>661</v>
      </c>
      <c r="B796" s="3">
        <v>0.68750750676126215</v>
      </c>
      <c r="C796" s="4">
        <f t="shared" si="12"/>
        <v>-0.54055262876907273</v>
      </c>
      <c r="D796" s="4">
        <v>4.1172924869940397E-2</v>
      </c>
    </row>
    <row r="797" spans="1:4" x14ac:dyDescent="0.25">
      <c r="A797" s="4" t="s">
        <v>100</v>
      </c>
      <c r="B797" s="3">
        <v>0.68883883495145626</v>
      </c>
      <c r="C797" s="4">
        <f t="shared" si="12"/>
        <v>-0.53776161444569337</v>
      </c>
      <c r="D797" s="4">
        <v>3.5921785806125699E-2</v>
      </c>
    </row>
    <row r="798" spans="1:4" x14ac:dyDescent="0.25">
      <c r="A798" s="4" t="s">
        <v>662</v>
      </c>
      <c r="B798" s="3">
        <v>0.6893563770419725</v>
      </c>
      <c r="C798" s="4">
        <f t="shared" si="12"/>
        <v>-0.53667808805402051</v>
      </c>
      <c r="D798" s="4">
        <v>2.2352772526156198E-2</v>
      </c>
    </row>
    <row r="799" spans="1:4" x14ac:dyDescent="0.25">
      <c r="A799" s="4" t="s">
        <v>157</v>
      </c>
      <c r="B799" s="3">
        <v>0.68972825615934319</v>
      </c>
      <c r="C799" s="4">
        <f t="shared" si="12"/>
        <v>-0.53590002388228164</v>
      </c>
      <c r="D799" s="4">
        <v>4.6916260146244802E-2</v>
      </c>
    </row>
    <row r="800" spans="1:4" x14ac:dyDescent="0.25">
      <c r="A800" s="4" t="s">
        <v>663</v>
      </c>
      <c r="B800" s="3">
        <v>0.68998691758075881</v>
      </c>
      <c r="C800" s="4">
        <f t="shared" si="12"/>
        <v>-0.53535908679407684</v>
      </c>
      <c r="D800" s="4">
        <v>2.6195964989837301E-2</v>
      </c>
    </row>
    <row r="801" spans="1:4" x14ac:dyDescent="0.25">
      <c r="A801" s="4" t="s">
        <v>275</v>
      </c>
      <c r="B801" s="3">
        <v>0.69004414724404339</v>
      </c>
      <c r="C801" s="4">
        <f t="shared" si="12"/>
        <v>-0.53523943013769526</v>
      </c>
      <c r="D801" s="4">
        <v>4.3069164213547E-2</v>
      </c>
    </row>
    <row r="802" spans="1:4" x14ac:dyDescent="0.25">
      <c r="A802" s="4" t="s">
        <v>664</v>
      </c>
      <c r="B802" s="3">
        <v>0.69047750178994327</v>
      </c>
      <c r="C802" s="4">
        <f t="shared" si="12"/>
        <v>-0.53433368776807866</v>
      </c>
      <c r="D802" s="4">
        <v>4.9213398159952397E-2</v>
      </c>
    </row>
    <row r="803" spans="1:4" x14ac:dyDescent="0.25">
      <c r="A803" s="4" t="s">
        <v>482</v>
      </c>
      <c r="B803" s="3">
        <v>0.69177564560224281</v>
      </c>
      <c r="C803" s="4">
        <f t="shared" si="12"/>
        <v>-0.5316238712709892</v>
      </c>
      <c r="D803" s="4">
        <v>4.4256206189944802E-2</v>
      </c>
    </row>
    <row r="804" spans="1:4" x14ac:dyDescent="0.25">
      <c r="A804" s="4" t="s">
        <v>90</v>
      </c>
      <c r="B804" s="3">
        <v>0.69241343101925878</v>
      </c>
      <c r="C804" s="4">
        <f t="shared" si="12"/>
        <v>-0.53029438538074969</v>
      </c>
      <c r="D804" s="4">
        <v>3.7063647569177599E-2</v>
      </c>
    </row>
    <row r="805" spans="1:4" x14ac:dyDescent="0.25">
      <c r="A805" s="4" t="s">
        <v>665</v>
      </c>
      <c r="B805" s="3">
        <v>0.69272715017524933</v>
      </c>
      <c r="C805" s="4">
        <f t="shared" si="12"/>
        <v>-0.52964087614932098</v>
      </c>
      <c r="D805" s="4">
        <v>4.47735409126069E-2</v>
      </c>
    </row>
    <row r="806" spans="1:4" x14ac:dyDescent="0.25">
      <c r="A806" s="4" t="s">
        <v>666</v>
      </c>
      <c r="B806" s="3">
        <v>0.69322417203148756</v>
      </c>
      <c r="C806" s="4">
        <f t="shared" si="12"/>
        <v>-0.52860613418334024</v>
      </c>
      <c r="D806" s="4">
        <v>3.8637986697669303E-2</v>
      </c>
    </row>
    <row r="807" spans="1:4" x14ac:dyDescent="0.25">
      <c r="A807" s="4" t="s">
        <v>667</v>
      </c>
      <c r="B807" s="3">
        <v>0.69399520235239498</v>
      </c>
      <c r="C807" s="4">
        <f t="shared" si="12"/>
        <v>-0.52700240552234523</v>
      </c>
      <c r="D807" s="4">
        <v>2.10682290681019E-2</v>
      </c>
    </row>
    <row r="808" spans="1:4" x14ac:dyDescent="0.25">
      <c r="A808" s="4" t="s">
        <v>564</v>
      </c>
      <c r="B808" s="3">
        <v>0.69421104993055627</v>
      </c>
      <c r="C808" s="4">
        <f t="shared" si="12"/>
        <v>-0.52655376580098023</v>
      </c>
      <c r="D808" s="4">
        <v>3.3926451746219097E-2</v>
      </c>
    </row>
    <row r="809" spans="1:4" x14ac:dyDescent="0.25">
      <c r="A809" s="4" t="s">
        <v>469</v>
      </c>
      <c r="B809" s="3">
        <v>0.6950120746432491</v>
      </c>
      <c r="C809" s="4">
        <f t="shared" si="12"/>
        <v>-0.52489005248055032</v>
      </c>
      <c r="D809" s="4">
        <v>2.3637495116597702E-2</v>
      </c>
    </row>
    <row r="810" spans="1:4" x14ac:dyDescent="0.25">
      <c r="A810" s="4" t="s">
        <v>293</v>
      </c>
      <c r="B810" s="3">
        <v>0.6952222505467377</v>
      </c>
      <c r="C810" s="4">
        <f t="shared" si="12"/>
        <v>-0.5244538386272547</v>
      </c>
      <c r="D810" s="4">
        <v>3.3074727863253703E-2</v>
      </c>
    </row>
    <row r="811" spans="1:4" x14ac:dyDescent="0.25">
      <c r="A811" s="4" t="s">
        <v>226</v>
      </c>
      <c r="B811" s="3">
        <v>0.69560323510110778</v>
      </c>
      <c r="C811" s="4">
        <f t="shared" si="12"/>
        <v>-0.52366345256277069</v>
      </c>
      <c r="D811" s="4">
        <v>4.21000435598426E-2</v>
      </c>
    </row>
    <row r="812" spans="1:4" x14ac:dyDescent="0.25">
      <c r="A812" s="4" t="s">
        <v>190</v>
      </c>
      <c r="B812" s="3">
        <v>0.69589802619364627</v>
      </c>
      <c r="C812" s="4">
        <f t="shared" si="12"/>
        <v>-0.52305217945006022</v>
      </c>
      <c r="D812" s="4">
        <v>2.5714871977749802E-2</v>
      </c>
    </row>
    <row r="813" spans="1:4" x14ac:dyDescent="0.25">
      <c r="A813" s="4" t="s">
        <v>668</v>
      </c>
      <c r="B813" s="3">
        <v>0.69698740168304874</v>
      </c>
      <c r="C813" s="4">
        <f t="shared" si="12"/>
        <v>-0.52079551582903416</v>
      </c>
      <c r="D813" s="4">
        <v>4.1209031661830098E-2</v>
      </c>
    </row>
    <row r="814" spans="1:4" x14ac:dyDescent="0.25">
      <c r="A814" s="4" t="s">
        <v>669</v>
      </c>
      <c r="B814" s="3">
        <v>0.69967694520644863</v>
      </c>
      <c r="C814" s="4">
        <f t="shared" si="12"/>
        <v>-0.51523914015666794</v>
      </c>
      <c r="D814" s="4">
        <v>4.0802472286051203E-2</v>
      </c>
    </row>
    <row r="815" spans="1:4" x14ac:dyDescent="0.25">
      <c r="A815" s="4" t="s">
        <v>33</v>
      </c>
      <c r="B815" s="3">
        <v>0.69981728683895883</v>
      </c>
      <c r="C815" s="4">
        <f t="shared" si="12"/>
        <v>-0.51494979251479078</v>
      </c>
      <c r="D815" s="4">
        <v>4.8465951499090699E-2</v>
      </c>
    </row>
    <row r="816" spans="1:4" x14ac:dyDescent="0.25">
      <c r="A816" s="4" t="s">
        <v>437</v>
      </c>
      <c r="B816" s="3">
        <v>0.70036737356512579</v>
      </c>
      <c r="C816" s="4">
        <f t="shared" si="12"/>
        <v>-0.51381621712981185</v>
      </c>
      <c r="D816" s="4">
        <v>3.1064316137509401E-2</v>
      </c>
    </row>
    <row r="817" spans="1:4" x14ac:dyDescent="0.25">
      <c r="A817" s="4" t="s">
        <v>228</v>
      </c>
      <c r="B817" s="3">
        <v>0.70145718862497197</v>
      </c>
      <c r="C817" s="4">
        <f t="shared" si="12"/>
        <v>-0.51157303900112283</v>
      </c>
      <c r="D817" s="4">
        <v>4.61275923215103E-2</v>
      </c>
    </row>
    <row r="818" spans="1:4" x14ac:dyDescent="0.25">
      <c r="A818" s="4" t="s">
        <v>670</v>
      </c>
      <c r="B818" s="3">
        <v>0.70230300375926136</v>
      </c>
      <c r="C818" s="4">
        <f t="shared" si="12"/>
        <v>-0.50983448927726127</v>
      </c>
      <c r="D818" s="4">
        <v>3.8203018852779602E-2</v>
      </c>
    </row>
    <row r="819" spans="1:4" x14ac:dyDescent="0.25">
      <c r="A819" s="4" t="s">
        <v>671</v>
      </c>
      <c r="B819" s="3">
        <v>0.70425075171942852</v>
      </c>
      <c r="C819" s="4">
        <f t="shared" si="12"/>
        <v>-0.50583889634918988</v>
      </c>
      <c r="D819" s="4">
        <v>2.7951453089597799E-2</v>
      </c>
    </row>
    <row r="820" spans="1:4" x14ac:dyDescent="0.25">
      <c r="A820" s="4" t="s">
        <v>229</v>
      </c>
      <c r="B820" s="3">
        <v>0.70451140873015872</v>
      </c>
      <c r="C820" s="4">
        <f t="shared" si="12"/>
        <v>-0.50530502542107725</v>
      </c>
      <c r="D820" s="4">
        <v>2.2178462897301399E-2</v>
      </c>
    </row>
    <row r="821" spans="1:4" x14ac:dyDescent="0.25">
      <c r="A821" s="4" t="s">
        <v>141</v>
      </c>
      <c r="B821" s="3">
        <v>0.70501876331180902</v>
      </c>
      <c r="C821" s="4">
        <f t="shared" si="12"/>
        <v>-0.50426644109695462</v>
      </c>
      <c r="D821" s="4">
        <v>2.7639772727687199E-2</v>
      </c>
    </row>
    <row r="822" spans="1:4" x14ac:dyDescent="0.25">
      <c r="A822" s="4" t="s">
        <v>672</v>
      </c>
      <c r="B822" s="3">
        <v>0.70506731304661141</v>
      </c>
      <c r="C822" s="4">
        <f t="shared" si="12"/>
        <v>-0.50416709615221977</v>
      </c>
      <c r="D822" s="4">
        <v>4.41404834045072E-2</v>
      </c>
    </row>
    <row r="823" spans="1:4" x14ac:dyDescent="0.25">
      <c r="A823" s="4" t="s">
        <v>673</v>
      </c>
      <c r="B823" s="3">
        <v>0.70525559172973651</v>
      </c>
      <c r="C823" s="4">
        <f t="shared" si="12"/>
        <v>-0.50378189539692697</v>
      </c>
      <c r="D823" s="4">
        <v>3.7227684770886497E-2</v>
      </c>
    </row>
    <row r="824" spans="1:4" x14ac:dyDescent="0.25">
      <c r="A824" s="4" t="s">
        <v>674</v>
      </c>
      <c r="B824" s="3">
        <v>0.70608842538190364</v>
      </c>
      <c r="C824" s="4">
        <f t="shared" si="12"/>
        <v>-0.50207922743679345</v>
      </c>
      <c r="D824" s="4">
        <v>3.8250915500284199E-2</v>
      </c>
    </row>
    <row r="825" spans="1:4" x14ac:dyDescent="0.25">
      <c r="A825" s="4" t="s">
        <v>132</v>
      </c>
      <c r="B825" s="3">
        <v>0.70665514735124313</v>
      </c>
      <c r="C825" s="4">
        <f t="shared" si="12"/>
        <v>-0.50092175337799605</v>
      </c>
      <c r="D825" s="4">
        <v>2.2738967289582399E-2</v>
      </c>
    </row>
    <row r="826" spans="1:4" x14ac:dyDescent="0.25">
      <c r="A826" s="4" t="s">
        <v>675</v>
      </c>
      <c r="B826" s="3">
        <v>0.70688946250314089</v>
      </c>
      <c r="C826" s="4">
        <f t="shared" si="12"/>
        <v>-0.50044345887156494</v>
      </c>
      <c r="D826" s="4">
        <v>4.6614113716903001E-2</v>
      </c>
    </row>
    <row r="827" spans="1:4" x14ac:dyDescent="0.25">
      <c r="A827" s="4" t="s">
        <v>676</v>
      </c>
      <c r="B827" s="3">
        <v>0.70738946212091491</v>
      </c>
      <c r="C827" s="4">
        <f t="shared" si="12"/>
        <v>-0.4994233673089985</v>
      </c>
      <c r="D827" s="4">
        <v>2.6101750064720701E-2</v>
      </c>
    </row>
    <row r="828" spans="1:4" x14ac:dyDescent="0.25">
      <c r="A828" s="4" t="s">
        <v>677</v>
      </c>
      <c r="B828" s="3">
        <v>0.70761855699607901</v>
      </c>
      <c r="C828" s="4">
        <f t="shared" si="12"/>
        <v>-0.4989562122982637</v>
      </c>
      <c r="D828" s="4">
        <v>4.9595256845111402E-2</v>
      </c>
    </row>
    <row r="829" spans="1:4" x14ac:dyDescent="0.25">
      <c r="A829" s="4" t="s">
        <v>678</v>
      </c>
      <c r="B829" s="3">
        <v>0.70826403079408828</v>
      </c>
      <c r="C829" s="4">
        <f t="shared" si="12"/>
        <v>-0.49764081804177202</v>
      </c>
      <c r="D829" s="4">
        <v>2.7028352594032599E-2</v>
      </c>
    </row>
    <row r="830" spans="1:4" x14ac:dyDescent="0.25">
      <c r="A830" s="4" t="s">
        <v>679</v>
      </c>
      <c r="B830" s="3">
        <v>0.7085204797086585</v>
      </c>
      <c r="C830" s="4">
        <f t="shared" si="12"/>
        <v>-0.49711854019557916</v>
      </c>
      <c r="D830" s="4">
        <v>4.6758977195882297E-2</v>
      </c>
    </row>
    <row r="831" spans="1:4" x14ac:dyDescent="0.25">
      <c r="A831" s="4" t="s">
        <v>680</v>
      </c>
      <c r="B831" s="3">
        <v>0.70888745448363866</v>
      </c>
      <c r="C831" s="4">
        <f t="shared" si="12"/>
        <v>-0.49637149668459923</v>
      </c>
      <c r="D831" s="4">
        <v>3.5595004355316297E-2</v>
      </c>
    </row>
    <row r="832" spans="1:4" x14ac:dyDescent="0.25">
      <c r="A832" s="4" t="s">
        <v>200</v>
      </c>
      <c r="B832" s="3">
        <v>0.70937820293816201</v>
      </c>
      <c r="C832" s="4">
        <f t="shared" si="12"/>
        <v>-0.49537309361925519</v>
      </c>
      <c r="D832" s="4">
        <v>4.3216453900342101E-2</v>
      </c>
    </row>
    <row r="833" spans="1:4" x14ac:dyDescent="0.25">
      <c r="A833" s="4" t="s">
        <v>676</v>
      </c>
      <c r="B833" s="3">
        <v>0.71039556803369108</v>
      </c>
      <c r="C833" s="4">
        <f t="shared" si="12"/>
        <v>-0.49330551375643855</v>
      </c>
      <c r="D833" s="4">
        <v>2.9496667579142499E-2</v>
      </c>
    </row>
    <row r="834" spans="1:4" x14ac:dyDescent="0.25">
      <c r="A834" s="4" t="s">
        <v>247</v>
      </c>
      <c r="B834" s="3">
        <v>0.7113600648856897</v>
      </c>
      <c r="C834" s="4">
        <f t="shared" ref="C834:C897" si="13">LOG(B834,2)</f>
        <v>-0.49134810981645338</v>
      </c>
      <c r="D834" s="4">
        <v>2.00898585404602E-2</v>
      </c>
    </row>
    <row r="835" spans="1:4" x14ac:dyDescent="0.25">
      <c r="A835" s="4" t="s">
        <v>681</v>
      </c>
      <c r="B835" s="3">
        <v>0.71258287151939625</v>
      </c>
      <c r="C835" s="4">
        <f t="shared" si="13"/>
        <v>-0.48887028931541471</v>
      </c>
      <c r="D835" s="4">
        <v>4.7142091019617798E-2</v>
      </c>
    </row>
    <row r="836" spans="1:4" x14ac:dyDescent="0.25">
      <c r="A836" s="4" t="s">
        <v>682</v>
      </c>
      <c r="B836" s="3">
        <v>0.71501851223577662</v>
      </c>
      <c r="C836" s="4">
        <f t="shared" si="13"/>
        <v>-0.48394750031799766</v>
      </c>
      <c r="D836" s="4">
        <v>2.2085966715805899E-2</v>
      </c>
    </row>
    <row r="837" spans="1:4" x14ac:dyDescent="0.25">
      <c r="A837" s="4" t="s">
        <v>683</v>
      </c>
      <c r="B837" s="3">
        <v>0.71556658345003954</v>
      </c>
      <c r="C837" s="4">
        <f t="shared" si="13"/>
        <v>-0.48284207895726899</v>
      </c>
      <c r="D837" s="4">
        <v>3.05728887828726E-2</v>
      </c>
    </row>
    <row r="838" spans="1:4" x14ac:dyDescent="0.25">
      <c r="A838" s="4" t="s">
        <v>684</v>
      </c>
      <c r="B838" s="3">
        <v>0.71566396129457055</v>
      </c>
      <c r="C838" s="4">
        <f t="shared" si="13"/>
        <v>-0.48264576322863956</v>
      </c>
      <c r="D838" s="4">
        <v>2.8251926259566702E-2</v>
      </c>
    </row>
    <row r="839" spans="1:4" x14ac:dyDescent="0.25">
      <c r="A839" s="4" t="s">
        <v>685</v>
      </c>
      <c r="B839" s="3">
        <v>0.71721877560575908</v>
      </c>
      <c r="C839" s="4">
        <f t="shared" si="13"/>
        <v>-0.47951483880773033</v>
      </c>
      <c r="D839" s="4">
        <v>4.0002834716884698E-2</v>
      </c>
    </row>
    <row r="840" spans="1:4" x14ac:dyDescent="0.25">
      <c r="A840" s="4" t="s">
        <v>235</v>
      </c>
      <c r="B840" s="3">
        <v>0.71781505686203884</v>
      </c>
      <c r="C840" s="4">
        <f t="shared" si="13"/>
        <v>-0.47831590949825298</v>
      </c>
      <c r="D840" s="4">
        <v>4.0686864250532397E-2</v>
      </c>
    </row>
    <row r="841" spans="1:4" x14ac:dyDescent="0.25">
      <c r="A841" s="4" t="s">
        <v>686</v>
      </c>
      <c r="B841" s="3">
        <v>0.71945738558509176</v>
      </c>
      <c r="C841" s="4">
        <f t="shared" si="13"/>
        <v>-0.47501885813135392</v>
      </c>
      <c r="D841" s="4">
        <v>3.2010358389712501E-2</v>
      </c>
    </row>
    <row r="842" spans="1:4" x14ac:dyDescent="0.25">
      <c r="A842" s="4" t="s">
        <v>353</v>
      </c>
      <c r="B842" s="3">
        <v>0.71982988824053018</v>
      </c>
      <c r="C842" s="4">
        <f t="shared" si="13"/>
        <v>-0.47427208887202521</v>
      </c>
      <c r="D842" s="4">
        <v>4.0448703378698901E-2</v>
      </c>
    </row>
    <row r="843" spans="1:4" x14ac:dyDescent="0.25">
      <c r="A843" s="4" t="s">
        <v>687</v>
      </c>
      <c r="B843" s="3">
        <v>0.72044291775046498</v>
      </c>
      <c r="C843" s="4">
        <f t="shared" si="13"/>
        <v>-0.4730439678054732</v>
      </c>
      <c r="D843" s="4">
        <v>4.4589645359472803E-2</v>
      </c>
    </row>
    <row r="844" spans="1:4" x14ac:dyDescent="0.25">
      <c r="A844" s="4" t="s">
        <v>157</v>
      </c>
      <c r="B844" s="3">
        <v>0.72057368051681636</v>
      </c>
      <c r="C844" s="4">
        <f t="shared" si="13"/>
        <v>-0.47278213765682298</v>
      </c>
      <c r="D844" s="4">
        <v>4.3930663763976703E-2</v>
      </c>
    </row>
    <row r="845" spans="1:4" x14ac:dyDescent="0.25">
      <c r="A845" s="4" t="s">
        <v>688</v>
      </c>
      <c r="B845" s="3">
        <v>0.72251472658082672</v>
      </c>
      <c r="C845" s="4">
        <f t="shared" si="13"/>
        <v>-0.46890110139362423</v>
      </c>
      <c r="D845" s="4">
        <v>4.2584411776813103E-2</v>
      </c>
    </row>
    <row r="846" spans="1:4" x14ac:dyDescent="0.25">
      <c r="A846" s="4" t="s">
        <v>668</v>
      </c>
      <c r="B846" s="3">
        <v>0.72346970163026758</v>
      </c>
      <c r="C846" s="4">
        <f t="shared" si="13"/>
        <v>-0.46699549585399153</v>
      </c>
      <c r="D846" s="4">
        <v>3.3270778116367201E-2</v>
      </c>
    </row>
    <row r="847" spans="1:4" x14ac:dyDescent="0.25">
      <c r="A847" s="4" t="s">
        <v>689</v>
      </c>
      <c r="B847" s="3">
        <v>0.72371385348758743</v>
      </c>
      <c r="C847" s="4">
        <f t="shared" si="13"/>
        <v>-0.46650870663381921</v>
      </c>
      <c r="D847" s="4">
        <v>4.7673236253906397E-2</v>
      </c>
    </row>
    <row r="848" spans="1:4" x14ac:dyDescent="0.25">
      <c r="A848" s="4" t="s">
        <v>690</v>
      </c>
      <c r="B848" s="3">
        <v>0.72553597962216088</v>
      </c>
      <c r="C848" s="4">
        <f t="shared" si="13"/>
        <v>-0.4628809349917819</v>
      </c>
      <c r="D848" s="4">
        <v>3.7999946399890003E-2</v>
      </c>
    </row>
    <row r="849" spans="1:4" x14ac:dyDescent="0.25">
      <c r="A849" s="4" t="s">
        <v>691</v>
      </c>
      <c r="B849" s="3">
        <v>0.72799567921927955</v>
      </c>
      <c r="C849" s="4">
        <f t="shared" si="13"/>
        <v>-0.45799820708346878</v>
      </c>
      <c r="D849" s="4">
        <v>3.5155728982461498E-2</v>
      </c>
    </row>
    <row r="850" spans="1:4" x14ac:dyDescent="0.25">
      <c r="A850" s="4" t="s">
        <v>692</v>
      </c>
      <c r="B850" s="3">
        <v>0.72817074723129793</v>
      </c>
      <c r="C850" s="4">
        <f t="shared" si="13"/>
        <v>-0.45765131025988282</v>
      </c>
      <c r="D850" s="4">
        <v>3.8149019626899303E-2</v>
      </c>
    </row>
    <row r="851" spans="1:4" x14ac:dyDescent="0.25">
      <c r="A851" s="4" t="s">
        <v>693</v>
      </c>
      <c r="B851" s="3">
        <v>0.72889213831068289</v>
      </c>
      <c r="C851" s="4">
        <f t="shared" si="13"/>
        <v>-0.45622275500926945</v>
      </c>
      <c r="D851" s="4">
        <v>3.5859349174061403E-2</v>
      </c>
    </row>
    <row r="852" spans="1:4" x14ac:dyDescent="0.25">
      <c r="A852" s="4" t="s">
        <v>694</v>
      </c>
      <c r="B852" s="3">
        <v>0.73050989425191082</v>
      </c>
      <c r="C852" s="4">
        <f t="shared" si="13"/>
        <v>-0.45302428141848433</v>
      </c>
      <c r="D852" s="4">
        <v>4.3317102824321399E-2</v>
      </c>
    </row>
    <row r="853" spans="1:4" x14ac:dyDescent="0.25">
      <c r="A853" s="4" t="s">
        <v>695</v>
      </c>
      <c r="B853" s="3">
        <v>0.73163317975874131</v>
      </c>
      <c r="C853" s="4">
        <f t="shared" si="13"/>
        <v>-0.45080759171440415</v>
      </c>
      <c r="D853" s="4">
        <v>4.2842665803708303E-2</v>
      </c>
    </row>
    <row r="854" spans="1:4" x14ac:dyDescent="0.25">
      <c r="A854" s="4" t="s">
        <v>696</v>
      </c>
      <c r="B854" s="3">
        <v>0.73409866451417272</v>
      </c>
      <c r="C854" s="4">
        <f t="shared" si="13"/>
        <v>-0.44595411732393797</v>
      </c>
      <c r="D854" s="4">
        <v>2.35758286424784E-2</v>
      </c>
    </row>
    <row r="855" spans="1:4" x14ac:dyDescent="0.25">
      <c r="A855" s="4" t="s">
        <v>697</v>
      </c>
      <c r="B855" s="3">
        <v>0.73463040683146941</v>
      </c>
      <c r="C855" s="4">
        <f t="shared" si="13"/>
        <v>-0.4449094834936706</v>
      </c>
      <c r="D855" s="4">
        <v>2.98160532396003E-2</v>
      </c>
    </row>
    <row r="856" spans="1:4" x14ac:dyDescent="0.25">
      <c r="A856" s="4" t="s">
        <v>698</v>
      </c>
      <c r="B856" s="3">
        <v>0.73671650908952069</v>
      </c>
      <c r="C856" s="4">
        <f t="shared" si="13"/>
        <v>-0.44081852252918119</v>
      </c>
      <c r="D856" s="4">
        <v>3.2932691054852498E-2</v>
      </c>
    </row>
    <row r="857" spans="1:4" x14ac:dyDescent="0.25">
      <c r="A857" s="4" t="s">
        <v>699</v>
      </c>
      <c r="B857" s="3">
        <v>0.73721681595697341</v>
      </c>
      <c r="C857" s="4">
        <f t="shared" si="13"/>
        <v>-0.43983911558851124</v>
      </c>
      <c r="D857" s="4">
        <v>2.9736246672497399E-2</v>
      </c>
    </row>
    <row r="858" spans="1:4" x14ac:dyDescent="0.25">
      <c r="A858" s="4" t="s">
        <v>700</v>
      </c>
      <c r="B858" s="3">
        <v>0.73855105642199648</v>
      </c>
      <c r="C858" s="4">
        <f t="shared" si="13"/>
        <v>-0.43723043618474017</v>
      </c>
      <c r="D858" s="4">
        <v>3.5184226507482298E-2</v>
      </c>
    </row>
    <row r="859" spans="1:4" x14ac:dyDescent="0.25">
      <c r="A859" s="4" t="s">
        <v>701</v>
      </c>
      <c r="B859" s="3">
        <v>0.74388627196570112</v>
      </c>
      <c r="C859" s="4">
        <f t="shared" si="13"/>
        <v>-0.4268460211516833</v>
      </c>
      <c r="D859" s="4">
        <v>4.8938022191066903E-2</v>
      </c>
    </row>
    <row r="860" spans="1:4" x14ac:dyDescent="0.25">
      <c r="A860" s="4" t="s">
        <v>702</v>
      </c>
      <c r="B860" s="3">
        <v>0.7452548988157297</v>
      </c>
      <c r="C860" s="4">
        <f t="shared" si="13"/>
        <v>-0.42419414131106464</v>
      </c>
      <c r="D860" s="4">
        <v>2.1487527377183201E-2</v>
      </c>
    </row>
    <row r="861" spans="1:4" x14ac:dyDescent="0.25">
      <c r="A861" s="4" t="s">
        <v>703</v>
      </c>
      <c r="B861" s="3">
        <v>0.74716156255437616</v>
      </c>
      <c r="C861" s="4">
        <f t="shared" si="13"/>
        <v>-0.42050785683464031</v>
      </c>
      <c r="D861" s="4">
        <v>3.12159400886549E-2</v>
      </c>
    </row>
    <row r="862" spans="1:4" x14ac:dyDescent="0.25">
      <c r="A862" s="4" t="s">
        <v>704</v>
      </c>
      <c r="B862" s="3">
        <v>0.74772237345207937</v>
      </c>
      <c r="C862" s="4">
        <f t="shared" si="13"/>
        <v>-0.41942539267877954</v>
      </c>
      <c r="D862" s="4">
        <v>3.5318505919249898E-2</v>
      </c>
    </row>
    <row r="863" spans="1:4" x14ac:dyDescent="0.25">
      <c r="A863" s="4" t="s">
        <v>705</v>
      </c>
      <c r="B863" s="3">
        <v>0.74874756204826187</v>
      </c>
      <c r="C863" s="4">
        <f t="shared" si="13"/>
        <v>-0.41744869445052485</v>
      </c>
      <c r="D863" s="4">
        <v>3.5331489069075898E-2</v>
      </c>
    </row>
    <row r="864" spans="1:4" x14ac:dyDescent="0.25">
      <c r="A864" s="4" t="s">
        <v>706</v>
      </c>
      <c r="B864" s="3">
        <v>0.7488590072420036</v>
      </c>
      <c r="C864" s="4">
        <f t="shared" si="13"/>
        <v>-0.41723397660414807</v>
      </c>
      <c r="D864" s="4">
        <v>3.0744769204459298E-2</v>
      </c>
    </row>
    <row r="865" spans="1:4" x14ac:dyDescent="0.25">
      <c r="A865" s="4" t="s">
        <v>707</v>
      </c>
      <c r="B865" s="3">
        <v>0.75082402681390203</v>
      </c>
      <c r="C865" s="4">
        <f t="shared" si="13"/>
        <v>-0.41345327688341954</v>
      </c>
      <c r="D865" s="4">
        <v>3.6808770530210297E-2</v>
      </c>
    </row>
    <row r="866" spans="1:4" x14ac:dyDescent="0.25">
      <c r="A866" s="4" t="s">
        <v>708</v>
      </c>
      <c r="B866" s="3">
        <v>0.7515493733645503</v>
      </c>
      <c r="C866" s="4">
        <f t="shared" si="13"/>
        <v>-0.41206020915108349</v>
      </c>
      <c r="D866" s="4">
        <v>4.6546738699705999E-2</v>
      </c>
    </row>
    <row r="867" spans="1:4" x14ac:dyDescent="0.25">
      <c r="A867" s="4" t="s">
        <v>709</v>
      </c>
      <c r="B867" s="3">
        <v>0.75232483565816899</v>
      </c>
      <c r="C867" s="4">
        <f t="shared" si="13"/>
        <v>-0.41057237765847265</v>
      </c>
      <c r="D867" s="4">
        <v>4.34043587373504E-2</v>
      </c>
    </row>
    <row r="868" spans="1:4" x14ac:dyDescent="0.25">
      <c r="A868" s="4" t="s">
        <v>710</v>
      </c>
      <c r="B868" s="3">
        <v>0.75257289210250966</v>
      </c>
      <c r="C868" s="4">
        <f t="shared" si="13"/>
        <v>-0.41009677084646101</v>
      </c>
      <c r="D868" s="4">
        <v>2.8543538584133402E-2</v>
      </c>
    </row>
    <row r="869" spans="1:4" x14ac:dyDescent="0.25">
      <c r="A869" s="4" t="s">
        <v>705</v>
      </c>
      <c r="B869" s="3">
        <v>0.75348735832606806</v>
      </c>
      <c r="C869" s="4">
        <f t="shared" si="13"/>
        <v>-0.40834478775342631</v>
      </c>
      <c r="D869" s="4">
        <v>4.1887495753231398E-2</v>
      </c>
    </row>
    <row r="870" spans="1:4" x14ac:dyDescent="0.25">
      <c r="A870" s="4" t="s">
        <v>683</v>
      </c>
      <c r="B870" s="3">
        <v>0.75350011640192682</v>
      </c>
      <c r="C870" s="4">
        <f t="shared" si="13"/>
        <v>-0.40832036019436313</v>
      </c>
      <c r="D870" s="4">
        <v>2.6545052047901401E-2</v>
      </c>
    </row>
    <row r="871" spans="1:4" x14ac:dyDescent="0.25">
      <c r="A871" s="4" t="s">
        <v>711</v>
      </c>
      <c r="B871" s="3">
        <v>0.75559812013743533</v>
      </c>
      <c r="C871" s="4">
        <f t="shared" si="13"/>
        <v>-0.40430898245670344</v>
      </c>
      <c r="D871" s="4">
        <v>3.7131671756961297E-2</v>
      </c>
    </row>
    <row r="872" spans="1:4" x14ac:dyDescent="0.25">
      <c r="A872" s="4" t="s">
        <v>712</v>
      </c>
      <c r="B872" s="3">
        <v>0.75601564763836571</v>
      </c>
      <c r="C872" s="4">
        <f t="shared" si="13"/>
        <v>-0.40351199994280074</v>
      </c>
      <c r="D872" s="4">
        <v>3.9639083602050998E-2</v>
      </c>
    </row>
    <row r="873" spans="1:4" x14ac:dyDescent="0.25">
      <c r="A873" s="4" t="s">
        <v>713</v>
      </c>
      <c r="B873" s="3">
        <v>0.75622120851216823</v>
      </c>
      <c r="C873" s="4">
        <f t="shared" si="13"/>
        <v>-0.40311978406225785</v>
      </c>
      <c r="D873" s="4">
        <v>3.4483151637918E-2</v>
      </c>
    </row>
    <row r="874" spans="1:4" x14ac:dyDescent="0.25">
      <c r="A874" s="4" t="s">
        <v>714</v>
      </c>
      <c r="B874" s="3">
        <v>0.75731125675178335</v>
      </c>
      <c r="C874" s="4">
        <f t="shared" si="13"/>
        <v>-0.40104172165182006</v>
      </c>
      <c r="D874" s="4">
        <v>4.5794322777040902E-2</v>
      </c>
    </row>
    <row r="875" spans="1:4" x14ac:dyDescent="0.25">
      <c r="A875" s="4" t="s">
        <v>715</v>
      </c>
      <c r="B875" s="3">
        <v>0.75838914746282216</v>
      </c>
      <c r="C875" s="4">
        <f t="shared" si="13"/>
        <v>-0.39898977544759329</v>
      </c>
      <c r="D875" s="4">
        <v>4.1661498420265897E-2</v>
      </c>
    </row>
    <row r="876" spans="1:4" x14ac:dyDescent="0.25">
      <c r="A876" s="4" t="s">
        <v>716</v>
      </c>
      <c r="B876" s="3">
        <v>0.76013862931175258</v>
      </c>
      <c r="C876" s="4">
        <f t="shared" si="13"/>
        <v>-0.39566554267045162</v>
      </c>
      <c r="D876" s="4">
        <v>3.7236072656362397E-2</v>
      </c>
    </row>
    <row r="877" spans="1:4" x14ac:dyDescent="0.25">
      <c r="A877" s="4" t="s">
        <v>717</v>
      </c>
      <c r="B877" s="3">
        <v>0.76248477466504261</v>
      </c>
      <c r="C877" s="4">
        <f t="shared" si="13"/>
        <v>-0.39121956484518655</v>
      </c>
      <c r="D877" s="4">
        <v>3.6967349144338399E-2</v>
      </c>
    </row>
    <row r="878" spans="1:4" x14ac:dyDescent="0.25">
      <c r="A878" s="4" t="s">
        <v>718</v>
      </c>
      <c r="B878" s="3">
        <v>0.76374121463326727</v>
      </c>
      <c r="C878" s="4">
        <f t="shared" si="13"/>
        <v>-0.3888442152789619</v>
      </c>
      <c r="D878" s="4">
        <v>4.4308065070563799E-2</v>
      </c>
    </row>
    <row r="879" spans="1:4" x14ac:dyDescent="0.25">
      <c r="A879" s="4" t="s">
        <v>719</v>
      </c>
      <c r="B879" s="3">
        <v>0.76518861882833711</v>
      </c>
      <c r="C879" s="4">
        <f t="shared" si="13"/>
        <v>-0.38611267923003156</v>
      </c>
      <c r="D879" s="4">
        <v>4.7820930197279697E-2</v>
      </c>
    </row>
    <row r="880" spans="1:4" x14ac:dyDescent="0.25">
      <c r="A880" s="4" t="s">
        <v>386</v>
      </c>
      <c r="B880" s="3">
        <v>0.76938066711731656</v>
      </c>
      <c r="C880" s="4">
        <f t="shared" si="13"/>
        <v>-0.37823051662324869</v>
      </c>
      <c r="D880" s="4">
        <v>4.5101859484119898E-2</v>
      </c>
    </row>
    <row r="881" spans="1:4" x14ac:dyDescent="0.25">
      <c r="A881" s="4" t="s">
        <v>720</v>
      </c>
      <c r="B881" s="3">
        <v>0.77245858263928557</v>
      </c>
      <c r="C881" s="4">
        <f t="shared" si="13"/>
        <v>-0.37247051361504441</v>
      </c>
      <c r="D881" s="4">
        <v>4.1059495586109801E-2</v>
      </c>
    </row>
    <row r="882" spans="1:4" x14ac:dyDescent="0.25">
      <c r="A882" s="4" t="s">
        <v>721</v>
      </c>
      <c r="B882" s="3">
        <v>0.78167520434615434</v>
      </c>
      <c r="C882" s="4">
        <f t="shared" si="13"/>
        <v>-0.35535882036780803</v>
      </c>
      <c r="D882" s="4">
        <v>4.0098774418412697E-2</v>
      </c>
    </row>
    <row r="883" spans="1:4" x14ac:dyDescent="0.25">
      <c r="A883" s="4" t="s">
        <v>722</v>
      </c>
      <c r="B883" s="3">
        <v>0.79149694978883156</v>
      </c>
      <c r="C883" s="4">
        <f t="shared" si="13"/>
        <v>-0.33734430426338419</v>
      </c>
      <c r="D883" s="4">
        <v>4.5425347213318402E-2</v>
      </c>
    </row>
    <row r="884" spans="1:4" x14ac:dyDescent="0.25">
      <c r="A884" s="4" t="s">
        <v>196</v>
      </c>
      <c r="B884" s="3">
        <v>0.80325963718820859</v>
      </c>
      <c r="C884" s="4">
        <f t="shared" si="13"/>
        <v>-0.31606171020812679</v>
      </c>
      <c r="D884" s="4">
        <v>4.4887816189218999E-2</v>
      </c>
    </row>
    <row r="885" spans="1:4" x14ac:dyDescent="0.25">
      <c r="A885" s="4" t="s">
        <v>723</v>
      </c>
      <c r="B885" s="3">
        <v>0.81117541613316257</v>
      </c>
      <c r="C885" s="4">
        <f t="shared" si="13"/>
        <v>-0.3019141648836422</v>
      </c>
      <c r="D885" s="4">
        <v>4.4486245713325101E-2</v>
      </c>
    </row>
    <row r="886" spans="1:4" x14ac:dyDescent="0.25">
      <c r="A886" s="4" t="s">
        <v>386</v>
      </c>
      <c r="B886" s="3">
        <v>0.81566977484648617</v>
      </c>
      <c r="C886" s="4">
        <f t="shared" si="13"/>
        <v>-0.29394290177986321</v>
      </c>
      <c r="D886" s="4">
        <v>4.3276254072766099E-2</v>
      </c>
    </row>
    <row r="887" spans="1:4" x14ac:dyDescent="0.25">
      <c r="A887" s="4" t="s">
        <v>724</v>
      </c>
      <c r="B887" s="3">
        <v>0.81894125486062075</v>
      </c>
      <c r="C887" s="4">
        <f t="shared" si="13"/>
        <v>-0.28816812819924781</v>
      </c>
      <c r="D887" s="4">
        <v>4.2033572253973299E-2</v>
      </c>
    </row>
    <row r="888" spans="1:4" x14ac:dyDescent="0.25">
      <c r="A888" s="4" t="s">
        <v>725</v>
      </c>
      <c r="B888" s="3">
        <v>0.81975041965412698</v>
      </c>
      <c r="C888" s="4">
        <f t="shared" si="13"/>
        <v>-0.28674335971120629</v>
      </c>
      <c r="D888" s="4">
        <v>4.6689331980034901E-2</v>
      </c>
    </row>
    <row r="889" spans="1:4" x14ac:dyDescent="0.25">
      <c r="A889" s="4" t="s">
        <v>726</v>
      </c>
      <c r="B889" s="3">
        <v>0.82741189766772838</v>
      </c>
      <c r="C889" s="4">
        <f t="shared" si="13"/>
        <v>-0.273322392109067</v>
      </c>
      <c r="D889" s="4">
        <v>2.1739930358129399E-2</v>
      </c>
    </row>
    <row r="890" spans="1:4" x14ac:dyDescent="0.25">
      <c r="A890" s="4" t="s">
        <v>263</v>
      </c>
      <c r="B890" s="3">
        <v>0.82820576460304951</v>
      </c>
      <c r="C890" s="4">
        <f t="shared" si="13"/>
        <v>-0.27193885048035693</v>
      </c>
      <c r="D890" s="4">
        <v>4.6100234984268899E-2</v>
      </c>
    </row>
    <row r="891" spans="1:4" x14ac:dyDescent="0.25">
      <c r="A891" s="4" t="s">
        <v>727</v>
      </c>
      <c r="B891" s="3">
        <v>1.2257924521751207</v>
      </c>
      <c r="C891" s="4">
        <f t="shared" si="13"/>
        <v>0.29371472652832459</v>
      </c>
      <c r="D891" s="4">
        <v>4.40373663177447E-2</v>
      </c>
    </row>
    <row r="892" spans="1:4" x14ac:dyDescent="0.25">
      <c r="A892" s="4" t="s">
        <v>401</v>
      </c>
      <c r="B892" s="3">
        <v>1.2615672806743679</v>
      </c>
      <c r="C892" s="4">
        <f t="shared" si="13"/>
        <v>0.33521714876915676</v>
      </c>
      <c r="D892" s="4">
        <v>4.3031889630143802E-2</v>
      </c>
    </row>
    <row r="893" spans="1:4" x14ac:dyDescent="0.25">
      <c r="A893" s="4" t="s">
        <v>728</v>
      </c>
      <c r="B893" s="3">
        <v>1.2860724842713041</v>
      </c>
      <c r="C893" s="4">
        <f t="shared" si="13"/>
        <v>0.36297195662526072</v>
      </c>
      <c r="D893" s="4">
        <v>3.24298280386306E-2</v>
      </c>
    </row>
    <row r="894" spans="1:4" x14ac:dyDescent="0.25">
      <c r="A894" s="4" t="s">
        <v>668</v>
      </c>
      <c r="B894" s="3">
        <v>1.2916834971500382</v>
      </c>
      <c r="C894" s="4">
        <f t="shared" si="13"/>
        <v>0.36925260793413522</v>
      </c>
      <c r="D894" s="4">
        <v>4.4287810705853602E-2</v>
      </c>
    </row>
    <row r="895" spans="1:4" x14ac:dyDescent="0.25">
      <c r="A895" s="4" t="s">
        <v>51</v>
      </c>
      <c r="B895" s="3">
        <v>1.292763924493125</v>
      </c>
      <c r="C895" s="4">
        <f t="shared" si="13"/>
        <v>0.37045884432158327</v>
      </c>
      <c r="D895" s="4">
        <v>4.1143057585504801E-2</v>
      </c>
    </row>
    <row r="896" spans="1:4" x14ac:dyDescent="0.25">
      <c r="A896" s="4" t="s">
        <v>588</v>
      </c>
      <c r="B896" s="3">
        <v>1.3024046536397527</v>
      </c>
      <c r="C896" s="4">
        <f t="shared" si="13"/>
        <v>0.38117775963924749</v>
      </c>
      <c r="D896" s="4">
        <v>4.4663477553084197E-2</v>
      </c>
    </row>
    <row r="897" spans="1:4" x14ac:dyDescent="0.25">
      <c r="A897" s="4" t="s">
        <v>729</v>
      </c>
      <c r="B897" s="3">
        <v>1.3038505768914836</v>
      </c>
      <c r="C897" s="4">
        <f t="shared" si="13"/>
        <v>0.38277854416285195</v>
      </c>
      <c r="D897" s="4">
        <v>3.7948741710766301E-2</v>
      </c>
    </row>
    <row r="898" spans="1:4" x14ac:dyDescent="0.25">
      <c r="A898" s="4" t="s">
        <v>730</v>
      </c>
      <c r="B898" s="3">
        <v>1.31192902608753</v>
      </c>
      <c r="C898" s="4">
        <f t="shared" ref="C898:C961" si="14">LOG(B898,2)</f>
        <v>0.39168967385752385</v>
      </c>
      <c r="D898" s="4">
        <v>4.25926331487212E-2</v>
      </c>
    </row>
    <row r="899" spans="1:4" x14ac:dyDescent="0.25">
      <c r="A899" s="4" t="s">
        <v>268</v>
      </c>
      <c r="B899" s="3">
        <v>1.3202861297190631</v>
      </c>
      <c r="C899" s="4">
        <f t="shared" si="14"/>
        <v>0.4008506213967204</v>
      </c>
      <c r="D899" s="4">
        <v>3.1327738444628501E-2</v>
      </c>
    </row>
    <row r="900" spans="1:4" x14ac:dyDescent="0.25">
      <c r="A900" s="4" t="s">
        <v>731</v>
      </c>
      <c r="B900" s="3">
        <v>1.3238336499894447</v>
      </c>
      <c r="C900" s="4">
        <f t="shared" si="14"/>
        <v>0.4047218476639361</v>
      </c>
      <c r="D900" s="4">
        <v>3.6762814791650202E-2</v>
      </c>
    </row>
    <row r="901" spans="1:4" x14ac:dyDescent="0.25">
      <c r="A901" s="4" t="s">
        <v>732</v>
      </c>
      <c r="B901" s="3">
        <v>1.3525433049216387</v>
      </c>
      <c r="C901" s="4">
        <f t="shared" si="14"/>
        <v>0.43567478613750804</v>
      </c>
      <c r="D901" s="4">
        <v>4.7987607324853403E-2</v>
      </c>
    </row>
    <row r="902" spans="1:4" x14ac:dyDescent="0.25">
      <c r="A902" s="4" t="s">
        <v>733</v>
      </c>
      <c r="B902" s="3">
        <v>1.3528008441528652</v>
      </c>
      <c r="C902" s="4">
        <f t="shared" si="14"/>
        <v>0.43594946510800009</v>
      </c>
      <c r="D902" s="4">
        <v>4.5059822669838698E-2</v>
      </c>
    </row>
    <row r="903" spans="1:4" x14ac:dyDescent="0.25">
      <c r="A903" s="4" t="s">
        <v>734</v>
      </c>
      <c r="B903" s="3">
        <v>1.3561605906783571</v>
      </c>
      <c r="C903" s="4">
        <f t="shared" si="14"/>
        <v>0.43952802630409843</v>
      </c>
      <c r="D903" s="4">
        <v>3.9743206320157903E-2</v>
      </c>
    </row>
    <row r="904" spans="1:4" x14ac:dyDescent="0.25">
      <c r="A904" s="4" t="s">
        <v>735</v>
      </c>
      <c r="B904" s="3">
        <v>1.3565080349299852</v>
      </c>
      <c r="C904" s="4">
        <f t="shared" si="14"/>
        <v>0.43989759308185972</v>
      </c>
      <c r="D904" s="4">
        <v>3.4741576228500701E-2</v>
      </c>
    </row>
    <row r="905" spans="1:4" x14ac:dyDescent="0.25">
      <c r="A905" s="4" t="s">
        <v>736</v>
      </c>
      <c r="B905" s="3">
        <v>1.3780837838313758</v>
      </c>
      <c r="C905" s="4">
        <f t="shared" si="14"/>
        <v>0.46266360273272195</v>
      </c>
      <c r="D905" s="4">
        <v>4.1744401198710097E-2</v>
      </c>
    </row>
    <row r="906" spans="1:4" x14ac:dyDescent="0.25">
      <c r="A906" s="4" t="s">
        <v>737</v>
      </c>
      <c r="B906" s="3">
        <v>1.3849519292634056</v>
      </c>
      <c r="C906" s="4">
        <f t="shared" si="14"/>
        <v>0.46983590218287313</v>
      </c>
      <c r="D906" s="4">
        <v>3.7293709773901201E-2</v>
      </c>
    </row>
    <row r="907" spans="1:4" x14ac:dyDescent="0.25">
      <c r="A907" s="4" t="s">
        <v>738</v>
      </c>
      <c r="B907" s="3">
        <v>1.3954947813449599</v>
      </c>
      <c r="C907" s="4">
        <f t="shared" si="14"/>
        <v>0.48077672924681492</v>
      </c>
      <c r="D907" s="4">
        <v>2.9490986750351899E-2</v>
      </c>
    </row>
    <row r="908" spans="1:4" x14ac:dyDescent="0.25">
      <c r="A908" s="4" t="s">
        <v>739</v>
      </c>
      <c r="B908" s="3">
        <v>1.4039123115210073</v>
      </c>
      <c r="C908" s="4">
        <f t="shared" si="14"/>
        <v>0.48945282760504816</v>
      </c>
      <c r="D908" s="4">
        <v>4.8701459717383398E-2</v>
      </c>
    </row>
    <row r="909" spans="1:4" x14ac:dyDescent="0.25">
      <c r="A909" s="4" t="s">
        <v>740</v>
      </c>
      <c r="B909" s="3">
        <v>1.4063015166501813</v>
      </c>
      <c r="C909" s="4">
        <f t="shared" si="14"/>
        <v>0.49190594714169228</v>
      </c>
      <c r="D909" s="4">
        <v>3.80088826162613E-2</v>
      </c>
    </row>
    <row r="910" spans="1:4" x14ac:dyDescent="0.25">
      <c r="A910" s="4" t="s">
        <v>741</v>
      </c>
      <c r="B910" s="3">
        <v>1.4157319804378627</v>
      </c>
      <c r="C910" s="4">
        <f t="shared" si="14"/>
        <v>0.50154816719199435</v>
      </c>
      <c r="D910" s="4">
        <v>3.4478015711217697E-2</v>
      </c>
    </row>
    <row r="911" spans="1:4" x14ac:dyDescent="0.25">
      <c r="A911" s="4" t="s">
        <v>742</v>
      </c>
      <c r="B911" s="3">
        <v>1.4515955539619936</v>
      </c>
      <c r="C911" s="4">
        <f t="shared" si="14"/>
        <v>0.53763954315969564</v>
      </c>
      <c r="D911" s="4">
        <v>4.2890041278756098E-2</v>
      </c>
    </row>
    <row r="912" spans="1:4" x14ac:dyDescent="0.25">
      <c r="A912" s="4" t="s">
        <v>251</v>
      </c>
      <c r="B912" s="3">
        <v>1.4551942368545074</v>
      </c>
      <c r="C912" s="4">
        <f t="shared" si="14"/>
        <v>0.54121173446962478</v>
      </c>
      <c r="D912" s="4">
        <v>2.84048281342721E-2</v>
      </c>
    </row>
    <row r="913" spans="1:4" x14ac:dyDescent="0.25">
      <c r="A913" s="4" t="s">
        <v>743</v>
      </c>
      <c r="B913" s="3">
        <v>1.4559497931899179</v>
      </c>
      <c r="C913" s="4">
        <f t="shared" si="14"/>
        <v>0.54196060665968782</v>
      </c>
      <c r="D913" s="4">
        <v>2.62216455296569E-2</v>
      </c>
    </row>
    <row r="914" spans="1:4" x14ac:dyDescent="0.25">
      <c r="A914" s="4" t="s">
        <v>744</v>
      </c>
      <c r="B914" s="3">
        <v>1.4626187732745519</v>
      </c>
      <c r="C914" s="4">
        <f t="shared" si="14"/>
        <v>0.54855378480307504</v>
      </c>
      <c r="D914" s="4">
        <v>4.9962174580790102E-2</v>
      </c>
    </row>
    <row r="915" spans="1:4" x14ac:dyDescent="0.25">
      <c r="A915" s="4" t="s">
        <v>745</v>
      </c>
      <c r="B915" s="3">
        <v>1.4684665974385602</v>
      </c>
      <c r="C915" s="4">
        <f t="shared" si="14"/>
        <v>0.55431044968876819</v>
      </c>
      <c r="D915" s="4">
        <v>3.2355355525427398E-2</v>
      </c>
    </row>
    <row r="916" spans="1:4" x14ac:dyDescent="0.25">
      <c r="A916" s="4" t="s">
        <v>746</v>
      </c>
      <c r="B916" s="3">
        <v>1.4700915324078765</v>
      </c>
      <c r="C916" s="4">
        <f t="shared" si="14"/>
        <v>0.5559059844764801</v>
      </c>
      <c r="D916" s="4">
        <v>3.6165864510803801E-2</v>
      </c>
    </row>
    <row r="917" spans="1:4" x14ac:dyDescent="0.25">
      <c r="A917" s="4" t="s">
        <v>747</v>
      </c>
      <c r="B917" s="3">
        <v>1.4789617610705919</v>
      </c>
      <c r="C917" s="4">
        <f t="shared" si="14"/>
        <v>0.56458475167497957</v>
      </c>
      <c r="D917" s="4">
        <v>4.8460499874357597E-2</v>
      </c>
    </row>
    <row r="918" spans="1:4" x14ac:dyDescent="0.25">
      <c r="A918" s="4" t="s">
        <v>665</v>
      </c>
      <c r="B918" s="3">
        <v>1.4809933232552281</v>
      </c>
      <c r="C918" s="4">
        <f t="shared" si="14"/>
        <v>0.56656513655634566</v>
      </c>
      <c r="D918" s="4">
        <v>3.5700669526269498E-2</v>
      </c>
    </row>
    <row r="919" spans="1:4" x14ac:dyDescent="0.25">
      <c r="A919" s="4" t="s">
        <v>748</v>
      </c>
      <c r="B919" s="3">
        <v>1.4865556179424793</v>
      </c>
      <c r="C919" s="4">
        <f t="shared" si="14"/>
        <v>0.57197344119963556</v>
      </c>
      <c r="D919" s="4">
        <v>4.0427338777072899E-2</v>
      </c>
    </row>
    <row r="920" spans="1:4" x14ac:dyDescent="0.25">
      <c r="A920" s="4" t="s">
        <v>466</v>
      </c>
      <c r="B920" s="3">
        <v>1.4906260259533808</v>
      </c>
      <c r="C920" s="4">
        <f t="shared" si="14"/>
        <v>0.57591835408240599</v>
      </c>
      <c r="D920" s="4">
        <v>4.3174063777524203E-2</v>
      </c>
    </row>
    <row r="921" spans="1:4" x14ac:dyDescent="0.25">
      <c r="A921" s="4">
        <v>43716</v>
      </c>
      <c r="B921" s="3">
        <v>1.4926410400449404</v>
      </c>
      <c r="C921" s="4">
        <f t="shared" si="14"/>
        <v>0.57786725856529997</v>
      </c>
      <c r="D921" s="4">
        <v>3.14582467624532E-2</v>
      </c>
    </row>
    <row r="922" spans="1:4" x14ac:dyDescent="0.25">
      <c r="A922" s="4" t="s">
        <v>141</v>
      </c>
      <c r="B922" s="3">
        <v>1.4989957948911066</v>
      </c>
      <c r="C922" s="4">
        <f t="shared" si="14"/>
        <v>0.58399633612215929</v>
      </c>
      <c r="D922" s="4">
        <v>3.6312794714666502E-2</v>
      </c>
    </row>
    <row r="923" spans="1:4" x14ac:dyDescent="0.25">
      <c r="A923" s="4" t="s">
        <v>749</v>
      </c>
      <c r="B923" s="3">
        <v>1.5028031325429418</v>
      </c>
      <c r="C923" s="4">
        <f t="shared" si="14"/>
        <v>0.58765602834508801</v>
      </c>
      <c r="D923" s="4">
        <v>4.0819834792333899E-2</v>
      </c>
    </row>
    <row r="924" spans="1:4" x14ac:dyDescent="0.25">
      <c r="A924" s="4" t="s">
        <v>750</v>
      </c>
      <c r="B924" s="3">
        <v>1.5055383786895444</v>
      </c>
      <c r="C924" s="4">
        <f t="shared" si="14"/>
        <v>0.59027948523917939</v>
      </c>
      <c r="D924" s="4">
        <v>3.13157333917733E-2</v>
      </c>
    </row>
    <row r="925" spans="1:4" x14ac:dyDescent="0.25">
      <c r="A925" s="4" t="s">
        <v>74</v>
      </c>
      <c r="B925" s="3">
        <v>1.5067524250927473</v>
      </c>
      <c r="C925" s="4">
        <f t="shared" si="14"/>
        <v>0.5914423867876919</v>
      </c>
      <c r="D925" s="4">
        <v>2.8220508374775102E-2</v>
      </c>
    </row>
    <row r="926" spans="1:4" x14ac:dyDescent="0.25">
      <c r="A926" s="4" t="s">
        <v>157</v>
      </c>
      <c r="B926" s="3">
        <v>1.5083899368092206</v>
      </c>
      <c r="C926" s="4">
        <f t="shared" si="14"/>
        <v>0.59300943071561585</v>
      </c>
      <c r="D926" s="4">
        <v>2.1136888693777799E-2</v>
      </c>
    </row>
    <row r="927" spans="1:4" x14ac:dyDescent="0.25">
      <c r="A927" s="4" t="s">
        <v>751</v>
      </c>
      <c r="B927" s="3">
        <v>1.5105726872246696</v>
      </c>
      <c r="C927" s="4">
        <f t="shared" si="14"/>
        <v>0.59509560675735707</v>
      </c>
      <c r="D927" s="4">
        <v>2.0197762766947801E-2</v>
      </c>
    </row>
    <row r="928" spans="1:4" x14ac:dyDescent="0.25">
      <c r="A928" s="4" t="s">
        <v>752</v>
      </c>
      <c r="B928" s="3">
        <v>1.5142253858377412</v>
      </c>
      <c r="C928" s="4">
        <f t="shared" si="14"/>
        <v>0.59857996016489068</v>
      </c>
      <c r="D928" s="4">
        <v>2.9757625986537899E-2</v>
      </c>
    </row>
    <row r="929" spans="1:4" x14ac:dyDescent="0.25">
      <c r="A929" s="4" t="s">
        <v>753</v>
      </c>
      <c r="B929" s="3">
        <v>1.5150025531395996</v>
      </c>
      <c r="C929" s="4">
        <f t="shared" si="14"/>
        <v>0.5993202249845202</v>
      </c>
      <c r="D929" s="4">
        <v>3.6135631485011199E-2</v>
      </c>
    </row>
    <row r="930" spans="1:4" x14ac:dyDescent="0.25">
      <c r="A930" s="4" t="s">
        <v>754</v>
      </c>
      <c r="B930" s="3">
        <v>1.5156396328900543</v>
      </c>
      <c r="C930" s="4">
        <f t="shared" si="14"/>
        <v>0.59992677089377133</v>
      </c>
      <c r="D930" s="4">
        <v>4.8916558459113399E-2</v>
      </c>
    </row>
    <row r="931" spans="1:4" x14ac:dyDescent="0.25">
      <c r="A931" s="4" t="s">
        <v>755</v>
      </c>
      <c r="B931" s="3">
        <v>1.5200708564386938</v>
      </c>
      <c r="C931" s="4">
        <f t="shared" si="14"/>
        <v>0.60413857488606226</v>
      </c>
      <c r="D931" s="4">
        <v>2.9478415244025301E-2</v>
      </c>
    </row>
    <row r="932" spans="1:4" x14ac:dyDescent="0.25">
      <c r="A932" s="4" t="s">
        <v>756</v>
      </c>
      <c r="B932" s="3">
        <v>1.5215318363580437</v>
      </c>
      <c r="C932" s="4">
        <f t="shared" si="14"/>
        <v>0.60552452095428178</v>
      </c>
      <c r="D932" s="4">
        <v>2.59775050349987E-2</v>
      </c>
    </row>
    <row r="933" spans="1:4" x14ac:dyDescent="0.25">
      <c r="A933" s="4" t="s">
        <v>757</v>
      </c>
      <c r="B933" s="3">
        <v>1.5235906181260968</v>
      </c>
      <c r="C933" s="4">
        <f t="shared" si="14"/>
        <v>0.6074753093012184</v>
      </c>
      <c r="D933" s="4">
        <v>3.8163423080707297E-2</v>
      </c>
    </row>
    <row r="934" spans="1:4" x14ac:dyDescent="0.25">
      <c r="A934" s="4" t="s">
        <v>343</v>
      </c>
      <c r="B934" s="3">
        <v>1.5238274062112733</v>
      </c>
      <c r="C934" s="4">
        <f t="shared" si="14"/>
        <v>0.60769950761873515</v>
      </c>
      <c r="D934" s="4">
        <v>2.8819012956521901E-2</v>
      </c>
    </row>
    <row r="935" spans="1:4" x14ac:dyDescent="0.25">
      <c r="A935" s="4" t="s">
        <v>758</v>
      </c>
      <c r="B935" s="3">
        <v>1.527486185204306</v>
      </c>
      <c r="C935" s="4">
        <f t="shared" si="14"/>
        <v>0.61115933217011575</v>
      </c>
      <c r="D935" s="4">
        <v>2.4403977387145601E-2</v>
      </c>
    </row>
    <row r="936" spans="1:4" x14ac:dyDescent="0.25">
      <c r="A936" s="4" t="s">
        <v>759</v>
      </c>
      <c r="B936" s="3">
        <v>1.5308337086160058</v>
      </c>
      <c r="C936" s="4">
        <f t="shared" si="14"/>
        <v>0.61431757429105982</v>
      </c>
      <c r="D936" s="4">
        <v>4.6709983578123102E-2</v>
      </c>
    </row>
    <row r="937" spans="1:4" x14ac:dyDescent="0.25">
      <c r="A937" s="4" t="s">
        <v>446</v>
      </c>
      <c r="B937" s="3">
        <v>1.536952510439934</v>
      </c>
      <c r="C937" s="4">
        <f t="shared" si="14"/>
        <v>0.62007258857372993</v>
      </c>
      <c r="D937" s="4">
        <v>4.03620869587503E-2</v>
      </c>
    </row>
    <row r="938" spans="1:4" x14ac:dyDescent="0.25">
      <c r="A938" s="4" t="s">
        <v>148</v>
      </c>
      <c r="B938" s="3">
        <v>1.5596552878179384</v>
      </c>
      <c r="C938" s="4">
        <f t="shared" si="14"/>
        <v>0.64122720247898113</v>
      </c>
      <c r="D938" s="4">
        <v>4.03853350699169E-2</v>
      </c>
    </row>
    <row r="939" spans="1:4" x14ac:dyDescent="0.25">
      <c r="A939" s="4" t="s">
        <v>760</v>
      </c>
      <c r="B939" s="3">
        <v>1.5676320979964706</v>
      </c>
      <c r="C939" s="4">
        <f t="shared" si="14"/>
        <v>0.64858701820729092</v>
      </c>
      <c r="D939" s="4">
        <v>3.6708708046044203E-2</v>
      </c>
    </row>
    <row r="940" spans="1:4" x14ac:dyDescent="0.25">
      <c r="A940" s="4" t="s">
        <v>761</v>
      </c>
      <c r="B940" s="3">
        <v>1.5696743192738922</v>
      </c>
      <c r="C940" s="4">
        <f t="shared" si="14"/>
        <v>0.65046525548068146</v>
      </c>
      <c r="D940" s="4">
        <v>4.6879857809418397E-2</v>
      </c>
    </row>
    <row r="941" spans="1:4" x14ac:dyDescent="0.25">
      <c r="A941" s="4" t="s">
        <v>762</v>
      </c>
      <c r="B941" s="3">
        <v>1.5772234062718158</v>
      </c>
      <c r="C941" s="4">
        <f t="shared" si="14"/>
        <v>0.65738702556452411</v>
      </c>
      <c r="D941" s="4">
        <v>4.3126731129904797E-2</v>
      </c>
    </row>
    <row r="942" spans="1:4" x14ac:dyDescent="0.25">
      <c r="A942" s="4" t="s">
        <v>90</v>
      </c>
      <c r="B942" s="3">
        <v>1.5808331250739869</v>
      </c>
      <c r="C942" s="4">
        <f t="shared" si="14"/>
        <v>0.66068508285460625</v>
      </c>
      <c r="D942" s="4">
        <v>3.7144250324429098E-2</v>
      </c>
    </row>
    <row r="943" spans="1:4" x14ac:dyDescent="0.25">
      <c r="A943" s="4" t="s">
        <v>763</v>
      </c>
      <c r="B943" s="3">
        <v>1.5906410972506673</v>
      </c>
      <c r="C943" s="4">
        <f t="shared" si="14"/>
        <v>0.66960835130224983</v>
      </c>
      <c r="D943" s="4">
        <v>3.9504667457972903E-2</v>
      </c>
    </row>
    <row r="944" spans="1:4" x14ac:dyDescent="0.25">
      <c r="A944" s="4" t="s">
        <v>764</v>
      </c>
      <c r="B944" s="3">
        <v>1.5944081804956163</v>
      </c>
      <c r="C944" s="4">
        <f t="shared" si="14"/>
        <v>0.67302101740336995</v>
      </c>
      <c r="D944" s="4">
        <v>3.86030532098907E-2</v>
      </c>
    </row>
    <row r="945" spans="1:4" x14ac:dyDescent="0.25">
      <c r="A945" s="4" t="s">
        <v>765</v>
      </c>
      <c r="B945" s="3">
        <v>1.5997240397026751</v>
      </c>
      <c r="C945" s="4">
        <f t="shared" si="14"/>
        <v>0.67782305455647718</v>
      </c>
      <c r="D945" s="4">
        <v>4.2966183400490701E-2</v>
      </c>
    </row>
    <row r="946" spans="1:4" x14ac:dyDescent="0.25">
      <c r="A946" s="4" t="s">
        <v>766</v>
      </c>
      <c r="B946" s="3">
        <v>1.6124546359636445</v>
      </c>
      <c r="C946" s="4">
        <f t="shared" si="14"/>
        <v>0.68925857300665383</v>
      </c>
      <c r="D946" s="4">
        <v>4.2533441044390198E-2</v>
      </c>
    </row>
    <row r="947" spans="1:4" x14ac:dyDescent="0.25">
      <c r="A947" s="4" t="s">
        <v>767</v>
      </c>
      <c r="B947" s="3">
        <v>1.6196440342781806</v>
      </c>
      <c r="C947" s="4">
        <f t="shared" si="14"/>
        <v>0.69567677211513135</v>
      </c>
      <c r="D947" s="4">
        <v>4.8656296094778902E-2</v>
      </c>
    </row>
    <row r="948" spans="1:4" x14ac:dyDescent="0.25">
      <c r="A948" s="4" t="s">
        <v>768</v>
      </c>
      <c r="B948" s="3">
        <v>1.6377591057859782</v>
      </c>
      <c r="C948" s="4">
        <f t="shared" si="14"/>
        <v>0.71172316989351547</v>
      </c>
      <c r="D948" s="4">
        <v>2.0613321010147501E-2</v>
      </c>
    </row>
    <row r="949" spans="1:4" x14ac:dyDescent="0.25">
      <c r="A949" s="4" t="s">
        <v>769</v>
      </c>
      <c r="B949" s="3">
        <v>1.6383275261324042</v>
      </c>
      <c r="C949" s="4">
        <f t="shared" si="14"/>
        <v>0.71222380208997127</v>
      </c>
      <c r="D949" s="4">
        <v>3.2273232626066302E-2</v>
      </c>
    </row>
    <row r="950" spans="1:4" x14ac:dyDescent="0.25">
      <c r="A950" s="4" t="s">
        <v>162</v>
      </c>
      <c r="B950" s="3">
        <v>1.6441148009157638</v>
      </c>
      <c r="C950" s="4">
        <f t="shared" si="14"/>
        <v>0.71731103924428818</v>
      </c>
      <c r="D950" s="4">
        <v>4.8525714959960699E-2</v>
      </c>
    </row>
    <row r="951" spans="1:4" x14ac:dyDescent="0.25">
      <c r="A951" s="4" t="s">
        <v>770</v>
      </c>
      <c r="B951" s="3">
        <v>1.6544657558631126</v>
      </c>
      <c r="C951" s="4">
        <f t="shared" si="14"/>
        <v>0.7263654310534472</v>
      </c>
      <c r="D951" s="4">
        <v>4.4833003912741601E-2</v>
      </c>
    </row>
    <row r="952" spans="1:4" x14ac:dyDescent="0.25">
      <c r="A952" s="4" t="s">
        <v>771</v>
      </c>
      <c r="B952" s="3">
        <v>1.6575425790754257</v>
      </c>
      <c r="C952" s="4">
        <f t="shared" si="14"/>
        <v>0.72904593086996805</v>
      </c>
      <c r="D952" s="4">
        <v>2.1247141903978101E-2</v>
      </c>
    </row>
    <row r="953" spans="1:4" x14ac:dyDescent="0.25">
      <c r="A953" s="4" t="s">
        <v>772</v>
      </c>
      <c r="B953" s="3">
        <v>1.6584559357440485</v>
      </c>
      <c r="C953" s="4">
        <f t="shared" si="14"/>
        <v>0.72984068102671229</v>
      </c>
      <c r="D953" s="4">
        <v>4.6848184143638699E-2</v>
      </c>
    </row>
    <row r="954" spans="1:4" x14ac:dyDescent="0.25">
      <c r="A954" s="4" t="s">
        <v>773</v>
      </c>
      <c r="B954" s="3">
        <v>1.6593017631798797</v>
      </c>
      <c r="C954" s="4">
        <f t="shared" si="14"/>
        <v>0.73057628090126248</v>
      </c>
      <c r="D954" s="4">
        <v>2.5048313776255299E-2</v>
      </c>
    </row>
    <row r="955" spans="1:4" x14ac:dyDescent="0.25">
      <c r="A955" s="4" t="s">
        <v>774</v>
      </c>
      <c r="B955" s="3">
        <v>1.6611955026197656</v>
      </c>
      <c r="C955" s="4">
        <f t="shared" si="14"/>
        <v>0.73222187105007219</v>
      </c>
      <c r="D955" s="4">
        <v>2.0689457011448399E-2</v>
      </c>
    </row>
    <row r="956" spans="1:4" x14ac:dyDescent="0.25">
      <c r="A956" s="4" t="s">
        <v>775</v>
      </c>
      <c r="B956" s="3">
        <v>1.6624765685301575</v>
      </c>
      <c r="C956" s="4">
        <f t="shared" si="14"/>
        <v>0.73333400695754647</v>
      </c>
      <c r="D956" s="4">
        <v>2.4278210537361601E-2</v>
      </c>
    </row>
    <row r="957" spans="1:4" x14ac:dyDescent="0.25">
      <c r="A957" s="4" t="s">
        <v>776</v>
      </c>
      <c r="B957" s="3">
        <v>1.670115080797145</v>
      </c>
      <c r="C957" s="4">
        <f t="shared" si="14"/>
        <v>0.73994751633711675</v>
      </c>
      <c r="D957" s="4">
        <v>2.9607610003331401E-2</v>
      </c>
    </row>
    <row r="958" spans="1:4" x14ac:dyDescent="0.25">
      <c r="A958" s="4" t="s">
        <v>777</v>
      </c>
      <c r="B958" s="3">
        <v>1.688677148730485</v>
      </c>
      <c r="C958" s="4">
        <f t="shared" si="14"/>
        <v>0.75589353154514072</v>
      </c>
      <c r="D958" s="4">
        <v>3.08127087740637E-2</v>
      </c>
    </row>
    <row r="959" spans="1:4" x14ac:dyDescent="0.25">
      <c r="A959" s="4" t="s">
        <v>778</v>
      </c>
      <c r="B959" s="3">
        <v>1.68964590472351</v>
      </c>
      <c r="C959" s="4">
        <f t="shared" si="14"/>
        <v>0.75672093584198452</v>
      </c>
      <c r="D959" s="4">
        <v>3.9373446468519598E-2</v>
      </c>
    </row>
    <row r="960" spans="1:4" x14ac:dyDescent="0.25">
      <c r="A960" s="4" t="s">
        <v>779</v>
      </c>
      <c r="B960" s="3">
        <v>1.6906246363077129</v>
      </c>
      <c r="C960" s="4">
        <f t="shared" si="14"/>
        <v>0.75755637858256397</v>
      </c>
      <c r="D960" s="4">
        <v>4.1950500792296598E-2</v>
      </c>
    </row>
    <row r="961" spans="1:4" x14ac:dyDescent="0.25">
      <c r="A961" s="4" t="s">
        <v>780</v>
      </c>
      <c r="B961" s="3">
        <v>1.6973430276917552</v>
      </c>
      <c r="C961" s="4">
        <f t="shared" si="14"/>
        <v>0.76327815848053382</v>
      </c>
      <c r="D961" s="4">
        <v>3.8432374723426602E-2</v>
      </c>
    </row>
    <row r="962" spans="1:4" x14ac:dyDescent="0.25">
      <c r="A962" s="4" t="s">
        <v>781</v>
      </c>
      <c r="B962" s="3">
        <v>1.6985054267243935</v>
      </c>
      <c r="C962" s="4">
        <f t="shared" ref="C962:C1025" si="15">LOG(B962,2)</f>
        <v>0.76426582763475526</v>
      </c>
      <c r="D962" s="4">
        <v>2.6754811719408699E-2</v>
      </c>
    </row>
    <row r="963" spans="1:4" x14ac:dyDescent="0.25">
      <c r="A963" s="4" t="s">
        <v>269</v>
      </c>
      <c r="B963" s="3">
        <v>1.6993214734703015</v>
      </c>
      <c r="C963" s="4">
        <f t="shared" si="15"/>
        <v>0.76495880385200932</v>
      </c>
      <c r="D963" s="4">
        <v>4.4637279305819698E-2</v>
      </c>
    </row>
    <row r="964" spans="1:4" x14ac:dyDescent="0.25">
      <c r="A964" s="4" t="s">
        <v>782</v>
      </c>
      <c r="B964" s="3">
        <v>1.7002426744902024</v>
      </c>
      <c r="C964" s="4">
        <f t="shared" si="15"/>
        <v>0.7657406759495835</v>
      </c>
      <c r="D964" s="4">
        <v>3.28742845680558E-2</v>
      </c>
    </row>
    <row r="965" spans="1:4" x14ac:dyDescent="0.25">
      <c r="A965" s="4" t="s">
        <v>783</v>
      </c>
      <c r="B965" s="3">
        <v>1.705645260886455</v>
      </c>
      <c r="C965" s="4">
        <f t="shared" si="15"/>
        <v>0.77031762697500572</v>
      </c>
      <c r="D965" s="4">
        <v>3.8309333830494098E-2</v>
      </c>
    </row>
    <row r="966" spans="1:4" x14ac:dyDescent="0.25">
      <c r="A966" s="4" t="s">
        <v>784</v>
      </c>
      <c r="B966" s="3">
        <v>1.7062556450950721</v>
      </c>
      <c r="C966" s="4">
        <f t="shared" si="15"/>
        <v>0.7708338191531896</v>
      </c>
      <c r="D966" s="4">
        <v>4.7759241469581201E-2</v>
      </c>
    </row>
    <row r="967" spans="1:4" x14ac:dyDescent="0.25">
      <c r="A967" s="4" t="s">
        <v>785</v>
      </c>
      <c r="B967" s="3">
        <v>1.7076426703768561</v>
      </c>
      <c r="C967" s="4">
        <f t="shared" si="15"/>
        <v>0.77200611804484276</v>
      </c>
      <c r="D967" s="4">
        <v>4.7063501350801097E-2</v>
      </c>
    </row>
    <row r="968" spans="1:4" x14ac:dyDescent="0.25">
      <c r="A968" s="4" t="s">
        <v>786</v>
      </c>
      <c r="B968" s="3">
        <v>1.7078443122524445</v>
      </c>
      <c r="C968" s="4">
        <f t="shared" si="15"/>
        <v>0.77217646431509024</v>
      </c>
      <c r="D968" s="4">
        <v>3.9360616539163402E-2</v>
      </c>
    </row>
    <row r="969" spans="1:4" x14ac:dyDescent="0.25">
      <c r="A969" s="4" t="s">
        <v>787</v>
      </c>
      <c r="B969" s="3">
        <v>1.7114402969923721</v>
      </c>
      <c r="C969" s="4">
        <f t="shared" si="15"/>
        <v>0.77521096530400113</v>
      </c>
      <c r="D969" s="4">
        <v>3.2530129233094202E-2</v>
      </c>
    </row>
    <row r="970" spans="1:4" x14ac:dyDescent="0.25">
      <c r="A970" s="4" t="s">
        <v>788</v>
      </c>
      <c r="B970" s="3">
        <v>1.7121240840293432</v>
      </c>
      <c r="C970" s="4">
        <f t="shared" si="15"/>
        <v>0.77578726302800416</v>
      </c>
      <c r="D970" s="4">
        <v>3.57896456045377E-2</v>
      </c>
    </row>
    <row r="971" spans="1:4" x14ac:dyDescent="0.25">
      <c r="A971" s="4" t="s">
        <v>789</v>
      </c>
      <c r="B971" s="3">
        <v>1.7202524206637935</v>
      </c>
      <c r="C971" s="4">
        <f t="shared" si="15"/>
        <v>0.78262027383474231</v>
      </c>
      <c r="D971" s="4">
        <v>3.6889553177965301E-2</v>
      </c>
    </row>
    <row r="972" spans="1:4" x14ac:dyDescent="0.25">
      <c r="A972" s="4" t="s">
        <v>780</v>
      </c>
      <c r="B972" s="3">
        <v>1.722259421409563</v>
      </c>
      <c r="C972" s="4">
        <f t="shared" si="15"/>
        <v>0.78430247014015397</v>
      </c>
      <c r="D972" s="4">
        <v>4.7053354910489897E-2</v>
      </c>
    </row>
    <row r="973" spans="1:4" x14ac:dyDescent="0.25">
      <c r="A973" s="4" t="s">
        <v>790</v>
      </c>
      <c r="B973" s="3">
        <v>1.7223667826697739</v>
      </c>
      <c r="C973" s="4">
        <f t="shared" si="15"/>
        <v>0.78439240126682119</v>
      </c>
      <c r="D973" s="4">
        <v>4.1760213215991798E-2</v>
      </c>
    </row>
    <row r="974" spans="1:4" x14ac:dyDescent="0.25">
      <c r="A974" s="4" t="s">
        <v>768</v>
      </c>
      <c r="B974" s="3">
        <v>1.7328824577959525</v>
      </c>
      <c r="C974" s="4">
        <f t="shared" si="15"/>
        <v>0.79317379915705233</v>
      </c>
      <c r="D974" s="4">
        <v>4.77866675013685E-2</v>
      </c>
    </row>
    <row r="975" spans="1:4" x14ac:dyDescent="0.25">
      <c r="A975" s="4" t="s">
        <v>791</v>
      </c>
      <c r="B975" s="3">
        <v>1.7362268820005209</v>
      </c>
      <c r="C975" s="4">
        <f t="shared" si="15"/>
        <v>0.79595548473496358</v>
      </c>
      <c r="D975" s="4">
        <v>3.6752821089113701E-2</v>
      </c>
    </row>
    <row r="976" spans="1:4" x14ac:dyDescent="0.25">
      <c r="A976" s="4" t="s">
        <v>792</v>
      </c>
      <c r="B976" s="3">
        <v>1.7426588270970567</v>
      </c>
      <c r="C976" s="4">
        <f t="shared" si="15"/>
        <v>0.80129015028194583</v>
      </c>
      <c r="D976" s="4">
        <v>3.0757293041157499E-2</v>
      </c>
    </row>
    <row r="977" spans="1:4" x14ac:dyDescent="0.25">
      <c r="A977" s="4" t="s">
        <v>582</v>
      </c>
      <c r="B977" s="3">
        <v>1.7462059360291999</v>
      </c>
      <c r="C977" s="4">
        <f t="shared" si="15"/>
        <v>0.80422371095372147</v>
      </c>
      <c r="D977" s="4">
        <v>2.1619342717756999E-2</v>
      </c>
    </row>
    <row r="978" spans="1:4" x14ac:dyDescent="0.25">
      <c r="A978" s="4" t="s">
        <v>793</v>
      </c>
      <c r="B978" s="3">
        <v>1.7557735892360213</v>
      </c>
      <c r="C978" s="4">
        <f t="shared" si="15"/>
        <v>0.8121068182525063</v>
      </c>
      <c r="D978" s="4">
        <v>3.9724750146425798E-2</v>
      </c>
    </row>
    <row r="979" spans="1:4" x14ac:dyDescent="0.25">
      <c r="A979" s="4" t="s">
        <v>501</v>
      </c>
      <c r="B979" s="3">
        <v>1.77204150816448</v>
      </c>
      <c r="C979" s="4">
        <f t="shared" si="15"/>
        <v>0.82541239786679788</v>
      </c>
      <c r="D979" s="4">
        <v>2.2864071611657599E-2</v>
      </c>
    </row>
    <row r="980" spans="1:4" x14ac:dyDescent="0.25">
      <c r="A980" s="4" t="s">
        <v>794</v>
      </c>
      <c r="B980" s="3">
        <v>1.7762415403679344</v>
      </c>
      <c r="C980" s="4">
        <f t="shared" si="15"/>
        <v>0.82882777842045985</v>
      </c>
      <c r="D980" s="4">
        <v>2.7101814532510201E-2</v>
      </c>
    </row>
    <row r="981" spans="1:4" x14ac:dyDescent="0.25">
      <c r="A981" s="4" t="s">
        <v>795</v>
      </c>
      <c r="B981" s="3">
        <v>1.7871528952015934</v>
      </c>
      <c r="C981" s="4">
        <f t="shared" si="15"/>
        <v>0.83766306566828053</v>
      </c>
      <c r="D981" s="4">
        <v>4.8521739196977998E-2</v>
      </c>
    </row>
    <row r="982" spans="1:4" x14ac:dyDescent="0.25">
      <c r="A982" s="4" t="s">
        <v>796</v>
      </c>
      <c r="B982" s="3">
        <v>1.7879985228951256</v>
      </c>
      <c r="C982" s="4">
        <f t="shared" si="15"/>
        <v>0.83834554467964384</v>
      </c>
      <c r="D982" s="4">
        <v>4.8402779690799397E-2</v>
      </c>
    </row>
    <row r="983" spans="1:4" x14ac:dyDescent="0.25">
      <c r="A983" s="4" t="s">
        <v>797</v>
      </c>
      <c r="B983" s="3">
        <v>1.7881386813327174</v>
      </c>
      <c r="C983" s="4">
        <f t="shared" si="15"/>
        <v>0.83845863087931027</v>
      </c>
      <c r="D983" s="4">
        <v>3.7191409648671098E-2</v>
      </c>
    </row>
    <row r="984" spans="1:4" x14ac:dyDescent="0.25">
      <c r="A984" s="4" t="s">
        <v>667</v>
      </c>
      <c r="B984" s="3">
        <v>1.7893681834682829</v>
      </c>
      <c r="C984" s="4">
        <f t="shared" si="15"/>
        <v>0.83945026934185585</v>
      </c>
      <c r="D984" s="4">
        <v>4.5433342691737801E-2</v>
      </c>
    </row>
    <row r="985" spans="1:4" x14ac:dyDescent="0.25">
      <c r="A985" s="4" t="s">
        <v>68</v>
      </c>
      <c r="B985" s="3">
        <v>1.7915111075806922</v>
      </c>
      <c r="C985" s="4">
        <f t="shared" si="15"/>
        <v>0.84117698845621425</v>
      </c>
      <c r="D985" s="4">
        <v>4.4179677222094503E-2</v>
      </c>
    </row>
    <row r="986" spans="1:4" x14ac:dyDescent="0.25">
      <c r="A986" s="4" t="s">
        <v>70</v>
      </c>
      <c r="B986" s="3">
        <v>1.7998097210848305</v>
      </c>
      <c r="C986" s="4">
        <f t="shared" si="15"/>
        <v>0.84784439046725324</v>
      </c>
      <c r="D986" s="4">
        <v>3.2754835346766903E-2</v>
      </c>
    </row>
    <row r="987" spans="1:4" x14ac:dyDescent="0.25">
      <c r="A987" s="4" t="s">
        <v>292</v>
      </c>
      <c r="B987" s="3">
        <v>1.8011994728773901</v>
      </c>
      <c r="C987" s="4">
        <f t="shared" si="15"/>
        <v>0.84895796058648443</v>
      </c>
      <c r="D987" s="4">
        <v>2.3828176662915201E-2</v>
      </c>
    </row>
    <row r="988" spans="1:4" x14ac:dyDescent="0.25">
      <c r="A988" s="4" t="s">
        <v>652</v>
      </c>
      <c r="B988" s="3">
        <v>1.8084178371710777</v>
      </c>
      <c r="C988" s="4">
        <f t="shared" si="15"/>
        <v>0.85472805273599073</v>
      </c>
      <c r="D988" s="4">
        <v>2.6236632127595801E-2</v>
      </c>
    </row>
    <row r="989" spans="1:4" x14ac:dyDescent="0.25">
      <c r="A989" s="4" t="s">
        <v>721</v>
      </c>
      <c r="B989" s="3">
        <v>1.816034591478245</v>
      </c>
      <c r="C989" s="4">
        <f t="shared" si="15"/>
        <v>0.86079168306871123</v>
      </c>
      <c r="D989" s="4">
        <v>3.7841176554332903E-2</v>
      </c>
    </row>
    <row r="990" spans="1:4" x14ac:dyDescent="0.25">
      <c r="A990" s="4" t="s">
        <v>798</v>
      </c>
      <c r="B990" s="3">
        <v>1.8256478709920989</v>
      </c>
      <c r="C990" s="4">
        <f t="shared" si="15"/>
        <v>0.86840852667866542</v>
      </c>
      <c r="D990" s="4">
        <v>3.3394712714624797E-2</v>
      </c>
    </row>
    <row r="991" spans="1:4" x14ac:dyDescent="0.25">
      <c r="A991" s="4" t="s">
        <v>799</v>
      </c>
      <c r="B991" s="3">
        <v>1.8273854157987797</v>
      </c>
      <c r="C991" s="4">
        <f t="shared" si="15"/>
        <v>0.86978094640121495</v>
      </c>
      <c r="D991" s="4">
        <v>2.8783988640859601E-2</v>
      </c>
    </row>
    <row r="992" spans="1:4" x14ac:dyDescent="0.25">
      <c r="A992" s="4" t="s">
        <v>689</v>
      </c>
      <c r="B992" s="3">
        <v>1.8355993123925611</v>
      </c>
      <c r="C992" s="4">
        <f t="shared" si="15"/>
        <v>0.87625117143569964</v>
      </c>
      <c r="D992" s="4">
        <v>2.9467972734913899E-2</v>
      </c>
    </row>
    <row r="993" spans="1:4" x14ac:dyDescent="0.25">
      <c r="A993" s="4" t="s">
        <v>574</v>
      </c>
      <c r="B993" s="3">
        <v>1.838442800018385</v>
      </c>
      <c r="C993" s="4">
        <f t="shared" si="15"/>
        <v>0.87848429026785135</v>
      </c>
      <c r="D993" s="4">
        <v>4.9591790888837702E-2</v>
      </c>
    </row>
    <row r="994" spans="1:4" x14ac:dyDescent="0.25">
      <c r="A994" s="4" t="s">
        <v>800</v>
      </c>
      <c r="B994" s="3">
        <v>1.8400422330737758</v>
      </c>
      <c r="C994" s="4">
        <f t="shared" si="15"/>
        <v>0.87973887973166809</v>
      </c>
      <c r="D994" s="4">
        <v>3.0955892905899601E-2</v>
      </c>
    </row>
    <row r="995" spans="1:4" x14ac:dyDescent="0.25">
      <c r="A995" s="4" t="s">
        <v>722</v>
      </c>
      <c r="B995" s="3">
        <v>1.8413038150081416</v>
      </c>
      <c r="C995" s="4">
        <f t="shared" si="15"/>
        <v>0.8807276909153291</v>
      </c>
      <c r="D995" s="4">
        <v>4.4833007345985901E-2</v>
      </c>
    </row>
    <row r="996" spans="1:4" x14ac:dyDescent="0.25">
      <c r="A996" s="4" t="s">
        <v>801</v>
      </c>
      <c r="B996" s="3">
        <v>1.844241008603305</v>
      </c>
      <c r="C996" s="4">
        <f t="shared" si="15"/>
        <v>0.88302720196934759</v>
      </c>
      <c r="D996" s="4">
        <v>3.6031488918577603E-2</v>
      </c>
    </row>
    <row r="997" spans="1:4" x14ac:dyDescent="0.25">
      <c r="A997" s="4" t="s">
        <v>802</v>
      </c>
      <c r="B997" s="3">
        <v>1.8446270128162996</v>
      </c>
      <c r="C997" s="4">
        <f t="shared" si="15"/>
        <v>0.8833291300202557</v>
      </c>
      <c r="D997" s="4">
        <v>2.91749335877871E-2</v>
      </c>
    </row>
    <row r="998" spans="1:4" x14ac:dyDescent="0.25">
      <c r="A998" s="4" t="s">
        <v>186</v>
      </c>
      <c r="B998" s="3">
        <v>1.8455202321691822</v>
      </c>
      <c r="C998" s="4">
        <f t="shared" si="15"/>
        <v>0.88402755372556896</v>
      </c>
      <c r="D998" s="4">
        <v>2.7683692560976799E-2</v>
      </c>
    </row>
    <row r="999" spans="1:4" x14ac:dyDescent="0.25">
      <c r="A999" s="4" t="s">
        <v>803</v>
      </c>
      <c r="B999" s="3">
        <v>1.8470179039799295</v>
      </c>
      <c r="C999" s="4">
        <f t="shared" si="15"/>
        <v>0.88519785108367832</v>
      </c>
      <c r="D999" s="4">
        <v>4.6193449831403402E-2</v>
      </c>
    </row>
    <row r="1000" spans="1:4" x14ac:dyDescent="0.25">
      <c r="A1000" s="4" t="s">
        <v>153</v>
      </c>
      <c r="B1000" s="3">
        <v>1.8491682165736723</v>
      </c>
      <c r="C1000" s="4">
        <f t="shared" si="15"/>
        <v>0.88687647091728938</v>
      </c>
      <c r="D1000" s="4">
        <v>2.4522221525828801E-2</v>
      </c>
    </row>
    <row r="1001" spans="1:4" x14ac:dyDescent="0.25">
      <c r="A1001" s="4" t="s">
        <v>804</v>
      </c>
      <c r="B1001" s="3">
        <v>1.8532031328182195</v>
      </c>
      <c r="C1001" s="4">
        <f t="shared" si="15"/>
        <v>0.89002102634497526</v>
      </c>
      <c r="D1001" s="4">
        <v>3.48902056144429E-2</v>
      </c>
    </row>
    <row r="1002" spans="1:4" x14ac:dyDescent="0.25">
      <c r="A1002" s="4" t="s">
        <v>292</v>
      </c>
      <c r="B1002" s="3">
        <v>1.8566434149923237</v>
      </c>
      <c r="C1002" s="4">
        <f t="shared" si="15"/>
        <v>0.89269675936552417</v>
      </c>
      <c r="D1002" s="4">
        <v>3.3115369535443299E-2</v>
      </c>
    </row>
    <row r="1003" spans="1:4" x14ac:dyDescent="0.25">
      <c r="A1003" s="4" t="s">
        <v>34</v>
      </c>
      <c r="B1003" s="3">
        <v>1.8752485128213123</v>
      </c>
      <c r="C1003" s="4">
        <f t="shared" si="15"/>
        <v>0.90708179798574973</v>
      </c>
      <c r="D1003" s="4">
        <v>3.5761539339284401E-2</v>
      </c>
    </row>
    <row r="1004" spans="1:4" x14ac:dyDescent="0.25">
      <c r="A1004" s="4" t="s">
        <v>805</v>
      </c>
      <c r="B1004" s="3">
        <v>1.8938971082716882</v>
      </c>
      <c r="C1004" s="4">
        <f t="shared" si="15"/>
        <v>0.9213579541334489</v>
      </c>
      <c r="D1004" s="4">
        <v>2.70549170064204E-2</v>
      </c>
    </row>
    <row r="1005" spans="1:4" x14ac:dyDescent="0.25">
      <c r="A1005" s="4" t="s">
        <v>806</v>
      </c>
      <c r="B1005" s="3">
        <v>1.8963747568720268</v>
      </c>
      <c r="C1005" s="4">
        <f t="shared" si="15"/>
        <v>0.92324409422317677</v>
      </c>
      <c r="D1005" s="4">
        <v>4.0587308956060997E-2</v>
      </c>
    </row>
    <row r="1006" spans="1:4" x14ac:dyDescent="0.25">
      <c r="A1006" s="4" t="s">
        <v>807</v>
      </c>
      <c r="B1006" s="3">
        <v>1.9000414297013295</v>
      </c>
      <c r="C1006" s="4">
        <f t="shared" si="15"/>
        <v>0.92603087633149306</v>
      </c>
      <c r="D1006" s="4">
        <v>2.4502052707095399E-2</v>
      </c>
    </row>
    <row r="1007" spans="1:4" x14ac:dyDescent="0.25">
      <c r="A1007" s="4" t="s">
        <v>808</v>
      </c>
      <c r="B1007" s="3">
        <v>1.9069765366319493</v>
      </c>
      <c r="C1007" s="4">
        <f t="shared" si="15"/>
        <v>0.93128709289399592</v>
      </c>
      <c r="D1007" s="4">
        <v>2.7551739002961501E-2</v>
      </c>
    </row>
    <row r="1008" spans="1:4" x14ac:dyDescent="0.25">
      <c r="A1008" s="4" t="s">
        <v>204</v>
      </c>
      <c r="B1008" s="3">
        <v>1.9155365155010264</v>
      </c>
      <c r="C1008" s="4">
        <f t="shared" si="15"/>
        <v>0.93774852783964313</v>
      </c>
      <c r="D1008" s="4">
        <v>3.2363071231940703E-2</v>
      </c>
    </row>
    <row r="1009" spans="1:4" x14ac:dyDescent="0.25">
      <c r="A1009" s="4" t="s">
        <v>809</v>
      </c>
      <c r="B1009" s="3">
        <v>1.9176056338028169</v>
      </c>
      <c r="C1009" s="4">
        <f t="shared" si="15"/>
        <v>0.9393060526517516</v>
      </c>
      <c r="D1009" s="4">
        <v>4.0668802740320698E-2</v>
      </c>
    </row>
    <row r="1010" spans="1:4" x14ac:dyDescent="0.25">
      <c r="A1010" s="4" t="s">
        <v>810</v>
      </c>
      <c r="B1010" s="3">
        <v>1.9242316751326656</v>
      </c>
      <c r="C1010" s="4">
        <f t="shared" si="15"/>
        <v>0.94428250827809546</v>
      </c>
      <c r="D1010" s="4">
        <v>4.7320429475341701E-2</v>
      </c>
    </row>
    <row r="1011" spans="1:4" x14ac:dyDescent="0.25">
      <c r="A1011" s="4" t="s">
        <v>811</v>
      </c>
      <c r="B1011" s="3">
        <v>1.9260959766010273</v>
      </c>
      <c r="C1011" s="4">
        <f t="shared" si="15"/>
        <v>0.94567959389604472</v>
      </c>
      <c r="D1011" s="4">
        <v>3.07712652237969E-2</v>
      </c>
    </row>
    <row r="1012" spans="1:4" x14ac:dyDescent="0.25">
      <c r="A1012" s="4" t="s">
        <v>812</v>
      </c>
      <c r="B1012" s="3">
        <v>1.9287710828417977</v>
      </c>
      <c r="C1012" s="4">
        <f t="shared" si="15"/>
        <v>0.94768192656662531</v>
      </c>
      <c r="D1012" s="4">
        <v>2.9096557268893999E-2</v>
      </c>
    </row>
    <row r="1013" spans="1:4" x14ac:dyDescent="0.25">
      <c r="A1013" s="4" t="s">
        <v>455</v>
      </c>
      <c r="B1013" s="3">
        <v>1.9318270892511207</v>
      </c>
      <c r="C1013" s="4">
        <f t="shared" si="15"/>
        <v>0.94996596961695579</v>
      </c>
      <c r="D1013" s="4">
        <v>2.4392693721911302E-2</v>
      </c>
    </row>
    <row r="1014" spans="1:4" x14ac:dyDescent="0.25">
      <c r="A1014" s="4" t="s">
        <v>813</v>
      </c>
      <c r="B1014" s="3">
        <v>1.931934073069651</v>
      </c>
      <c r="C1014" s="4">
        <f t="shared" si="15"/>
        <v>0.95004586328429408</v>
      </c>
      <c r="D1014" s="4">
        <v>3.19364345648128E-2</v>
      </c>
    </row>
    <row r="1015" spans="1:4" x14ac:dyDescent="0.25">
      <c r="A1015" s="4" t="s">
        <v>814</v>
      </c>
      <c r="B1015" s="3">
        <v>1.9371876101704408</v>
      </c>
      <c r="C1015" s="4">
        <f t="shared" si="15"/>
        <v>0.95396368091877437</v>
      </c>
      <c r="D1015" s="4">
        <v>3.5794798808260898E-2</v>
      </c>
    </row>
    <row r="1016" spans="1:4" x14ac:dyDescent="0.25">
      <c r="A1016" s="4" t="s">
        <v>815</v>
      </c>
      <c r="B1016" s="3">
        <v>1.9419286392316712</v>
      </c>
      <c r="C1016" s="4">
        <f t="shared" si="15"/>
        <v>0.95749018648410666</v>
      </c>
      <c r="D1016" s="4">
        <v>2.37589364884596E-2</v>
      </c>
    </row>
    <row r="1017" spans="1:4" x14ac:dyDescent="0.25">
      <c r="A1017" s="4" t="s">
        <v>816</v>
      </c>
      <c r="B1017" s="3">
        <v>1.9496165257795444</v>
      </c>
      <c r="C1017" s="4">
        <f t="shared" si="15"/>
        <v>0.96319038512298294</v>
      </c>
      <c r="D1017" s="4">
        <v>2.1666035544861299E-2</v>
      </c>
    </row>
    <row r="1018" spans="1:4" x14ac:dyDescent="0.25">
      <c r="A1018" s="4" t="s">
        <v>817</v>
      </c>
      <c r="B1018" s="3">
        <v>1.961084289506134</v>
      </c>
      <c r="C1018" s="4">
        <f t="shared" si="15"/>
        <v>0.9716515454429252</v>
      </c>
      <c r="D1018" s="4">
        <v>2.9213919967535602E-2</v>
      </c>
    </row>
    <row r="1019" spans="1:4" x14ac:dyDescent="0.25">
      <c r="A1019" s="4" t="s">
        <v>659</v>
      </c>
      <c r="B1019" s="3">
        <v>1.9688841976110569</v>
      </c>
      <c r="C1019" s="4">
        <f t="shared" si="15"/>
        <v>0.97737825981981308</v>
      </c>
      <c r="D1019" s="4">
        <v>2.2593973370884899E-2</v>
      </c>
    </row>
    <row r="1020" spans="1:4" x14ac:dyDescent="0.25">
      <c r="A1020" s="4" t="s">
        <v>818</v>
      </c>
      <c r="B1020" s="3">
        <v>1.9705770503809912</v>
      </c>
      <c r="C1020" s="4">
        <f t="shared" si="15"/>
        <v>0.97861816055380868</v>
      </c>
      <c r="D1020" s="4">
        <v>3.8918592695371297E-2</v>
      </c>
    </row>
    <row r="1021" spans="1:4" x14ac:dyDescent="0.25">
      <c r="A1021" s="4" t="s">
        <v>819</v>
      </c>
      <c r="B1021" s="3">
        <v>1.9712337837506437</v>
      </c>
      <c r="C1021" s="4">
        <f t="shared" si="15"/>
        <v>0.9790988868109628</v>
      </c>
      <c r="D1021" s="4">
        <v>3.9341609892385498E-2</v>
      </c>
    </row>
    <row r="1022" spans="1:4" x14ac:dyDescent="0.25">
      <c r="A1022" s="4" t="s">
        <v>656</v>
      </c>
      <c r="B1022" s="3">
        <v>1.9720291503433169</v>
      </c>
      <c r="C1022" s="4">
        <f t="shared" si="15"/>
        <v>0.9796808776513799</v>
      </c>
      <c r="D1022" s="4">
        <v>2.58088641399087E-2</v>
      </c>
    </row>
    <row r="1023" spans="1:4" x14ac:dyDescent="0.25">
      <c r="A1023" s="4" t="s">
        <v>820</v>
      </c>
      <c r="B1023" s="3">
        <v>1.9802411601451126</v>
      </c>
      <c r="C1023" s="4">
        <f t="shared" si="15"/>
        <v>0.98567613705191115</v>
      </c>
      <c r="D1023" s="4">
        <v>4.9045911458586597E-2</v>
      </c>
    </row>
    <row r="1024" spans="1:4" x14ac:dyDescent="0.25">
      <c r="A1024" s="4" t="s">
        <v>821</v>
      </c>
      <c r="B1024" s="3">
        <v>1.9885596733734268</v>
      </c>
      <c r="C1024" s="4">
        <f t="shared" si="15"/>
        <v>0.99172385567502619</v>
      </c>
      <c r="D1024" s="4">
        <v>3.0966719728919199E-2</v>
      </c>
    </row>
    <row r="1025" spans="1:4" x14ac:dyDescent="0.25">
      <c r="A1025" s="4" t="s">
        <v>822</v>
      </c>
      <c r="B1025" s="3">
        <v>1.9890271310427898</v>
      </c>
      <c r="C1025" s="4">
        <f t="shared" si="15"/>
        <v>0.99206295518318621</v>
      </c>
      <c r="D1025" s="4">
        <v>3.6087205620225202E-2</v>
      </c>
    </row>
    <row r="1026" spans="1:4" x14ac:dyDescent="0.25">
      <c r="A1026" s="4" t="s">
        <v>823</v>
      </c>
      <c r="B1026" s="3">
        <v>1.9893237514217765</v>
      </c>
      <c r="C1026" s="4">
        <f t="shared" ref="C1026:C1089" si="16">LOG(B1026,2)</f>
        <v>0.99227808590605415</v>
      </c>
      <c r="D1026" s="4">
        <v>3.8932771084471601E-2</v>
      </c>
    </row>
    <row r="1027" spans="1:4" x14ac:dyDescent="0.25">
      <c r="A1027" s="4" t="s">
        <v>824</v>
      </c>
      <c r="B1027" s="3">
        <v>1.990652009817889</v>
      </c>
      <c r="C1027" s="4">
        <f t="shared" si="16"/>
        <v>0.99324104246016043</v>
      </c>
      <c r="D1027" s="4">
        <v>3.4198112738549502E-2</v>
      </c>
    </row>
    <row r="1028" spans="1:4" x14ac:dyDescent="0.25">
      <c r="A1028" s="4" t="s">
        <v>825</v>
      </c>
      <c r="B1028" s="3">
        <v>1.9907322040843383</v>
      </c>
      <c r="C1028" s="4">
        <f t="shared" si="16"/>
        <v>0.99329916087542203</v>
      </c>
      <c r="D1028" s="4">
        <v>4.7382101460882398E-2</v>
      </c>
    </row>
    <row r="1029" spans="1:4" x14ac:dyDescent="0.25">
      <c r="A1029" s="4" t="s">
        <v>826</v>
      </c>
      <c r="B1029" s="3">
        <v>1.9909436480809355</v>
      </c>
      <c r="C1029" s="4">
        <f t="shared" si="16"/>
        <v>0.99345238741466302</v>
      </c>
      <c r="D1029" s="4">
        <v>2.6337731650296101E-2</v>
      </c>
    </row>
    <row r="1030" spans="1:4" x14ac:dyDescent="0.25">
      <c r="A1030" s="4" t="s">
        <v>602</v>
      </c>
      <c r="B1030" s="3">
        <v>1.9920112883968304</v>
      </c>
      <c r="C1030" s="4">
        <f t="shared" si="16"/>
        <v>0.99422582294212969</v>
      </c>
      <c r="D1030" s="4">
        <v>4.2643456011989302E-2</v>
      </c>
    </row>
    <row r="1031" spans="1:4" x14ac:dyDescent="0.25">
      <c r="A1031" s="4" t="s">
        <v>260</v>
      </c>
      <c r="B1031" s="3">
        <v>1.9951293338557392</v>
      </c>
      <c r="C1031" s="4">
        <f t="shared" si="16"/>
        <v>0.99648227189341365</v>
      </c>
      <c r="D1031" s="4">
        <v>4.3234665895465298E-2</v>
      </c>
    </row>
    <row r="1032" spans="1:4" x14ac:dyDescent="0.25">
      <c r="A1032" s="4" t="s">
        <v>251</v>
      </c>
      <c r="B1032" s="3">
        <v>2.0032266266845533</v>
      </c>
      <c r="C1032" s="4">
        <f t="shared" si="16"/>
        <v>1.0023256436663461</v>
      </c>
      <c r="D1032" s="4">
        <v>3.34110086065528E-2</v>
      </c>
    </row>
    <row r="1033" spans="1:4" x14ac:dyDescent="0.25">
      <c r="A1033" s="4" t="s">
        <v>827</v>
      </c>
      <c r="B1033" s="3">
        <v>2.0050276420158641</v>
      </c>
      <c r="C1033" s="4">
        <f t="shared" si="16"/>
        <v>1.0036221263182572</v>
      </c>
      <c r="D1033" s="4">
        <v>2.5529731353577102E-2</v>
      </c>
    </row>
    <row r="1034" spans="1:4" x14ac:dyDescent="0.25">
      <c r="A1034" s="4" t="s">
        <v>828</v>
      </c>
      <c r="B1034" s="3">
        <v>2.0051056715098001</v>
      </c>
      <c r="C1034" s="4">
        <f t="shared" si="16"/>
        <v>1.0036782704686669</v>
      </c>
      <c r="D1034" s="4">
        <v>4.9253778165632499E-2</v>
      </c>
    </row>
    <row r="1035" spans="1:4" x14ac:dyDescent="0.25">
      <c r="A1035" s="4" t="s">
        <v>829</v>
      </c>
      <c r="B1035" s="3">
        <v>2.0053484986967267</v>
      </c>
      <c r="C1035" s="4">
        <f t="shared" si="16"/>
        <v>1.0038529766560123</v>
      </c>
      <c r="D1035" s="4">
        <v>4.9906498365661002E-2</v>
      </c>
    </row>
    <row r="1036" spans="1:4" x14ac:dyDescent="0.25">
      <c r="A1036" s="4" t="s">
        <v>830</v>
      </c>
      <c r="B1036" s="3">
        <v>2.0164881188555306</v>
      </c>
      <c r="C1036" s="4">
        <f t="shared" si="16"/>
        <v>1.0118449054121734</v>
      </c>
      <c r="D1036" s="4">
        <v>2.6002305978183801E-2</v>
      </c>
    </row>
    <row r="1037" spans="1:4" x14ac:dyDescent="0.25">
      <c r="A1037" s="4" t="s">
        <v>94</v>
      </c>
      <c r="B1037" s="3">
        <v>2.0215414825724101</v>
      </c>
      <c r="C1037" s="4">
        <f t="shared" si="16"/>
        <v>1.0154558084018215</v>
      </c>
      <c r="D1037" s="4">
        <v>4.69351900634455E-2</v>
      </c>
    </row>
    <row r="1038" spans="1:4" x14ac:dyDescent="0.25">
      <c r="A1038" s="4" t="s">
        <v>466</v>
      </c>
      <c r="B1038" s="3">
        <v>2.0221045809363765</v>
      </c>
      <c r="C1038" s="4">
        <f t="shared" si="16"/>
        <v>1.0158576137080817</v>
      </c>
      <c r="D1038" s="4">
        <v>2.74104109090395E-2</v>
      </c>
    </row>
    <row r="1039" spans="1:4" x14ac:dyDescent="0.25">
      <c r="A1039" s="4" t="s">
        <v>162</v>
      </c>
      <c r="B1039" s="3">
        <v>2.023100879094887</v>
      </c>
      <c r="C1039" s="4">
        <f t="shared" si="16"/>
        <v>1.0165682596595889</v>
      </c>
      <c r="D1039" s="4">
        <v>3.1848500817342598E-2</v>
      </c>
    </row>
    <row r="1040" spans="1:4" x14ac:dyDescent="0.25">
      <c r="A1040" s="4" t="s">
        <v>831</v>
      </c>
      <c r="B1040" s="3">
        <v>2.0250521298778672</v>
      </c>
      <c r="C1040" s="4">
        <f t="shared" si="16"/>
        <v>1.0179590470334394</v>
      </c>
      <c r="D1040" s="4">
        <v>2.92955733056364E-2</v>
      </c>
    </row>
    <row r="1041" spans="1:4" x14ac:dyDescent="0.25">
      <c r="A1041" s="4" t="s">
        <v>832</v>
      </c>
      <c r="B1041" s="3">
        <v>2.0320364909529878</v>
      </c>
      <c r="C1041" s="4">
        <f t="shared" si="16"/>
        <v>1.0229263100058525</v>
      </c>
      <c r="D1041" s="4">
        <v>3.0926613436282599E-2</v>
      </c>
    </row>
    <row r="1042" spans="1:4" x14ac:dyDescent="0.25">
      <c r="A1042" s="4" t="s">
        <v>657</v>
      </c>
      <c r="B1042" s="3">
        <v>2.0411717462061967</v>
      </c>
      <c r="C1042" s="4">
        <f t="shared" si="16"/>
        <v>1.029397577263117</v>
      </c>
      <c r="D1042" s="4">
        <v>4.8107842474795402E-2</v>
      </c>
    </row>
    <row r="1043" spans="1:4" x14ac:dyDescent="0.25">
      <c r="A1043" s="4" t="s">
        <v>833</v>
      </c>
      <c r="B1043" s="3">
        <v>2.0421370239634662</v>
      </c>
      <c r="C1043" s="4">
        <f t="shared" si="16"/>
        <v>1.0300796718769789</v>
      </c>
      <c r="D1043" s="4">
        <v>2.5418428559310102E-2</v>
      </c>
    </row>
    <row r="1044" spans="1:4" x14ac:dyDescent="0.25">
      <c r="A1044" s="4" t="s">
        <v>834</v>
      </c>
      <c r="B1044" s="3">
        <v>2.0574726227054279</v>
      </c>
      <c r="C1044" s="4">
        <f t="shared" si="16"/>
        <v>1.0408732338790321</v>
      </c>
      <c r="D1044" s="4">
        <v>3.6510984415812103E-2</v>
      </c>
    </row>
    <row r="1045" spans="1:4" x14ac:dyDescent="0.25">
      <c r="A1045" s="4" t="s">
        <v>835</v>
      </c>
      <c r="B1045" s="3">
        <v>2.0644775774958997</v>
      </c>
      <c r="C1045" s="4">
        <f t="shared" si="16"/>
        <v>1.045776749339403</v>
      </c>
      <c r="D1045" s="4">
        <v>4.4263181880436202E-2</v>
      </c>
    </row>
    <row r="1046" spans="1:4" x14ac:dyDescent="0.25">
      <c r="A1046" s="4" t="s">
        <v>836</v>
      </c>
      <c r="B1046" s="3">
        <v>2.0653524094715245</v>
      </c>
      <c r="C1046" s="4">
        <f t="shared" si="16"/>
        <v>1.0463879685787938</v>
      </c>
      <c r="D1046" s="4">
        <v>4.6178267263793697E-2</v>
      </c>
    </row>
    <row r="1047" spans="1:4" x14ac:dyDescent="0.25">
      <c r="A1047" s="4" t="s">
        <v>837</v>
      </c>
      <c r="B1047" s="3">
        <v>2.0660803940852799</v>
      </c>
      <c r="C1047" s="4">
        <f t="shared" si="16"/>
        <v>1.0468963925822405</v>
      </c>
      <c r="D1047" s="4">
        <v>4.5981006756027697E-2</v>
      </c>
    </row>
    <row r="1048" spans="1:4" x14ac:dyDescent="0.25">
      <c r="A1048" s="4" t="s">
        <v>838</v>
      </c>
      <c r="B1048" s="3">
        <v>2.0744136666344946</v>
      </c>
      <c r="C1048" s="4">
        <f t="shared" si="16"/>
        <v>1.0527036160863665</v>
      </c>
      <c r="D1048" s="4">
        <v>2.2748829015879001E-2</v>
      </c>
    </row>
    <row r="1049" spans="1:4" x14ac:dyDescent="0.25">
      <c r="A1049" s="4" t="s">
        <v>839</v>
      </c>
      <c r="B1049" s="3">
        <v>2.0821133638566631</v>
      </c>
      <c r="C1049" s="4">
        <f t="shared" si="16"/>
        <v>1.0580486205208037</v>
      </c>
      <c r="D1049" s="4">
        <v>4.2219862419182602E-2</v>
      </c>
    </row>
    <row r="1050" spans="1:4" x14ac:dyDescent="0.25">
      <c r="A1050" s="4" t="s">
        <v>840</v>
      </c>
      <c r="B1050" s="3">
        <v>2.0854595711074659</v>
      </c>
      <c r="C1050" s="4">
        <f t="shared" si="16"/>
        <v>1.0603653442922905</v>
      </c>
      <c r="D1050" s="4">
        <v>2.5439797692679698E-2</v>
      </c>
    </row>
    <row r="1051" spans="1:4" x14ac:dyDescent="0.25">
      <c r="A1051" s="4" t="s">
        <v>841</v>
      </c>
      <c r="B1051" s="3">
        <v>2.087188915635247</v>
      </c>
      <c r="C1051" s="4">
        <f t="shared" si="16"/>
        <v>1.0615611876157782</v>
      </c>
      <c r="D1051" s="4">
        <v>4.5261325993939103E-2</v>
      </c>
    </row>
    <row r="1052" spans="1:4" x14ac:dyDescent="0.25">
      <c r="A1052" s="4" t="s">
        <v>842</v>
      </c>
      <c r="B1052" s="3">
        <v>2.0892743957104436</v>
      </c>
      <c r="C1052" s="4">
        <f t="shared" si="16"/>
        <v>1.0630019817940732</v>
      </c>
      <c r="D1052" s="4">
        <v>3.7085753366861797E-2</v>
      </c>
    </row>
    <row r="1053" spans="1:4" x14ac:dyDescent="0.25">
      <c r="A1053" s="4" t="s">
        <v>614</v>
      </c>
      <c r="B1053" s="3">
        <v>2.089351101506693</v>
      </c>
      <c r="C1053" s="4">
        <f t="shared" si="16"/>
        <v>1.0630549480490978</v>
      </c>
      <c r="D1053" s="4">
        <v>4.0559722084665399E-2</v>
      </c>
    </row>
    <row r="1054" spans="1:4" x14ac:dyDescent="0.25">
      <c r="A1054" s="4" t="s">
        <v>843</v>
      </c>
      <c r="B1054" s="3">
        <v>2.0966386259338123</v>
      </c>
      <c r="C1054" s="4">
        <f t="shared" si="16"/>
        <v>1.0680782217108722</v>
      </c>
      <c r="D1054" s="4">
        <v>4.3073871194188498E-2</v>
      </c>
    </row>
    <row r="1055" spans="1:4" x14ac:dyDescent="0.25">
      <c r="A1055" s="4" t="s">
        <v>844</v>
      </c>
      <c r="B1055" s="3">
        <v>2.1138627021942291</v>
      </c>
      <c r="C1055" s="4">
        <f t="shared" si="16"/>
        <v>1.0798816750668137</v>
      </c>
      <c r="D1055" s="4">
        <v>4.2360306121311198E-2</v>
      </c>
    </row>
    <row r="1056" spans="1:4" x14ac:dyDescent="0.25">
      <c r="A1056" s="4" t="s">
        <v>845</v>
      </c>
      <c r="B1056" s="3">
        <v>2.1468970643608687</v>
      </c>
      <c r="C1056" s="4">
        <f t="shared" si="16"/>
        <v>1.1022530210540824</v>
      </c>
      <c r="D1056" s="4">
        <v>2.2717040602659399E-2</v>
      </c>
    </row>
    <row r="1057" spans="1:4" x14ac:dyDescent="0.25">
      <c r="A1057" s="4" t="s">
        <v>800</v>
      </c>
      <c r="B1057" s="3">
        <v>2.1737179071226183</v>
      </c>
      <c r="C1057" s="4">
        <f t="shared" si="16"/>
        <v>1.120164727669029</v>
      </c>
      <c r="D1057" s="4">
        <v>2.8802492442997901E-2</v>
      </c>
    </row>
    <row r="1058" spans="1:4" x14ac:dyDescent="0.25">
      <c r="A1058" s="4" t="s">
        <v>846</v>
      </c>
      <c r="B1058" s="3">
        <v>2.1738895901435957</v>
      </c>
      <c r="C1058" s="4">
        <f t="shared" si="16"/>
        <v>1.1202786690693296</v>
      </c>
      <c r="D1058" s="4">
        <v>2.7157078857770901E-2</v>
      </c>
    </row>
    <row r="1059" spans="1:4" x14ac:dyDescent="0.25">
      <c r="A1059" s="4" t="s">
        <v>847</v>
      </c>
      <c r="B1059" s="3">
        <v>2.1740318835853114</v>
      </c>
      <c r="C1059" s="4">
        <f t="shared" si="16"/>
        <v>1.1203730985773268</v>
      </c>
      <c r="D1059" s="4">
        <v>2.2739016642799498E-2</v>
      </c>
    </row>
    <row r="1060" spans="1:4" x14ac:dyDescent="0.25">
      <c r="A1060" s="4" t="s">
        <v>848</v>
      </c>
      <c r="B1060" s="3">
        <v>2.1801983598814991</v>
      </c>
      <c r="C1060" s="4">
        <f t="shared" si="16"/>
        <v>1.124459400964861</v>
      </c>
      <c r="D1060" s="4">
        <v>4.5467598947010003E-2</v>
      </c>
    </row>
    <row r="1061" spans="1:4" x14ac:dyDescent="0.25">
      <c r="A1061" s="4" t="s">
        <v>496</v>
      </c>
      <c r="B1061" s="3">
        <v>2.1978095879608692</v>
      </c>
      <c r="C1061" s="4">
        <f t="shared" si="16"/>
        <v>1.136066400661969</v>
      </c>
      <c r="D1061" s="4">
        <v>3.5390167494716802E-2</v>
      </c>
    </row>
    <row r="1062" spans="1:4" x14ac:dyDescent="0.25">
      <c r="A1062" s="4" t="s">
        <v>849</v>
      </c>
      <c r="B1062" s="3">
        <v>2.2047139537457121</v>
      </c>
      <c r="C1062" s="4">
        <f t="shared" si="16"/>
        <v>1.1405914883077926</v>
      </c>
      <c r="D1062" s="4">
        <v>2.3671595529724601E-2</v>
      </c>
    </row>
    <row r="1063" spans="1:4" x14ac:dyDescent="0.25">
      <c r="A1063" s="4" t="s">
        <v>216</v>
      </c>
      <c r="B1063" s="3">
        <v>2.219306073172012</v>
      </c>
      <c r="C1063" s="4">
        <f t="shared" si="16"/>
        <v>1.1501086489665024</v>
      </c>
      <c r="D1063" s="4">
        <v>2.6056158046796601E-2</v>
      </c>
    </row>
    <row r="1064" spans="1:4" x14ac:dyDescent="0.25">
      <c r="A1064" s="4" t="s">
        <v>850</v>
      </c>
      <c r="B1064" s="3">
        <v>2.2197473116283675</v>
      </c>
      <c r="C1064" s="4">
        <f t="shared" si="16"/>
        <v>1.1503954544990107</v>
      </c>
      <c r="D1064" s="4">
        <v>2.7129705280706601E-2</v>
      </c>
    </row>
    <row r="1065" spans="1:4" x14ac:dyDescent="0.25">
      <c r="A1065" s="4" t="s">
        <v>851</v>
      </c>
      <c r="B1065" s="3">
        <v>2.2214337661604073</v>
      </c>
      <c r="C1065" s="4">
        <f t="shared" si="16"/>
        <v>1.1514911268728174</v>
      </c>
      <c r="D1065" s="4">
        <v>2.3627166952193999E-2</v>
      </c>
    </row>
    <row r="1066" spans="1:4" x14ac:dyDescent="0.25">
      <c r="A1066" s="4" t="s">
        <v>852</v>
      </c>
      <c r="B1066" s="3">
        <v>2.2226208546065038</v>
      </c>
      <c r="C1066" s="4">
        <f t="shared" si="16"/>
        <v>1.1522618674694833</v>
      </c>
      <c r="D1066" s="4">
        <v>2.35505381633195E-2</v>
      </c>
    </row>
    <row r="1067" spans="1:4" x14ac:dyDescent="0.25">
      <c r="A1067" s="4" t="s">
        <v>853</v>
      </c>
      <c r="B1067" s="3">
        <v>2.2251706387430219</v>
      </c>
      <c r="C1067" s="4">
        <f t="shared" si="16"/>
        <v>1.1539159743841461</v>
      </c>
      <c r="D1067" s="4">
        <v>2.9398297681500301E-2</v>
      </c>
    </row>
    <row r="1068" spans="1:4" x14ac:dyDescent="0.25">
      <c r="A1068" s="4" t="s">
        <v>854</v>
      </c>
      <c r="B1068" s="3">
        <v>2.2257944673068129</v>
      </c>
      <c r="C1068" s="4">
        <f t="shared" si="16"/>
        <v>1.154320378534615</v>
      </c>
      <c r="D1068" s="4">
        <v>3.5121965776727403E-2</v>
      </c>
    </row>
    <row r="1069" spans="1:4" x14ac:dyDescent="0.25">
      <c r="A1069" s="4" t="s">
        <v>772</v>
      </c>
      <c r="B1069" s="3">
        <v>2.2266100322526654</v>
      </c>
      <c r="C1069" s="4">
        <f t="shared" si="16"/>
        <v>1.154848907115601</v>
      </c>
      <c r="D1069" s="4">
        <v>3.9149652968637698E-2</v>
      </c>
    </row>
    <row r="1070" spans="1:4" x14ac:dyDescent="0.25">
      <c r="A1070" s="4" t="s">
        <v>157</v>
      </c>
      <c r="B1070" s="3">
        <v>2.2353560710250369</v>
      </c>
      <c r="C1070" s="4">
        <f t="shared" si="16"/>
        <v>1.1605046573530815</v>
      </c>
      <c r="D1070" s="4">
        <v>3.3606292996916802E-2</v>
      </c>
    </row>
    <row r="1071" spans="1:4" x14ac:dyDescent="0.25">
      <c r="A1071" s="4" t="s">
        <v>855</v>
      </c>
      <c r="B1071" s="3">
        <v>2.2373862376569469</v>
      </c>
      <c r="C1071" s="4">
        <f t="shared" si="16"/>
        <v>1.1618143288391809</v>
      </c>
      <c r="D1071" s="4">
        <v>4.3061781942981603E-2</v>
      </c>
    </row>
    <row r="1072" spans="1:4" x14ac:dyDescent="0.25">
      <c r="A1072" s="4" t="s">
        <v>837</v>
      </c>
      <c r="B1072" s="3">
        <v>2.2418725804826805</v>
      </c>
      <c r="C1072" s="4">
        <f t="shared" si="16"/>
        <v>1.1647042831702448</v>
      </c>
      <c r="D1072" s="4">
        <v>4.2944789226416001E-2</v>
      </c>
    </row>
    <row r="1073" spans="1:4" x14ac:dyDescent="0.25">
      <c r="A1073" s="4" t="s">
        <v>856</v>
      </c>
      <c r="B1073" s="3">
        <v>2.2436424476935724</v>
      </c>
      <c r="C1073" s="4">
        <f t="shared" si="16"/>
        <v>1.1658427828808273</v>
      </c>
      <c r="D1073" s="4">
        <v>2.7438981619544799E-2</v>
      </c>
    </row>
    <row r="1074" spans="1:4" x14ac:dyDescent="0.25">
      <c r="A1074" s="4" t="s">
        <v>857</v>
      </c>
      <c r="B1074" s="3">
        <v>2.2468643303441267</v>
      </c>
      <c r="C1074" s="4">
        <f t="shared" si="16"/>
        <v>1.1679130146607355</v>
      </c>
      <c r="D1074" s="4">
        <v>3.6045261224301503E-2</v>
      </c>
    </row>
    <row r="1075" spans="1:4" x14ac:dyDescent="0.25">
      <c r="A1075" s="4" t="s">
        <v>858</v>
      </c>
      <c r="B1075" s="3">
        <v>2.2513474457116076</v>
      </c>
      <c r="C1075" s="4">
        <f t="shared" si="16"/>
        <v>1.170788722062643</v>
      </c>
      <c r="D1075" s="4">
        <v>4.5157501888622303E-2</v>
      </c>
    </row>
    <row r="1076" spans="1:4" x14ac:dyDescent="0.25">
      <c r="A1076" s="4" t="s">
        <v>501</v>
      </c>
      <c r="B1076" s="3">
        <v>2.2535311249711616</v>
      </c>
      <c r="C1076" s="4">
        <f t="shared" si="16"/>
        <v>1.1721873761821573</v>
      </c>
      <c r="D1076" s="4">
        <v>4.1342379153000201E-2</v>
      </c>
    </row>
    <row r="1077" spans="1:4" x14ac:dyDescent="0.25">
      <c r="A1077" s="4" t="s">
        <v>259</v>
      </c>
      <c r="B1077" s="3">
        <v>2.2608102687525067</v>
      </c>
      <c r="C1077" s="4">
        <f t="shared" si="16"/>
        <v>1.1768399236174132</v>
      </c>
      <c r="D1077" s="4">
        <v>3.3433146647618601E-2</v>
      </c>
    </row>
    <row r="1078" spans="1:4" x14ac:dyDescent="0.25">
      <c r="A1078" s="4" t="s">
        <v>859</v>
      </c>
      <c r="B1078" s="3">
        <v>2.2727603715006324</v>
      </c>
      <c r="C1078" s="4">
        <f t="shared" si="16"/>
        <v>1.1844455816163568</v>
      </c>
      <c r="D1078" s="4">
        <v>3.5131641606986799E-2</v>
      </c>
    </row>
    <row r="1079" spans="1:4" x14ac:dyDescent="0.25">
      <c r="A1079" s="4" t="s">
        <v>860</v>
      </c>
      <c r="B1079" s="3">
        <v>2.2848675012122439</v>
      </c>
      <c r="C1079" s="4">
        <f t="shared" si="16"/>
        <v>1.1921105062520834</v>
      </c>
      <c r="D1079" s="4">
        <v>3.8889492742143802E-2</v>
      </c>
    </row>
    <row r="1080" spans="1:4" x14ac:dyDescent="0.25">
      <c r="A1080" s="4" t="s">
        <v>246</v>
      </c>
      <c r="B1080" s="3">
        <v>2.2903736211245951</v>
      </c>
      <c r="C1080" s="4">
        <f t="shared" si="16"/>
        <v>1.195582959622151</v>
      </c>
      <c r="D1080" s="4">
        <v>2.1224289170353801E-2</v>
      </c>
    </row>
    <row r="1081" spans="1:4" x14ac:dyDescent="0.25">
      <c r="A1081" s="4" t="s">
        <v>861</v>
      </c>
      <c r="B1081" s="3">
        <v>2.3007193878847962</v>
      </c>
      <c r="C1081" s="4">
        <f t="shared" si="16"/>
        <v>1.2020850329342501</v>
      </c>
      <c r="D1081" s="4">
        <v>3.9682429413417902E-2</v>
      </c>
    </row>
    <row r="1082" spans="1:4" x14ac:dyDescent="0.25">
      <c r="A1082" s="4" t="s">
        <v>862</v>
      </c>
      <c r="B1082" s="3">
        <v>2.3040567947595529</v>
      </c>
      <c r="C1082" s="4">
        <f t="shared" si="16"/>
        <v>1.2041762795007425</v>
      </c>
      <c r="D1082" s="4">
        <v>2.5868267886643901E-2</v>
      </c>
    </row>
    <row r="1083" spans="1:4" x14ac:dyDescent="0.25">
      <c r="A1083" s="4" t="s">
        <v>863</v>
      </c>
      <c r="B1083" s="3">
        <v>2.3056710542766186</v>
      </c>
      <c r="C1083" s="4">
        <f t="shared" si="16"/>
        <v>1.2051867011010815</v>
      </c>
      <c r="D1083" s="4">
        <v>4.8112485487717203E-2</v>
      </c>
    </row>
    <row r="1084" spans="1:4" x14ac:dyDescent="0.25">
      <c r="A1084" s="4" t="s">
        <v>156</v>
      </c>
      <c r="B1084" s="3">
        <v>2.3085625537081276</v>
      </c>
      <c r="C1084" s="4">
        <f t="shared" si="16"/>
        <v>1.2069948247424123</v>
      </c>
      <c r="D1084" s="4">
        <v>3.5068498725514E-2</v>
      </c>
    </row>
    <row r="1085" spans="1:4" x14ac:dyDescent="0.25">
      <c r="A1085" s="4" t="s">
        <v>864</v>
      </c>
      <c r="B1085" s="3">
        <v>2.3216885007278019</v>
      </c>
      <c r="C1085" s="4">
        <f t="shared" si="16"/>
        <v>1.2151744198341317</v>
      </c>
      <c r="D1085" s="4">
        <v>2.48477068036328E-2</v>
      </c>
    </row>
    <row r="1086" spans="1:4" x14ac:dyDescent="0.25">
      <c r="A1086" s="4" t="s">
        <v>635</v>
      </c>
      <c r="B1086" s="3">
        <v>2.3260869565217392</v>
      </c>
      <c r="C1086" s="4">
        <f t="shared" si="16"/>
        <v>1.2179050303441343</v>
      </c>
      <c r="D1086" s="4">
        <v>2.31396840922297E-2</v>
      </c>
    </row>
    <row r="1087" spans="1:4" x14ac:dyDescent="0.25">
      <c r="A1087" s="4" t="s">
        <v>865</v>
      </c>
      <c r="B1087" s="3">
        <v>2.3287036215554413</v>
      </c>
      <c r="C1087" s="4">
        <f t="shared" si="16"/>
        <v>1.2195270367489832</v>
      </c>
      <c r="D1087" s="4">
        <v>2.74184960519918E-2</v>
      </c>
    </row>
    <row r="1088" spans="1:4" x14ac:dyDescent="0.25">
      <c r="A1088" s="4" t="s">
        <v>670</v>
      </c>
      <c r="B1088" s="3">
        <v>2.3323230486351054</v>
      </c>
      <c r="C1088" s="4">
        <f t="shared" si="16"/>
        <v>1.221767629183973</v>
      </c>
      <c r="D1088" s="4">
        <v>4.1553486376516499E-2</v>
      </c>
    </row>
    <row r="1089" spans="1:4" x14ac:dyDescent="0.25">
      <c r="A1089" s="4" t="s">
        <v>754</v>
      </c>
      <c r="B1089" s="3">
        <v>2.3419496036909973</v>
      </c>
      <c r="C1089" s="4">
        <f t="shared" si="16"/>
        <v>1.2277100308829556</v>
      </c>
      <c r="D1089" s="4">
        <v>2.31686399220438E-2</v>
      </c>
    </row>
    <row r="1090" spans="1:4" x14ac:dyDescent="0.25">
      <c r="A1090" s="4" t="s">
        <v>866</v>
      </c>
      <c r="B1090" s="3">
        <v>2.3441681538418817</v>
      </c>
      <c r="C1090" s="4">
        <f t="shared" ref="C1090:C1153" si="17">LOG(B1090,2)</f>
        <v>1.2290760620863457</v>
      </c>
      <c r="D1090" s="4">
        <v>4.4289154359853401E-2</v>
      </c>
    </row>
    <row r="1091" spans="1:4" x14ac:dyDescent="0.25">
      <c r="A1091" s="4" t="s">
        <v>495</v>
      </c>
      <c r="B1091" s="3">
        <v>2.3470764663669432</v>
      </c>
      <c r="C1091" s="4">
        <f t="shared" si="17"/>
        <v>1.2308648447802661</v>
      </c>
      <c r="D1091" s="4">
        <v>4.67479020734499E-2</v>
      </c>
    </row>
    <row r="1092" spans="1:4" x14ac:dyDescent="0.25">
      <c r="A1092" s="4" t="s">
        <v>821</v>
      </c>
      <c r="B1092" s="3">
        <v>2.3512406400652703</v>
      </c>
      <c r="C1092" s="4">
        <f t="shared" si="17"/>
        <v>1.2334222006083131</v>
      </c>
      <c r="D1092" s="4">
        <v>3.2586269511345502E-2</v>
      </c>
    </row>
    <row r="1093" spans="1:4" x14ac:dyDescent="0.25">
      <c r="A1093" s="4" t="s">
        <v>867</v>
      </c>
      <c r="B1093" s="3">
        <v>2.352757023673127</v>
      </c>
      <c r="C1093" s="4">
        <f t="shared" si="17"/>
        <v>1.234352336778993</v>
      </c>
      <c r="D1093" s="4">
        <v>4.4663823081713599E-2</v>
      </c>
    </row>
    <row r="1094" spans="1:4" x14ac:dyDescent="0.25">
      <c r="A1094" s="4" t="s">
        <v>868</v>
      </c>
      <c r="B1094" s="3">
        <v>2.3553006380099246</v>
      </c>
      <c r="C1094" s="4">
        <f t="shared" si="17"/>
        <v>1.2359112217419124</v>
      </c>
      <c r="D1094" s="4">
        <v>4.8174936873008403E-2</v>
      </c>
    </row>
    <row r="1095" spans="1:4" x14ac:dyDescent="0.25">
      <c r="A1095" s="4" t="s">
        <v>869</v>
      </c>
      <c r="B1095" s="3">
        <v>2.3673947531854402</v>
      </c>
      <c r="C1095" s="4">
        <f t="shared" si="17"/>
        <v>1.24330028950252</v>
      </c>
      <c r="D1095" s="4">
        <v>2.36370491812617E-2</v>
      </c>
    </row>
    <row r="1096" spans="1:4" x14ac:dyDescent="0.25">
      <c r="A1096" s="4" t="s">
        <v>870</v>
      </c>
      <c r="B1096" s="3">
        <v>2.381505280570047</v>
      </c>
      <c r="C1096" s="4">
        <f t="shared" si="17"/>
        <v>1.2518737476285671</v>
      </c>
      <c r="D1096" s="4">
        <v>4.0557450644426903E-2</v>
      </c>
    </row>
    <row r="1097" spans="1:4" x14ac:dyDescent="0.25">
      <c r="A1097" s="4" t="s">
        <v>434</v>
      </c>
      <c r="B1097" s="3">
        <v>2.4141802101616099</v>
      </c>
      <c r="C1097" s="4">
        <f t="shared" si="17"/>
        <v>1.2715333722829176</v>
      </c>
      <c r="D1097" s="4">
        <v>4.8471501238553899E-2</v>
      </c>
    </row>
    <row r="1098" spans="1:4" x14ac:dyDescent="0.25">
      <c r="A1098" s="4" t="s">
        <v>871</v>
      </c>
      <c r="B1098" s="3">
        <v>2.4182161748280731</v>
      </c>
      <c r="C1098" s="4">
        <f t="shared" si="17"/>
        <v>1.2739432191164453</v>
      </c>
      <c r="D1098" s="4">
        <v>4.4545117601443002E-2</v>
      </c>
    </row>
    <row r="1099" spans="1:4" x14ac:dyDescent="0.25">
      <c r="A1099" s="4" t="s">
        <v>872</v>
      </c>
      <c r="B1099" s="3">
        <v>2.4196195632203619</v>
      </c>
      <c r="C1099" s="4">
        <f t="shared" si="17"/>
        <v>1.2747802303919065</v>
      </c>
      <c r="D1099" s="4">
        <v>4.9325892661971099E-2</v>
      </c>
    </row>
    <row r="1100" spans="1:4" x14ac:dyDescent="0.25">
      <c r="A1100" s="4" t="s">
        <v>353</v>
      </c>
      <c r="B1100" s="3">
        <v>2.4223352272132757</v>
      </c>
      <c r="C1100" s="4">
        <f t="shared" si="17"/>
        <v>1.2763985335589858</v>
      </c>
      <c r="D1100" s="4">
        <v>3.7052772160708097E-2</v>
      </c>
    </row>
    <row r="1101" spans="1:4" x14ac:dyDescent="0.25">
      <c r="A1101" s="4" t="s">
        <v>873</v>
      </c>
      <c r="B1101" s="3">
        <v>2.425947733140088</v>
      </c>
      <c r="C1101" s="4">
        <f t="shared" si="17"/>
        <v>1.278548468038023</v>
      </c>
      <c r="D1101" s="4">
        <v>4.0772241979418401E-2</v>
      </c>
    </row>
    <row r="1102" spans="1:4" x14ac:dyDescent="0.25">
      <c r="A1102" s="4" t="s">
        <v>874</v>
      </c>
      <c r="B1102" s="3">
        <v>2.4371390930693555</v>
      </c>
      <c r="C1102" s="4">
        <f t="shared" si="17"/>
        <v>1.2851885912971821</v>
      </c>
      <c r="D1102" s="4">
        <v>2.5222881193797501E-2</v>
      </c>
    </row>
    <row r="1103" spans="1:4" x14ac:dyDescent="0.25">
      <c r="A1103" s="4" t="s">
        <v>875</v>
      </c>
      <c r="B1103" s="3">
        <v>2.4478021622321484</v>
      </c>
      <c r="C1103" s="4">
        <f t="shared" si="17"/>
        <v>1.2914869603588135</v>
      </c>
      <c r="D1103" s="4">
        <v>3.17798806308019E-2</v>
      </c>
    </row>
    <row r="1104" spans="1:4" x14ac:dyDescent="0.25">
      <c r="A1104" s="4" t="s">
        <v>646</v>
      </c>
      <c r="B1104" s="3">
        <v>2.453800388538125</v>
      </c>
      <c r="C1104" s="4">
        <f t="shared" si="17"/>
        <v>1.2950178935896308</v>
      </c>
      <c r="D1104" s="4">
        <v>2.8345740092585298E-2</v>
      </c>
    </row>
    <row r="1105" spans="1:4" x14ac:dyDescent="0.25">
      <c r="A1105" s="4" t="s">
        <v>876</v>
      </c>
      <c r="B1105" s="3">
        <v>2.4655071507791004</v>
      </c>
      <c r="C1105" s="4">
        <f t="shared" si="17"/>
        <v>1.3018844371337335</v>
      </c>
      <c r="D1105" s="4">
        <v>2.12898748578133E-2</v>
      </c>
    </row>
    <row r="1106" spans="1:4" x14ac:dyDescent="0.25">
      <c r="A1106" s="4" t="s">
        <v>877</v>
      </c>
      <c r="B1106" s="3">
        <v>2.4735960198641864</v>
      </c>
      <c r="C1106" s="4">
        <f t="shared" si="17"/>
        <v>1.3066099030110627</v>
      </c>
      <c r="D1106" s="4">
        <v>3.1227829584211001E-2</v>
      </c>
    </row>
    <row r="1107" spans="1:4" x14ac:dyDescent="0.25">
      <c r="A1107" s="4" t="s">
        <v>290</v>
      </c>
      <c r="B1107" s="3">
        <v>2.4743078966186536</v>
      </c>
      <c r="C1107" s="4">
        <f t="shared" si="17"/>
        <v>1.3070250368082486</v>
      </c>
      <c r="D1107" s="4">
        <v>4.9249993811796199E-2</v>
      </c>
    </row>
    <row r="1108" spans="1:4" x14ac:dyDescent="0.25">
      <c r="A1108" s="4" t="s">
        <v>730</v>
      </c>
      <c r="B1108" s="3">
        <v>2.4948080480263908</v>
      </c>
      <c r="C1108" s="4">
        <f t="shared" si="17"/>
        <v>1.3189288180420358</v>
      </c>
      <c r="D1108" s="4">
        <v>3.4354647754656603E-2</v>
      </c>
    </row>
    <row r="1109" spans="1:4" x14ac:dyDescent="0.25">
      <c r="A1109" s="4" t="s">
        <v>19</v>
      </c>
      <c r="B1109" s="3">
        <v>2.4997304748263489</v>
      </c>
      <c r="C1109" s="4">
        <f t="shared" si="17"/>
        <v>1.321772549449961</v>
      </c>
      <c r="D1109" s="4">
        <v>2.07520842672087E-2</v>
      </c>
    </row>
    <row r="1110" spans="1:4" x14ac:dyDescent="0.25">
      <c r="A1110" s="4" t="s">
        <v>460</v>
      </c>
      <c r="B1110" s="3">
        <v>2.5101910245864181</v>
      </c>
      <c r="C1110" s="4">
        <f t="shared" si="17"/>
        <v>1.327797156899988</v>
      </c>
      <c r="D1110" s="4">
        <v>3.2980282090068203E-2</v>
      </c>
    </row>
    <row r="1111" spans="1:4" x14ac:dyDescent="0.25">
      <c r="A1111" s="4" t="s">
        <v>878</v>
      </c>
      <c r="B1111" s="3">
        <v>2.5117937617937618</v>
      </c>
      <c r="C1111" s="4">
        <f t="shared" si="17"/>
        <v>1.3287180123775504</v>
      </c>
      <c r="D1111" s="4">
        <v>4.3835164143425802E-2</v>
      </c>
    </row>
    <row r="1112" spans="1:4" x14ac:dyDescent="0.25">
      <c r="A1112" s="4" t="s">
        <v>879</v>
      </c>
      <c r="B1112" s="3">
        <v>2.5307183393783941</v>
      </c>
      <c r="C1112" s="4">
        <f t="shared" si="17"/>
        <v>1.3395469491736482</v>
      </c>
      <c r="D1112" s="4">
        <v>2.2790681378258699E-2</v>
      </c>
    </row>
    <row r="1113" spans="1:4" x14ac:dyDescent="0.25">
      <c r="A1113" s="4" t="s">
        <v>880</v>
      </c>
      <c r="B1113" s="3">
        <v>2.5346927360097631</v>
      </c>
      <c r="C1113" s="4">
        <f t="shared" si="17"/>
        <v>1.3418108694762216</v>
      </c>
      <c r="D1113" s="4">
        <v>3.4153490326972298E-2</v>
      </c>
    </row>
    <row r="1114" spans="1:4" x14ac:dyDescent="0.25">
      <c r="A1114" s="4" t="s">
        <v>881</v>
      </c>
      <c r="B1114" s="3">
        <v>2.5351901622227806</v>
      </c>
      <c r="C1114" s="4">
        <f t="shared" si="17"/>
        <v>1.342093966481591</v>
      </c>
      <c r="D1114" s="4">
        <v>3.1334598154005897E-2</v>
      </c>
    </row>
    <row r="1115" spans="1:4" x14ac:dyDescent="0.25">
      <c r="A1115" s="4" t="s">
        <v>882</v>
      </c>
      <c r="B1115" s="3">
        <v>2.5481238866862035</v>
      </c>
      <c r="C1115" s="4">
        <f t="shared" si="17"/>
        <v>1.3494354213787161</v>
      </c>
      <c r="D1115" s="4">
        <v>2.6958956908417101E-2</v>
      </c>
    </row>
    <row r="1116" spans="1:4" x14ac:dyDescent="0.25">
      <c r="A1116" s="4" t="s">
        <v>883</v>
      </c>
      <c r="B1116" s="3">
        <v>2.5494806519071567</v>
      </c>
      <c r="C1116" s="4">
        <f t="shared" si="17"/>
        <v>1.3502033893477183</v>
      </c>
      <c r="D1116" s="4">
        <v>3.6900870888929599E-2</v>
      </c>
    </row>
    <row r="1117" spans="1:4" x14ac:dyDescent="0.25">
      <c r="A1117" s="4" t="s">
        <v>884</v>
      </c>
      <c r="B1117" s="3">
        <v>2.557385171293018</v>
      </c>
      <c r="C1117" s="4">
        <f t="shared" si="17"/>
        <v>1.3546694632256353</v>
      </c>
      <c r="D1117" s="4">
        <v>4.5419609472313598E-2</v>
      </c>
    </row>
    <row r="1118" spans="1:4" x14ac:dyDescent="0.25">
      <c r="A1118" s="4" t="s">
        <v>885</v>
      </c>
      <c r="B1118" s="3">
        <v>2.560123624302729</v>
      </c>
      <c r="C1118" s="4">
        <f t="shared" si="17"/>
        <v>1.3562134773589627</v>
      </c>
      <c r="D1118" s="4">
        <v>3.6393257733902097E-2</v>
      </c>
    </row>
    <row r="1119" spans="1:4" x14ac:dyDescent="0.25">
      <c r="A1119" s="4" t="s">
        <v>560</v>
      </c>
      <c r="B1119" s="3">
        <v>2.5752586073962664</v>
      </c>
      <c r="C1119" s="4">
        <f t="shared" si="17"/>
        <v>1.3647173149655956</v>
      </c>
      <c r="D1119" s="4">
        <v>3.43048994283933E-2</v>
      </c>
    </row>
    <row r="1120" spans="1:4" x14ac:dyDescent="0.25">
      <c r="A1120" s="4" t="s">
        <v>489</v>
      </c>
      <c r="B1120" s="3">
        <v>2.5774543073167826</v>
      </c>
      <c r="C1120" s="4">
        <f t="shared" si="17"/>
        <v>1.3659468519612619</v>
      </c>
      <c r="D1120" s="4">
        <v>2.3889690057637199E-2</v>
      </c>
    </row>
    <row r="1121" spans="1:4" x14ac:dyDescent="0.25">
      <c r="A1121" s="4" t="s">
        <v>306</v>
      </c>
      <c r="B1121" s="3">
        <v>2.6012311123247769</v>
      </c>
      <c r="C1121" s="4">
        <f t="shared" si="17"/>
        <v>1.3791945845144566</v>
      </c>
      <c r="D1121" s="4">
        <v>2.0849711943997599E-2</v>
      </c>
    </row>
    <row r="1122" spans="1:4" x14ac:dyDescent="0.25">
      <c r="A1122" s="4" t="s">
        <v>820</v>
      </c>
      <c r="B1122" s="3">
        <v>2.6052064916813999</v>
      </c>
      <c r="C1122" s="4">
        <f t="shared" si="17"/>
        <v>1.3813977267142634</v>
      </c>
      <c r="D1122" s="4">
        <v>3.1074147210223401E-2</v>
      </c>
    </row>
    <row r="1123" spans="1:4" x14ac:dyDescent="0.25">
      <c r="A1123" s="4" t="s">
        <v>886</v>
      </c>
      <c r="B1123" s="3">
        <v>2.6385748456691775</v>
      </c>
      <c r="C1123" s="4">
        <f t="shared" si="17"/>
        <v>1.3997589075197625</v>
      </c>
      <c r="D1123" s="4">
        <v>3.0601289354092599E-2</v>
      </c>
    </row>
    <row r="1124" spans="1:4" x14ac:dyDescent="0.25">
      <c r="A1124" s="4" t="s">
        <v>887</v>
      </c>
      <c r="B1124" s="3">
        <v>2.6466934495825853</v>
      </c>
      <c r="C1124" s="4">
        <f t="shared" si="17"/>
        <v>1.404191105910731</v>
      </c>
      <c r="D1124" s="4">
        <v>4.7710420818729303E-2</v>
      </c>
    </row>
    <row r="1125" spans="1:4" x14ac:dyDescent="0.25">
      <c r="A1125" s="4" t="s">
        <v>168</v>
      </c>
      <c r="B1125" s="3">
        <v>2.6503101158131619</v>
      </c>
      <c r="C1125" s="4">
        <f t="shared" si="17"/>
        <v>1.4061611809472285</v>
      </c>
      <c r="D1125" s="4">
        <v>2.5602091684724E-2</v>
      </c>
    </row>
    <row r="1126" spans="1:4" x14ac:dyDescent="0.25">
      <c r="A1126" s="4" t="s">
        <v>280</v>
      </c>
      <c r="B1126" s="3">
        <v>2.6619226779655056</v>
      </c>
      <c r="C1126" s="4">
        <f t="shared" si="17"/>
        <v>1.412468665263384</v>
      </c>
      <c r="D1126" s="4">
        <v>2.3758504451656899E-2</v>
      </c>
    </row>
    <row r="1127" spans="1:4" x14ac:dyDescent="0.25">
      <c r="A1127" s="4" t="s">
        <v>888</v>
      </c>
      <c r="B1127" s="3">
        <v>2.6649028152452097</v>
      </c>
      <c r="C1127" s="4">
        <f t="shared" si="17"/>
        <v>1.4140829211569332</v>
      </c>
      <c r="D1127" s="4">
        <v>2.70228203716954E-2</v>
      </c>
    </row>
    <row r="1128" spans="1:4" x14ac:dyDescent="0.25">
      <c r="A1128" s="4" t="s">
        <v>274</v>
      </c>
      <c r="B1128" s="3">
        <v>2.6671007509658375</v>
      </c>
      <c r="C1128" s="4">
        <f t="shared" si="17"/>
        <v>1.4152723243914103</v>
      </c>
      <c r="D1128" s="4">
        <v>2.7085838538702899E-2</v>
      </c>
    </row>
    <row r="1129" spans="1:4" x14ac:dyDescent="0.25">
      <c r="A1129" s="4" t="s">
        <v>889</v>
      </c>
      <c r="B1129" s="3">
        <v>2.6898627474314729</v>
      </c>
      <c r="C1129" s="4">
        <f t="shared" si="17"/>
        <v>1.4275325599001951</v>
      </c>
      <c r="D1129" s="4">
        <v>3.6058088542393799E-2</v>
      </c>
    </row>
    <row r="1130" spans="1:4" x14ac:dyDescent="0.25">
      <c r="A1130" s="4" t="s">
        <v>890</v>
      </c>
      <c r="B1130" s="3">
        <v>2.698600187398847</v>
      </c>
      <c r="C1130" s="4">
        <f t="shared" si="17"/>
        <v>1.43221124935627</v>
      </c>
      <c r="D1130" s="4">
        <v>3.2655730078039402E-2</v>
      </c>
    </row>
    <row r="1131" spans="1:4" x14ac:dyDescent="0.25">
      <c r="A1131" s="4" t="s">
        <v>315</v>
      </c>
      <c r="B1131" s="3">
        <v>2.7129429728910268</v>
      </c>
      <c r="C1131" s="4">
        <f t="shared" si="17"/>
        <v>1.4398587219316081</v>
      </c>
      <c r="D1131" s="4">
        <v>2.5097447922720801E-2</v>
      </c>
    </row>
    <row r="1132" spans="1:4" x14ac:dyDescent="0.25">
      <c r="A1132" s="4" t="s">
        <v>891</v>
      </c>
      <c r="B1132" s="3">
        <v>2.7245563495681702</v>
      </c>
      <c r="C1132" s="4">
        <f t="shared" si="17"/>
        <v>1.4460213291973805</v>
      </c>
      <c r="D1132" s="4">
        <v>3.0442804585782999E-2</v>
      </c>
    </row>
    <row r="1133" spans="1:4" x14ac:dyDescent="0.25">
      <c r="A1133" s="4" t="s">
        <v>892</v>
      </c>
      <c r="B1133" s="3">
        <v>2.7350437890643464</v>
      </c>
      <c r="C1133" s="4">
        <f t="shared" si="17"/>
        <v>1.451563931284835</v>
      </c>
      <c r="D1133" s="4">
        <v>2.3374301085117601E-2</v>
      </c>
    </row>
    <row r="1134" spans="1:4" x14ac:dyDescent="0.25">
      <c r="A1134" s="4" t="s">
        <v>893</v>
      </c>
      <c r="B1134" s="3">
        <v>2.7782288866032707</v>
      </c>
      <c r="C1134" s="4">
        <f t="shared" si="17"/>
        <v>1.4741654617975766</v>
      </c>
      <c r="D1134" s="4">
        <v>2.7165829851746402E-2</v>
      </c>
    </row>
    <row r="1135" spans="1:4" x14ac:dyDescent="0.25">
      <c r="A1135" s="4" t="s">
        <v>894</v>
      </c>
      <c r="B1135" s="3">
        <v>2.7823083131557711</v>
      </c>
      <c r="C1135" s="4">
        <f t="shared" si="17"/>
        <v>1.4762822966649363</v>
      </c>
      <c r="D1135" s="4">
        <v>4.1613869018143401E-2</v>
      </c>
    </row>
    <row r="1136" spans="1:4" x14ac:dyDescent="0.25">
      <c r="A1136" s="4" t="s">
        <v>895</v>
      </c>
      <c r="B1136" s="3">
        <v>2.7859738770714864</v>
      </c>
      <c r="C1136" s="4">
        <f t="shared" si="17"/>
        <v>1.4781817304459466</v>
      </c>
      <c r="D1136" s="4">
        <v>2.6329155860257199E-2</v>
      </c>
    </row>
    <row r="1137" spans="1:4" x14ac:dyDescent="0.25">
      <c r="A1137" s="4" t="s">
        <v>218</v>
      </c>
      <c r="B1137" s="3">
        <v>2.7926259451193611</v>
      </c>
      <c r="C1137" s="4">
        <f t="shared" si="17"/>
        <v>1.4816223465283918</v>
      </c>
      <c r="D1137" s="4">
        <v>4.2824609539993501E-2</v>
      </c>
    </row>
    <row r="1138" spans="1:4" x14ac:dyDescent="0.25">
      <c r="A1138" s="4" t="s">
        <v>896</v>
      </c>
      <c r="B1138" s="3">
        <v>2.7928076557902553</v>
      </c>
      <c r="C1138" s="4">
        <f t="shared" si="17"/>
        <v>1.481716216799744</v>
      </c>
      <c r="D1138" s="4">
        <v>3.0034328080497299E-2</v>
      </c>
    </row>
    <row r="1139" spans="1:4" x14ac:dyDescent="0.25">
      <c r="A1139" s="4" t="s">
        <v>897</v>
      </c>
      <c r="B1139" s="3">
        <v>2.8209060367694372</v>
      </c>
      <c r="C1139" s="4">
        <f t="shared" si="17"/>
        <v>1.4961586111399101</v>
      </c>
      <c r="D1139" s="4">
        <v>2.77259411742443E-2</v>
      </c>
    </row>
    <row r="1140" spans="1:4" x14ac:dyDescent="0.25">
      <c r="A1140" s="4" t="s">
        <v>898</v>
      </c>
      <c r="B1140" s="3">
        <v>2.8222425740977353</v>
      </c>
      <c r="C1140" s="4">
        <f t="shared" si="17"/>
        <v>1.4968419941037543</v>
      </c>
      <c r="D1140" s="4">
        <v>2.44243131116554E-2</v>
      </c>
    </row>
    <row r="1141" spans="1:4" x14ac:dyDescent="0.25">
      <c r="A1141" s="4" t="s">
        <v>899</v>
      </c>
      <c r="B1141" s="3">
        <v>2.8375362011725649</v>
      </c>
      <c r="C1141" s="4">
        <f t="shared" si="17"/>
        <v>1.5046387983661875</v>
      </c>
      <c r="D1141" s="4">
        <v>2.73089797316853E-2</v>
      </c>
    </row>
    <row r="1142" spans="1:4" x14ac:dyDescent="0.25">
      <c r="A1142" s="4" t="s">
        <v>900</v>
      </c>
      <c r="B1142" s="3">
        <v>2.8438518748500541</v>
      </c>
      <c r="C1142" s="4">
        <f t="shared" si="17"/>
        <v>1.507846322557699</v>
      </c>
      <c r="D1142" s="4">
        <v>4.0712703570242099E-2</v>
      </c>
    </row>
    <row r="1143" spans="1:4" x14ac:dyDescent="0.25">
      <c r="A1143" s="4" t="s">
        <v>901</v>
      </c>
      <c r="B1143" s="3">
        <v>2.8550494424978559</v>
      </c>
      <c r="C1143" s="4">
        <f t="shared" si="17"/>
        <v>1.5135157297663415</v>
      </c>
      <c r="D1143" s="4">
        <v>2.2919379326015801E-2</v>
      </c>
    </row>
    <row r="1144" spans="1:4" x14ac:dyDescent="0.25">
      <c r="A1144" s="4" t="s">
        <v>902</v>
      </c>
      <c r="B1144" s="3">
        <v>2.8774546292357863</v>
      </c>
      <c r="C1144" s="4">
        <f t="shared" si="17"/>
        <v>1.5247931805929269</v>
      </c>
      <c r="D1144" s="4">
        <v>4.4514202345989198E-2</v>
      </c>
    </row>
    <row r="1145" spans="1:4" x14ac:dyDescent="0.25">
      <c r="A1145" s="4" t="s">
        <v>903</v>
      </c>
      <c r="B1145" s="3">
        <v>2.8904879433610273</v>
      </c>
      <c r="C1145" s="4">
        <f t="shared" si="17"/>
        <v>1.5313130546798095</v>
      </c>
      <c r="D1145" s="4">
        <v>2.8145901653020701E-2</v>
      </c>
    </row>
    <row r="1146" spans="1:4" x14ac:dyDescent="0.25">
      <c r="A1146" s="4" t="s">
        <v>606</v>
      </c>
      <c r="B1146" s="3">
        <v>2.8925706366925863</v>
      </c>
      <c r="C1146" s="4">
        <f t="shared" si="17"/>
        <v>1.5323521904345112</v>
      </c>
      <c r="D1146" s="4">
        <v>2.45599270099311E-2</v>
      </c>
    </row>
    <row r="1147" spans="1:4" x14ac:dyDescent="0.25">
      <c r="A1147" s="4" t="s">
        <v>235</v>
      </c>
      <c r="B1147" s="3">
        <v>2.9049080317296432</v>
      </c>
      <c r="C1147" s="4">
        <f t="shared" si="17"/>
        <v>1.5384924891830318</v>
      </c>
      <c r="D1147" s="4">
        <v>2.2013616057429401E-2</v>
      </c>
    </row>
    <row r="1148" spans="1:4" x14ac:dyDescent="0.25">
      <c r="A1148" s="4" t="s">
        <v>95</v>
      </c>
      <c r="B1148" s="3">
        <v>2.9068906970784214</v>
      </c>
      <c r="C1148" s="4">
        <f t="shared" si="17"/>
        <v>1.5394768252589561</v>
      </c>
      <c r="D1148" s="4">
        <v>3.3380502905943001E-2</v>
      </c>
    </row>
    <row r="1149" spans="1:4" x14ac:dyDescent="0.25">
      <c r="A1149" s="4" t="s">
        <v>904</v>
      </c>
      <c r="B1149" s="3">
        <v>2.9133591877579654</v>
      </c>
      <c r="C1149" s="4">
        <f t="shared" si="17"/>
        <v>1.5426835821687999</v>
      </c>
      <c r="D1149" s="4">
        <v>3.2717593145986601E-2</v>
      </c>
    </row>
    <row r="1150" spans="1:4" x14ac:dyDescent="0.25">
      <c r="A1150" s="4" t="s">
        <v>905</v>
      </c>
      <c r="B1150" s="3">
        <v>2.9163856022071917</v>
      </c>
      <c r="C1150" s="4">
        <f t="shared" si="17"/>
        <v>1.5441814842784489</v>
      </c>
      <c r="D1150" s="4">
        <v>2.1332589571645799E-2</v>
      </c>
    </row>
    <row r="1151" spans="1:4" x14ac:dyDescent="0.25">
      <c r="A1151" s="4" t="s">
        <v>906</v>
      </c>
      <c r="B1151" s="3">
        <v>2.951865333047849</v>
      </c>
      <c r="C1151" s="4">
        <f t="shared" si="17"/>
        <v>1.5616269057561445</v>
      </c>
      <c r="D1151" s="4">
        <v>2.4325580729975298E-2</v>
      </c>
    </row>
    <row r="1152" spans="1:4" x14ac:dyDescent="0.25">
      <c r="A1152" s="4" t="s">
        <v>143</v>
      </c>
      <c r="B1152" s="3">
        <v>2.9725185546545414</v>
      </c>
      <c r="C1152" s="4">
        <f t="shared" si="17"/>
        <v>1.5716858153955053</v>
      </c>
      <c r="D1152" s="4">
        <v>3.2886657542477299E-2</v>
      </c>
    </row>
    <row r="1153" spans="1:4" x14ac:dyDescent="0.25">
      <c r="A1153" s="4" t="s">
        <v>907</v>
      </c>
      <c r="B1153" s="3">
        <v>2.9819642257188996</v>
      </c>
      <c r="C1153" s="4">
        <f t="shared" si="17"/>
        <v>1.5762629498790612</v>
      </c>
      <c r="D1153" s="4">
        <v>4.2052242602953503E-2</v>
      </c>
    </row>
    <row r="1154" spans="1:4" x14ac:dyDescent="0.25">
      <c r="A1154" s="4" t="s">
        <v>164</v>
      </c>
      <c r="B1154" s="3">
        <v>2.9823144683900749</v>
      </c>
      <c r="C1154" s="4">
        <f t="shared" ref="C1154:C1217" si="18">LOG(B1154,2)</f>
        <v>1.5764323897698871</v>
      </c>
      <c r="D1154" s="4">
        <v>4.6035613197016399E-2</v>
      </c>
    </row>
    <row r="1155" spans="1:4" x14ac:dyDescent="0.25">
      <c r="A1155" s="4" t="s">
        <v>908</v>
      </c>
      <c r="B1155" s="3">
        <v>2.9951205046638272</v>
      </c>
      <c r="C1155" s="4">
        <f t="shared" si="18"/>
        <v>1.5826140490853533</v>
      </c>
      <c r="D1155" s="4">
        <v>2.5313556583375699E-2</v>
      </c>
    </row>
    <row r="1156" spans="1:4" x14ac:dyDescent="0.25">
      <c r="A1156" s="4" t="s">
        <v>909</v>
      </c>
      <c r="B1156" s="3">
        <v>3.0439373678577644</v>
      </c>
      <c r="C1156" s="4">
        <f t="shared" si="18"/>
        <v>1.605938674212479</v>
      </c>
      <c r="D1156" s="4">
        <v>2.7048822582901699E-2</v>
      </c>
    </row>
    <row r="1157" spans="1:4" x14ac:dyDescent="0.25">
      <c r="A1157" s="4" t="s">
        <v>910</v>
      </c>
      <c r="B1157" s="3">
        <v>3.0834899109549871</v>
      </c>
      <c r="C1157" s="4">
        <f t="shared" si="18"/>
        <v>1.6245641258881638</v>
      </c>
      <c r="D1157" s="4">
        <v>2.67896876764178E-2</v>
      </c>
    </row>
    <row r="1158" spans="1:4" x14ac:dyDescent="0.25">
      <c r="A1158" s="4" t="s">
        <v>911</v>
      </c>
      <c r="B1158" s="3">
        <v>3.2129887304781337</v>
      </c>
      <c r="C1158" s="4">
        <f t="shared" si="18"/>
        <v>1.6839159205815557</v>
      </c>
      <c r="D1158" s="4">
        <v>3.7538640657463498E-2</v>
      </c>
    </row>
    <row r="1159" spans="1:4" x14ac:dyDescent="0.25">
      <c r="A1159" s="4" t="s">
        <v>292</v>
      </c>
      <c r="B1159" s="3">
        <v>3.2136803888522039</v>
      </c>
      <c r="C1159" s="4">
        <f t="shared" si="18"/>
        <v>1.6842264553520829</v>
      </c>
      <c r="D1159" s="4">
        <v>4.4775068949870399E-2</v>
      </c>
    </row>
    <row r="1160" spans="1:4" x14ac:dyDescent="0.25">
      <c r="A1160" s="4" t="s">
        <v>912</v>
      </c>
      <c r="B1160" s="3">
        <v>3.3098473159815751</v>
      </c>
      <c r="C1160" s="4">
        <f t="shared" si="18"/>
        <v>1.7267646667132093</v>
      </c>
      <c r="D1160" s="4">
        <v>2.4508767492516601E-2</v>
      </c>
    </row>
    <row r="1161" spans="1:4" x14ac:dyDescent="0.25">
      <c r="A1161" s="4" t="s">
        <v>180</v>
      </c>
      <c r="B1161" s="3">
        <v>3.4545977483770232</v>
      </c>
      <c r="C1161" s="4">
        <f t="shared" si="18"/>
        <v>1.7885177337085252</v>
      </c>
      <c r="D1161" s="4">
        <v>2.8542251643842199E-2</v>
      </c>
    </row>
    <row r="1162" spans="1:4" x14ac:dyDescent="0.25">
      <c r="A1162" s="4" t="s">
        <v>913</v>
      </c>
      <c r="B1162" s="3">
        <v>3.4781218313704079</v>
      </c>
      <c r="C1162" s="4">
        <f t="shared" si="18"/>
        <v>1.7983084681348758</v>
      </c>
      <c r="D1162" s="4">
        <v>4.7911503132464402E-2</v>
      </c>
    </row>
    <row r="1163" spans="1:4" x14ac:dyDescent="0.25">
      <c r="A1163" s="4" t="s">
        <v>820</v>
      </c>
      <c r="B1163" s="3">
        <v>3.5517405872760377</v>
      </c>
      <c r="C1163" s="4">
        <f t="shared" si="18"/>
        <v>1.8285262136932359</v>
      </c>
      <c r="D1163" s="4">
        <v>3.1954975844899598E-2</v>
      </c>
    </row>
    <row r="1164" spans="1:4" x14ac:dyDescent="0.25">
      <c r="A1164" s="4" t="s">
        <v>914</v>
      </c>
      <c r="B1164" s="3">
        <v>3.5580113556218498</v>
      </c>
      <c r="C1164" s="4">
        <f t="shared" si="18"/>
        <v>1.831071115066339</v>
      </c>
      <c r="D1164" s="4">
        <v>3.7047919715731702E-2</v>
      </c>
    </row>
    <row r="1165" spans="1:4" x14ac:dyDescent="0.25">
      <c r="A1165" s="4" t="s">
        <v>915</v>
      </c>
      <c r="B1165" s="3">
        <v>3.5595187410315847</v>
      </c>
      <c r="C1165" s="4">
        <f t="shared" si="18"/>
        <v>1.8316821971294468</v>
      </c>
      <c r="D1165" s="4">
        <v>3.1160814671772799E-2</v>
      </c>
    </row>
    <row r="1166" spans="1:4" x14ac:dyDescent="0.25">
      <c r="A1166" s="4" t="s">
        <v>916</v>
      </c>
      <c r="B1166" s="3">
        <v>3.5844695404673366</v>
      </c>
      <c r="C1166" s="4">
        <f t="shared" si="18"/>
        <v>1.8417596327454642</v>
      </c>
      <c r="D1166" s="4">
        <v>2.0398244993036E-2</v>
      </c>
    </row>
    <row r="1167" spans="1:4" x14ac:dyDescent="0.25">
      <c r="A1167" s="4" t="s">
        <v>721</v>
      </c>
      <c r="B1167" s="3">
        <v>3.6210576343385714</v>
      </c>
      <c r="C1167" s="4">
        <f t="shared" si="18"/>
        <v>1.8564111395627021</v>
      </c>
      <c r="D1167" s="4">
        <v>4.9731664138515798E-2</v>
      </c>
    </row>
    <row r="1168" spans="1:4" x14ac:dyDescent="0.25">
      <c r="A1168" s="4" t="s">
        <v>917</v>
      </c>
      <c r="B1168" s="3">
        <v>3.6589147286821704</v>
      </c>
      <c r="C1168" s="4">
        <f t="shared" si="18"/>
        <v>1.8714157939385871</v>
      </c>
      <c r="D1168" s="4">
        <v>4.4086765815783302E-2</v>
      </c>
    </row>
    <row r="1169" spans="1:4" x14ac:dyDescent="0.25">
      <c r="A1169" s="4" t="s">
        <v>918</v>
      </c>
      <c r="B1169" s="3">
        <v>3.670771623129883</v>
      </c>
      <c r="C1169" s="4">
        <f t="shared" si="18"/>
        <v>1.8760833600307614</v>
      </c>
      <c r="D1169" s="4">
        <v>4.0754134918370898E-2</v>
      </c>
    </row>
    <row r="1170" spans="1:4" x14ac:dyDescent="0.25">
      <c r="A1170" s="4" t="s">
        <v>919</v>
      </c>
      <c r="B1170" s="3">
        <v>3.7364221297372402</v>
      </c>
      <c r="C1170" s="4">
        <f t="shared" si="18"/>
        <v>1.9016574556031118</v>
      </c>
      <c r="D1170" s="4">
        <v>2.86840332044167E-2</v>
      </c>
    </row>
    <row r="1171" spans="1:4" x14ac:dyDescent="0.25">
      <c r="A1171" s="4" t="s">
        <v>920</v>
      </c>
      <c r="B1171" s="3">
        <v>3.7626354750560886</v>
      </c>
      <c r="C1171" s="4">
        <f t="shared" si="18"/>
        <v>1.9117435275661421</v>
      </c>
      <c r="D1171" s="4">
        <v>2.0786669119163499E-2</v>
      </c>
    </row>
    <row r="1172" spans="1:4" x14ac:dyDescent="0.25">
      <c r="A1172" s="4" t="s">
        <v>921</v>
      </c>
      <c r="B1172" s="3">
        <v>3.7707303118231232</v>
      </c>
      <c r="C1172" s="4">
        <f t="shared" si="18"/>
        <v>1.914843970498473</v>
      </c>
      <c r="D1172" s="4">
        <v>2.1333819563716699E-2</v>
      </c>
    </row>
    <row r="1173" spans="1:4" x14ac:dyDescent="0.25">
      <c r="A1173" s="4" t="s">
        <v>922</v>
      </c>
      <c r="B1173" s="3">
        <v>3.7832915046478313</v>
      </c>
      <c r="C1173" s="4">
        <f t="shared" si="18"/>
        <v>1.9196419410998229</v>
      </c>
      <c r="D1173" s="4">
        <v>3.02082626818229E-2</v>
      </c>
    </row>
    <row r="1174" spans="1:4" x14ac:dyDescent="0.25">
      <c r="A1174" s="4" t="s">
        <v>923</v>
      </c>
      <c r="B1174" s="3">
        <v>3.809939568246794</v>
      </c>
      <c r="C1174" s="4">
        <f t="shared" si="18"/>
        <v>1.929768114442455</v>
      </c>
      <c r="D1174" s="4">
        <v>2.4877958935540598E-2</v>
      </c>
    </row>
    <row r="1175" spans="1:4" x14ac:dyDescent="0.25">
      <c r="A1175" s="4" t="s">
        <v>924</v>
      </c>
      <c r="B1175" s="3">
        <v>3.9326103723527823</v>
      </c>
      <c r="C1175" s="4">
        <f t="shared" si="18"/>
        <v>1.9754872567818316</v>
      </c>
      <c r="D1175" s="4">
        <v>4.0510999618313101E-2</v>
      </c>
    </row>
    <row r="1176" spans="1:4" x14ac:dyDescent="0.25">
      <c r="A1176" s="4" t="s">
        <v>925</v>
      </c>
      <c r="B1176" s="3">
        <v>4.0833409198960133</v>
      </c>
      <c r="C1176" s="4">
        <f t="shared" si="18"/>
        <v>2.0297500238233228</v>
      </c>
      <c r="D1176" s="4">
        <v>4.1243713981944798E-2</v>
      </c>
    </row>
    <row r="1177" spans="1:4" x14ac:dyDescent="0.25">
      <c r="A1177" s="4" t="s">
        <v>926</v>
      </c>
      <c r="B1177" s="3">
        <v>4.1838979019146842</v>
      </c>
      <c r="C1177" s="4">
        <f t="shared" si="18"/>
        <v>2.0648476464704748</v>
      </c>
      <c r="D1177" s="4">
        <v>2.2872629686997201E-2</v>
      </c>
    </row>
    <row r="1178" spans="1:4" x14ac:dyDescent="0.25">
      <c r="A1178" s="4" t="s">
        <v>927</v>
      </c>
      <c r="B1178" s="3">
        <v>4.2480886699208122</v>
      </c>
      <c r="C1178" s="4">
        <f t="shared" si="18"/>
        <v>2.0868138796825453</v>
      </c>
      <c r="D1178" s="4">
        <v>3.7219599703179701E-2</v>
      </c>
    </row>
    <row r="1179" spans="1:4" x14ac:dyDescent="0.25">
      <c r="A1179" s="4" t="s">
        <v>741</v>
      </c>
      <c r="B1179" s="3">
        <v>4.3528684557339954</v>
      </c>
      <c r="C1179" s="4">
        <f t="shared" si="18"/>
        <v>2.1219664223477857</v>
      </c>
      <c r="D1179" s="4">
        <v>4.4857298416262598E-2</v>
      </c>
    </row>
    <row r="1180" spans="1:4" x14ac:dyDescent="0.25">
      <c r="A1180" s="4" t="s">
        <v>778</v>
      </c>
      <c r="B1180" s="3">
        <v>4.6738644368893381</v>
      </c>
      <c r="C1180" s="4">
        <f t="shared" si="18"/>
        <v>2.2246158900762909</v>
      </c>
      <c r="D1180" s="4">
        <v>3.6429694600996501E-2</v>
      </c>
    </row>
    <row r="1181" spans="1:4" x14ac:dyDescent="0.25">
      <c r="A1181" s="4" t="s">
        <v>654</v>
      </c>
      <c r="B1181" s="3">
        <v>4.7180526714789544</v>
      </c>
      <c r="C1181" s="4">
        <f t="shared" si="18"/>
        <v>2.2381915246514152</v>
      </c>
      <c r="D1181" s="4">
        <v>3.1273013610221501E-2</v>
      </c>
    </row>
    <row r="1182" spans="1:4" x14ac:dyDescent="0.25">
      <c r="A1182" s="4" t="s">
        <v>811</v>
      </c>
      <c r="B1182" s="3">
        <v>4.726289392027553</v>
      </c>
      <c r="C1182" s="4">
        <f t="shared" si="18"/>
        <v>2.240707968639057</v>
      </c>
      <c r="D1182" s="4">
        <v>3.5182347004444399E-2</v>
      </c>
    </row>
    <row r="1183" spans="1:4" x14ac:dyDescent="0.25">
      <c r="A1183" s="4" t="s">
        <v>928</v>
      </c>
      <c r="B1183" s="3">
        <v>4.8833610212468308</v>
      </c>
      <c r="C1183" s="4">
        <f t="shared" si="18"/>
        <v>2.2878744386981498</v>
      </c>
      <c r="D1183" s="4">
        <v>2.9142131127476999E-2</v>
      </c>
    </row>
    <row r="1184" spans="1:4" x14ac:dyDescent="0.25">
      <c r="A1184" s="4" t="s">
        <v>929</v>
      </c>
      <c r="B1184" s="3">
        <v>5.0129787234042551</v>
      </c>
      <c r="C1184" s="4">
        <f t="shared" si="18"/>
        <v>2.3256681108997688</v>
      </c>
      <c r="D1184" s="4">
        <v>3.0755045797509199E-2</v>
      </c>
    </row>
    <row r="1185" spans="1:4" x14ac:dyDescent="0.25">
      <c r="A1185" s="4" t="s">
        <v>930</v>
      </c>
      <c r="B1185" s="3">
        <v>5.0830292010024545</v>
      </c>
      <c r="C1185" s="4">
        <f t="shared" si="18"/>
        <v>2.3456885188092613</v>
      </c>
      <c r="D1185" s="4">
        <v>3.7247376695905797E-2</v>
      </c>
    </row>
    <row r="1186" spans="1:4" x14ac:dyDescent="0.25">
      <c r="A1186" s="4" t="s">
        <v>931</v>
      </c>
      <c r="B1186" s="3">
        <v>5.1644126134269719</v>
      </c>
      <c r="C1186" s="4">
        <f t="shared" si="18"/>
        <v>2.368604270119222</v>
      </c>
      <c r="D1186" s="4">
        <v>2.3661869730423099E-2</v>
      </c>
    </row>
    <row r="1187" spans="1:4" x14ac:dyDescent="0.25">
      <c r="A1187" s="4" t="s">
        <v>910</v>
      </c>
      <c r="B1187" s="3">
        <v>5.4212789489240389</v>
      </c>
      <c r="C1187" s="4">
        <f t="shared" si="18"/>
        <v>2.438633241912707</v>
      </c>
      <c r="D1187" s="4">
        <v>2.2349126417935801E-2</v>
      </c>
    </row>
    <row r="1188" spans="1:4" x14ac:dyDescent="0.25">
      <c r="A1188" s="4" t="s">
        <v>764</v>
      </c>
      <c r="B1188" s="3">
        <v>5.4291148204350028</v>
      </c>
      <c r="C1188" s="4">
        <f t="shared" si="18"/>
        <v>2.4407169957700305</v>
      </c>
      <c r="D1188" s="4">
        <v>3.76546560629673E-2</v>
      </c>
    </row>
    <row r="1189" spans="1:4" x14ac:dyDescent="0.25">
      <c r="A1189" s="4" t="s">
        <v>766</v>
      </c>
      <c r="B1189" s="3">
        <v>5.8755087664370693</v>
      </c>
      <c r="C1189" s="4">
        <f t="shared" si="18"/>
        <v>2.5547137815561269</v>
      </c>
      <c r="D1189" s="4">
        <v>2.9178046630734401E-2</v>
      </c>
    </row>
    <row r="1190" spans="1:4" x14ac:dyDescent="0.25">
      <c r="A1190" s="4" t="s">
        <v>932</v>
      </c>
      <c r="B1190" s="3">
        <v>5.9117826617826621</v>
      </c>
      <c r="C1190" s="4">
        <f t="shared" si="18"/>
        <v>2.5635932318433441</v>
      </c>
      <c r="D1190" s="4">
        <v>4.7977084331995802E-2</v>
      </c>
    </row>
    <row r="1191" spans="1:4" x14ac:dyDescent="0.25">
      <c r="A1191" s="4" t="s">
        <v>240</v>
      </c>
      <c r="B1191" s="3">
        <v>6.7124224664604286</v>
      </c>
      <c r="C1191" s="4">
        <f t="shared" si="18"/>
        <v>2.7468335189790101</v>
      </c>
      <c r="D1191" s="4">
        <v>3.4499314285630897E-2</v>
      </c>
    </row>
    <row r="1192" spans="1:4" x14ac:dyDescent="0.25">
      <c r="A1192" s="4" t="s">
        <v>780</v>
      </c>
      <c r="B1192" s="3">
        <v>7.6303036387365273</v>
      </c>
      <c r="C1192" s="4">
        <f t="shared" si="18"/>
        <v>2.9317404685124009</v>
      </c>
      <c r="D1192" s="4">
        <v>4.6361012263049797E-2</v>
      </c>
    </row>
    <row r="1193" spans="1:4" x14ac:dyDescent="0.25">
      <c r="A1193" s="4" t="s">
        <v>933</v>
      </c>
      <c r="B1193" s="3">
        <v>8.2980037578764883</v>
      </c>
      <c r="C1193" s="4">
        <f t="shared" si="18"/>
        <v>3.0527643105559776</v>
      </c>
      <c r="D1193" s="4">
        <v>3.27415237672916E-2</v>
      </c>
    </row>
    <row r="1194" spans="1:4" x14ac:dyDescent="0.25">
      <c r="A1194" s="4" t="s">
        <v>764</v>
      </c>
      <c r="B1194" s="3">
        <v>8.4340245880812308</v>
      </c>
      <c r="C1194" s="4">
        <f t="shared" si="18"/>
        <v>3.0762212275752097</v>
      </c>
      <c r="D1194" s="4">
        <v>4.6745077885429899E-2</v>
      </c>
    </row>
    <row r="1195" spans="1:4" x14ac:dyDescent="0.25">
      <c r="A1195" s="4" t="s">
        <v>934</v>
      </c>
      <c r="B1195" s="3">
        <v>8.6313084592455542</v>
      </c>
      <c r="C1195" s="4">
        <f t="shared" si="18"/>
        <v>3.1095792806758928</v>
      </c>
      <c r="D1195" s="4">
        <v>4.8223377787014798E-2</v>
      </c>
    </row>
    <row r="1196" spans="1:4" x14ac:dyDescent="0.25">
      <c r="A1196" s="4" t="s">
        <v>71</v>
      </c>
      <c r="B1196" s="3">
        <v>9.6895976787492959</v>
      </c>
      <c r="C1196" s="4">
        <f t="shared" si="18"/>
        <v>3.2764367648227091</v>
      </c>
      <c r="D1196" s="4">
        <v>3.1971688824583497E-2</v>
      </c>
    </row>
    <row r="1197" spans="1:4" x14ac:dyDescent="0.25">
      <c r="A1197" s="4" t="s">
        <v>935</v>
      </c>
      <c r="B1197" s="3">
        <v>11.501191421763304</v>
      </c>
      <c r="C1197" s="4">
        <f t="shared" si="18"/>
        <v>3.5237114142515509</v>
      </c>
      <c r="D1197" s="4">
        <v>2.6357313648061698E-2</v>
      </c>
    </row>
    <row r="1198" spans="1:4" x14ac:dyDescent="0.25">
      <c r="A1198" s="4" t="s">
        <v>290</v>
      </c>
      <c r="B1198" s="3">
        <v>11.648125059940538</v>
      </c>
      <c r="C1198" s="4">
        <f t="shared" si="18"/>
        <v>3.5420258450959734</v>
      </c>
      <c r="D1198" s="4">
        <v>3.1658392763254599E-2</v>
      </c>
    </row>
    <row r="1199" spans="1:4" x14ac:dyDescent="0.25">
      <c r="A1199" s="4" t="s">
        <v>780</v>
      </c>
      <c r="B1199" s="3">
        <v>11.819784189374404</v>
      </c>
      <c r="C1199" s="4">
        <f t="shared" si="18"/>
        <v>3.5631317893062202</v>
      </c>
      <c r="D1199" s="4">
        <v>3.96874723433518E-2</v>
      </c>
    </row>
    <row r="1200" spans="1:4" x14ac:dyDescent="0.25">
      <c r="A1200" s="4" t="s">
        <v>90</v>
      </c>
      <c r="B1200" s="3">
        <v>15.438872935737018</v>
      </c>
      <c r="C1200" s="4">
        <f t="shared" si="18"/>
        <v>3.948495532119503</v>
      </c>
      <c r="D1200" s="4">
        <v>3.3131041509321398E-2</v>
      </c>
    </row>
    <row r="1201" spans="1:4" x14ac:dyDescent="0.25">
      <c r="A1201" s="4" t="s">
        <v>936</v>
      </c>
      <c r="B1201" s="3">
        <v>1.2990769963150379</v>
      </c>
      <c r="C1201" s="4">
        <f t="shared" si="18"/>
        <v>0.37748694187885407</v>
      </c>
      <c r="D1201" s="6">
        <v>1.1254478404113401E-2</v>
      </c>
    </row>
    <row r="1202" spans="1:4" x14ac:dyDescent="0.25">
      <c r="A1202" s="4" t="s">
        <v>95</v>
      </c>
      <c r="B1202" s="3">
        <v>1.4774161419983636</v>
      </c>
      <c r="C1202" s="4">
        <f t="shared" si="18"/>
        <v>0.56307624549148139</v>
      </c>
      <c r="D1202" s="6">
        <v>1.47363742977042E-2</v>
      </c>
    </row>
    <row r="1203" spans="1:4" x14ac:dyDescent="0.25">
      <c r="A1203" s="4" t="s">
        <v>308</v>
      </c>
      <c r="B1203" s="3">
        <v>1.5290375637955638</v>
      </c>
      <c r="C1203" s="4">
        <f t="shared" si="18"/>
        <v>0.6126238497568548</v>
      </c>
      <c r="D1203" s="6">
        <v>1.4479330952132099E-2</v>
      </c>
    </row>
    <row r="1204" spans="1:4" x14ac:dyDescent="0.25">
      <c r="A1204" s="4" t="s">
        <v>937</v>
      </c>
      <c r="B1204" s="3">
        <v>1.5617010321719054</v>
      </c>
      <c r="C1204" s="4">
        <f t="shared" si="18"/>
        <v>0.64311829427012657</v>
      </c>
      <c r="D1204" s="6">
        <v>3.7358319371328E-3</v>
      </c>
    </row>
    <row r="1205" spans="1:4" x14ac:dyDescent="0.25">
      <c r="A1205" s="4" t="s">
        <v>143</v>
      </c>
      <c r="B1205" s="3">
        <v>1.6123638206232582</v>
      </c>
      <c r="C1205" s="4">
        <f t="shared" si="18"/>
        <v>0.68917731643794433</v>
      </c>
      <c r="D1205" s="6">
        <v>1.9481636162457201E-2</v>
      </c>
    </row>
    <row r="1206" spans="1:4" x14ac:dyDescent="0.25">
      <c r="A1206" s="4" t="s">
        <v>616</v>
      </c>
      <c r="B1206" s="3">
        <v>1.6138220714401108</v>
      </c>
      <c r="C1206" s="4">
        <f t="shared" si="18"/>
        <v>0.69048152607465274</v>
      </c>
      <c r="D1206" s="6">
        <v>1.9583013999061701E-2</v>
      </c>
    </row>
    <row r="1207" spans="1:4" x14ac:dyDescent="0.25">
      <c r="A1207" s="4" t="s">
        <v>938</v>
      </c>
      <c r="B1207" s="3">
        <v>1.6667796906788006</v>
      </c>
      <c r="C1207" s="4">
        <f t="shared" si="18"/>
        <v>0.73706342635811184</v>
      </c>
      <c r="D1207" s="6">
        <v>8.2703674289695394E-3</v>
      </c>
    </row>
    <row r="1208" spans="1:4" x14ac:dyDescent="0.25">
      <c r="A1208" s="4" t="s">
        <v>939</v>
      </c>
      <c r="B1208" s="3">
        <v>1.674590910053134</v>
      </c>
      <c r="C1208" s="4">
        <f t="shared" si="18"/>
        <v>0.74380869907997049</v>
      </c>
      <c r="D1208" s="6">
        <v>1.1672869789194899E-2</v>
      </c>
    </row>
    <row r="1209" spans="1:4" x14ac:dyDescent="0.25">
      <c r="A1209" s="4" t="s">
        <v>940</v>
      </c>
      <c r="B1209" s="3">
        <v>1.6814932243952259</v>
      </c>
      <c r="C1209" s="4">
        <f t="shared" si="18"/>
        <v>0.7497429655126665</v>
      </c>
      <c r="D1209" s="6">
        <v>5.99199493070197E-3</v>
      </c>
    </row>
    <row r="1210" spans="1:4" x14ac:dyDescent="0.25">
      <c r="A1210" s="4" t="s">
        <v>941</v>
      </c>
      <c r="B1210" s="3">
        <v>1.6829251984956122</v>
      </c>
      <c r="C1210" s="4">
        <f t="shared" si="18"/>
        <v>0.75097105417369758</v>
      </c>
      <c r="D1210" s="6">
        <v>3.3541367430407702E-3</v>
      </c>
    </row>
    <row r="1211" spans="1:4" x14ac:dyDescent="0.25">
      <c r="A1211" s="4" t="s">
        <v>666</v>
      </c>
      <c r="B1211" s="3">
        <v>1.7398910028709065</v>
      </c>
      <c r="C1211" s="4">
        <f t="shared" si="18"/>
        <v>0.79899692989984417</v>
      </c>
      <c r="D1211" s="6">
        <v>1.3530012134470601E-2</v>
      </c>
    </row>
    <row r="1212" spans="1:4" x14ac:dyDescent="0.25">
      <c r="A1212" s="4" t="s">
        <v>46</v>
      </c>
      <c r="B1212" s="3">
        <v>1.7679052812155374</v>
      </c>
      <c r="C1212" s="4">
        <f t="shared" si="18"/>
        <v>0.82204098175355034</v>
      </c>
      <c r="D1212" s="6">
        <v>1.8463641308490299E-2</v>
      </c>
    </row>
    <row r="1213" spans="1:4" x14ac:dyDescent="0.25">
      <c r="A1213" s="4" t="s">
        <v>942</v>
      </c>
      <c r="B1213" s="3">
        <v>1.780403512512458</v>
      </c>
      <c r="C1213" s="4">
        <f t="shared" si="18"/>
        <v>0.83220425216169724</v>
      </c>
      <c r="D1213" s="6">
        <v>1.32568794186646E-2</v>
      </c>
    </row>
    <row r="1214" spans="1:4" x14ac:dyDescent="0.25">
      <c r="A1214" s="4" t="s">
        <v>820</v>
      </c>
      <c r="B1214" s="3">
        <v>1.7849385589111615</v>
      </c>
      <c r="C1214" s="4">
        <f t="shared" si="18"/>
        <v>0.83587441471389823</v>
      </c>
      <c r="D1214" s="6">
        <v>1.94054913892531E-3</v>
      </c>
    </row>
    <row r="1215" spans="1:4" x14ac:dyDescent="0.25">
      <c r="A1215" s="4" t="s">
        <v>176</v>
      </c>
      <c r="B1215" s="3">
        <v>1.785665645216207</v>
      </c>
      <c r="C1215" s="4">
        <f t="shared" si="18"/>
        <v>0.83646197007490608</v>
      </c>
      <c r="D1215" s="6">
        <v>6.8109225909416902E-3</v>
      </c>
    </row>
    <row r="1216" spans="1:4" x14ac:dyDescent="0.25">
      <c r="A1216" s="4" t="s">
        <v>943</v>
      </c>
      <c r="B1216" s="3">
        <v>1.7974606031067621</v>
      </c>
      <c r="C1216" s="4">
        <f t="shared" si="18"/>
        <v>0.84596014989940882</v>
      </c>
      <c r="D1216" s="6">
        <v>1.3248744560773301E-2</v>
      </c>
    </row>
    <row r="1217" spans="1:4" x14ac:dyDescent="0.25">
      <c r="A1217" s="4" t="s">
        <v>69</v>
      </c>
      <c r="B1217" s="3">
        <v>1.8214885518731381</v>
      </c>
      <c r="C1217" s="4">
        <f t="shared" si="18"/>
        <v>0.86511792771437424</v>
      </c>
      <c r="D1217" s="6">
        <v>1.9577194050767001E-2</v>
      </c>
    </row>
    <row r="1218" spans="1:4" x14ac:dyDescent="0.25">
      <c r="A1218" s="4" t="s">
        <v>944</v>
      </c>
      <c r="B1218" s="3">
        <v>1.8296720630967205</v>
      </c>
      <c r="C1218" s="4">
        <f t="shared" ref="C1218:C1281" si="19">LOG(B1218,2)</f>
        <v>0.87158509367861425</v>
      </c>
      <c r="D1218" s="6">
        <v>1.05815236360243E-2</v>
      </c>
    </row>
    <row r="1219" spans="1:4" x14ac:dyDescent="0.25">
      <c r="A1219" s="4" t="s">
        <v>151</v>
      </c>
      <c r="B1219" s="3">
        <v>1.8365873908618566</v>
      </c>
      <c r="C1219" s="4">
        <f t="shared" si="19"/>
        <v>0.87702754587265297</v>
      </c>
      <c r="D1219" s="6">
        <v>1.33659526706625E-2</v>
      </c>
    </row>
    <row r="1220" spans="1:4" x14ac:dyDescent="0.25">
      <c r="A1220" s="4" t="s">
        <v>115</v>
      </c>
      <c r="B1220" s="3">
        <v>1.8475162110435057</v>
      </c>
      <c r="C1220" s="4">
        <f t="shared" si="19"/>
        <v>0.88558702336437123</v>
      </c>
      <c r="D1220" s="6">
        <v>1.7914486105435501E-2</v>
      </c>
    </row>
    <row r="1221" spans="1:4" x14ac:dyDescent="0.25">
      <c r="A1221" s="4" t="s">
        <v>34</v>
      </c>
      <c r="B1221" s="3">
        <v>1.8800520745842433</v>
      </c>
      <c r="C1221" s="4">
        <f t="shared" si="19"/>
        <v>0.91077262291566408</v>
      </c>
      <c r="D1221" s="6">
        <v>1.65577477586662E-2</v>
      </c>
    </row>
    <row r="1222" spans="1:4" x14ac:dyDescent="0.25">
      <c r="A1222" s="4" t="s">
        <v>945</v>
      </c>
      <c r="B1222" s="3">
        <v>1.884378948563965</v>
      </c>
      <c r="C1222" s="4">
        <f t="shared" si="19"/>
        <v>0.91408912006688237</v>
      </c>
      <c r="D1222" s="6">
        <v>1.10333520681292E-2</v>
      </c>
    </row>
    <row r="1223" spans="1:4" x14ac:dyDescent="0.25">
      <c r="A1223" s="4" t="s">
        <v>946</v>
      </c>
      <c r="B1223" s="3">
        <v>1.8867180215460977</v>
      </c>
      <c r="C1223" s="4">
        <f t="shared" si="19"/>
        <v>0.91587882181738589</v>
      </c>
      <c r="D1223" s="6">
        <v>1.4434294330779101E-2</v>
      </c>
    </row>
    <row r="1224" spans="1:4" x14ac:dyDescent="0.25">
      <c r="A1224" s="4" t="s">
        <v>93</v>
      </c>
      <c r="B1224" s="3">
        <v>1.9308123942131887</v>
      </c>
      <c r="C1224" s="4">
        <f t="shared" si="19"/>
        <v>0.94920799282974611</v>
      </c>
      <c r="D1224" s="6">
        <v>4.7091364698137001E-3</v>
      </c>
    </row>
    <row r="1225" spans="1:4" x14ac:dyDescent="0.25">
      <c r="A1225" s="4" t="s">
        <v>947</v>
      </c>
      <c r="B1225" s="3">
        <v>1.9372240075832892</v>
      </c>
      <c r="C1225" s="4">
        <f t="shared" si="19"/>
        <v>0.95399078715951457</v>
      </c>
      <c r="D1225" s="6">
        <v>3.9799482128670804E-3</v>
      </c>
    </row>
    <row r="1226" spans="1:4" x14ac:dyDescent="0.25">
      <c r="A1226" s="4" t="s">
        <v>948</v>
      </c>
      <c r="B1226" s="3">
        <v>1.9425612241488759</v>
      </c>
      <c r="C1226" s="4">
        <f t="shared" si="19"/>
        <v>0.95796006910095333</v>
      </c>
      <c r="D1226" s="6">
        <v>1.9468153189945599E-2</v>
      </c>
    </row>
    <row r="1227" spans="1:4" x14ac:dyDescent="0.25">
      <c r="A1227" s="4" t="s">
        <v>243</v>
      </c>
      <c r="B1227" s="3">
        <v>1.96400729427855</v>
      </c>
      <c r="C1227" s="4">
        <f t="shared" si="19"/>
        <v>0.97380028779921968</v>
      </c>
      <c r="D1227" s="6">
        <v>7.4873290039430404E-3</v>
      </c>
    </row>
    <row r="1228" spans="1:4" x14ac:dyDescent="0.25">
      <c r="A1228" s="4" t="s">
        <v>494</v>
      </c>
      <c r="B1228" s="3">
        <v>1.9852803232556462</v>
      </c>
      <c r="C1228" s="4">
        <f t="shared" si="19"/>
        <v>0.98934273150784602</v>
      </c>
      <c r="D1228" s="6">
        <v>9.3962088884729303E-3</v>
      </c>
    </row>
    <row r="1229" spans="1:4" x14ac:dyDescent="0.25">
      <c r="A1229" s="4" t="s">
        <v>949</v>
      </c>
      <c r="B1229" s="3">
        <v>1.9921079851435768</v>
      </c>
      <c r="C1229" s="4">
        <f t="shared" si="19"/>
        <v>0.99429585293242395</v>
      </c>
      <c r="D1229" s="6">
        <v>1.9515010569181101E-2</v>
      </c>
    </row>
    <row r="1230" spans="1:4" x14ac:dyDescent="0.25">
      <c r="A1230" s="4" t="s">
        <v>43</v>
      </c>
      <c r="B1230" s="3">
        <v>1.9941444114737883</v>
      </c>
      <c r="C1230" s="4">
        <f t="shared" si="19"/>
        <v>0.99576989026423302</v>
      </c>
      <c r="D1230" s="6">
        <v>1.2485506367226401E-2</v>
      </c>
    </row>
    <row r="1231" spans="1:4" x14ac:dyDescent="0.25">
      <c r="A1231" s="4" t="s">
        <v>606</v>
      </c>
      <c r="B1231" s="3">
        <v>2.0122819997886059</v>
      </c>
      <c r="C1231" s="4">
        <f t="shared" si="19"/>
        <v>1.0088324975828571</v>
      </c>
      <c r="D1231" s="6">
        <v>4.9228990814031599E-3</v>
      </c>
    </row>
    <row r="1232" spans="1:4" x14ac:dyDescent="0.25">
      <c r="A1232" s="4" t="s">
        <v>950</v>
      </c>
      <c r="B1232" s="3">
        <v>2.0218437377582101</v>
      </c>
      <c r="C1232" s="4">
        <f t="shared" si="19"/>
        <v>1.0156714999744454</v>
      </c>
      <c r="D1232" s="6">
        <v>1.9121934367585001E-2</v>
      </c>
    </row>
    <row r="1233" spans="1:4" x14ac:dyDescent="0.25">
      <c r="A1233" s="4" t="s">
        <v>394</v>
      </c>
      <c r="B1233" s="3">
        <v>2.0223123292423781</v>
      </c>
      <c r="C1233" s="4">
        <f t="shared" si="19"/>
        <v>1.0160058266434648</v>
      </c>
      <c r="D1233" s="6">
        <v>1.9732463682072099E-2</v>
      </c>
    </row>
    <row r="1234" spans="1:4" x14ac:dyDescent="0.25">
      <c r="A1234" s="4" t="s">
        <v>372</v>
      </c>
      <c r="B1234" s="3">
        <v>2.0404888655619704</v>
      </c>
      <c r="C1234" s="4">
        <f t="shared" si="19"/>
        <v>1.0289148381910365</v>
      </c>
      <c r="D1234" s="6">
        <v>7.6592768294025497E-3</v>
      </c>
    </row>
    <row r="1235" spans="1:4" x14ac:dyDescent="0.25">
      <c r="A1235" s="4" t="s">
        <v>951</v>
      </c>
      <c r="B1235" s="3">
        <v>2.048031365488487</v>
      </c>
      <c r="C1235" s="4">
        <f t="shared" si="19"/>
        <v>1.0342378103028478</v>
      </c>
      <c r="D1235" s="6">
        <v>8.3009845710605296E-3</v>
      </c>
    </row>
    <row r="1236" spans="1:4" x14ac:dyDescent="0.25">
      <c r="A1236" s="4" t="s">
        <v>952</v>
      </c>
      <c r="B1236" s="3">
        <v>2.0518107220585859</v>
      </c>
      <c r="C1236" s="4">
        <f t="shared" si="19"/>
        <v>1.0368976495890683</v>
      </c>
      <c r="D1236" s="6">
        <v>6.5772086486889803E-3</v>
      </c>
    </row>
    <row r="1237" spans="1:4" x14ac:dyDescent="0.25">
      <c r="A1237" s="4" t="s">
        <v>372</v>
      </c>
      <c r="B1237" s="3">
        <v>2.0530927258491478</v>
      </c>
      <c r="C1237" s="4">
        <f t="shared" si="19"/>
        <v>1.0377987867751917</v>
      </c>
      <c r="D1237" s="6">
        <v>1.6340234203136701E-2</v>
      </c>
    </row>
    <row r="1238" spans="1:4" x14ac:dyDescent="0.25">
      <c r="A1238" s="4" t="s">
        <v>838</v>
      </c>
      <c r="B1238" s="3">
        <v>2.0558070969779929</v>
      </c>
      <c r="C1238" s="4">
        <f t="shared" si="19"/>
        <v>1.0397048981457411</v>
      </c>
      <c r="D1238" s="6">
        <v>9.6550566843015793E-3</v>
      </c>
    </row>
    <row r="1239" spans="1:4" x14ac:dyDescent="0.25">
      <c r="A1239" s="4" t="s">
        <v>953</v>
      </c>
      <c r="B1239" s="3">
        <v>2.0713108614232207</v>
      </c>
      <c r="C1239" s="4">
        <f t="shared" si="19"/>
        <v>1.0505440888449014</v>
      </c>
      <c r="D1239" s="6">
        <v>1.6235926828993E-2</v>
      </c>
    </row>
    <row r="1240" spans="1:4" x14ac:dyDescent="0.25">
      <c r="A1240" s="4" t="s">
        <v>954</v>
      </c>
      <c r="B1240" s="3">
        <v>2.0751915813374668</v>
      </c>
      <c r="C1240" s="4">
        <f t="shared" si="19"/>
        <v>1.0532445319712731</v>
      </c>
      <c r="D1240" s="6">
        <v>1.7058226069948799E-2</v>
      </c>
    </row>
    <row r="1241" spans="1:4" x14ac:dyDescent="0.25">
      <c r="A1241" s="4" t="s">
        <v>955</v>
      </c>
      <c r="B1241" s="3">
        <v>2.0794528721914949</v>
      </c>
      <c r="C1241" s="4">
        <f t="shared" si="19"/>
        <v>1.0562039887466774</v>
      </c>
      <c r="D1241" s="6">
        <v>2.7994699224256898E-3</v>
      </c>
    </row>
    <row r="1242" spans="1:4" x14ac:dyDescent="0.25">
      <c r="A1242" s="4" t="s">
        <v>956</v>
      </c>
      <c r="B1242" s="3">
        <v>2.0838824479682252</v>
      </c>
      <c r="C1242" s="4">
        <f t="shared" si="19"/>
        <v>1.0592738973301727</v>
      </c>
      <c r="D1242" s="6">
        <v>1.0561247625565699E-2</v>
      </c>
    </row>
    <row r="1243" spans="1:4" x14ac:dyDescent="0.25">
      <c r="A1243" s="4" t="s">
        <v>72</v>
      </c>
      <c r="B1243" s="3">
        <v>2.0899719927018325</v>
      </c>
      <c r="C1243" s="4">
        <f t="shared" si="19"/>
        <v>1.0634836091669666</v>
      </c>
      <c r="D1243" s="6">
        <v>1.79184725593334E-2</v>
      </c>
    </row>
    <row r="1244" spans="1:4" x14ac:dyDescent="0.25">
      <c r="A1244" s="4" t="s">
        <v>449</v>
      </c>
      <c r="B1244" s="3">
        <v>2.1002709347248008</v>
      </c>
      <c r="C1244" s="4">
        <f t="shared" si="19"/>
        <v>1.0705754474015396</v>
      </c>
      <c r="D1244" s="7">
        <v>4.4653793738241699E-5</v>
      </c>
    </row>
    <row r="1245" spans="1:4" x14ac:dyDescent="0.25">
      <c r="A1245" s="4" t="s">
        <v>90</v>
      </c>
      <c r="B1245" s="3">
        <v>2.1102652243434128</v>
      </c>
      <c r="C1245" s="4">
        <f t="shared" si="19"/>
        <v>1.0774243324862198</v>
      </c>
      <c r="D1245" s="6">
        <v>1.32081489758416E-2</v>
      </c>
    </row>
    <row r="1246" spans="1:4" x14ac:dyDescent="0.25">
      <c r="A1246" s="4" t="s">
        <v>957</v>
      </c>
      <c r="B1246" s="3">
        <v>2.116558484099138</v>
      </c>
      <c r="C1246" s="4">
        <f t="shared" si="19"/>
        <v>1.0817203533168946</v>
      </c>
      <c r="D1246" s="6">
        <v>1.4209605401760099E-2</v>
      </c>
    </row>
    <row r="1247" spans="1:4" x14ac:dyDescent="0.25">
      <c r="A1247" s="4" t="s">
        <v>938</v>
      </c>
      <c r="B1247" s="3">
        <v>2.1308511724466528</v>
      </c>
      <c r="C1247" s="4">
        <f t="shared" si="19"/>
        <v>1.0914298327868734</v>
      </c>
      <c r="D1247" s="6">
        <v>6.2718908880701396E-3</v>
      </c>
    </row>
    <row r="1248" spans="1:4" x14ac:dyDescent="0.25">
      <c r="A1248" s="4" t="s">
        <v>377</v>
      </c>
      <c r="B1248" s="3">
        <v>2.1428160858365444</v>
      </c>
      <c r="C1248" s="4">
        <f t="shared" si="19"/>
        <v>1.09950803133143</v>
      </c>
      <c r="D1248" s="6">
        <v>7.1985088699956503E-3</v>
      </c>
    </row>
    <row r="1249" spans="1:4" x14ac:dyDescent="0.25">
      <c r="A1249" s="4" t="s">
        <v>958</v>
      </c>
      <c r="B1249" s="3">
        <v>2.1432006346503143</v>
      </c>
      <c r="C1249" s="4">
        <f t="shared" si="19"/>
        <v>1.0997669135077139</v>
      </c>
      <c r="D1249" s="6">
        <v>1.8171590598941901E-2</v>
      </c>
    </row>
    <row r="1250" spans="1:4" x14ac:dyDescent="0.25">
      <c r="A1250" s="4" t="s">
        <v>34</v>
      </c>
      <c r="B1250" s="3">
        <v>2.1807941349601325</v>
      </c>
      <c r="C1250" s="4">
        <f t="shared" si="19"/>
        <v>1.124853587268916</v>
      </c>
      <c r="D1250" s="6">
        <v>3.9441301080426396E-3</v>
      </c>
    </row>
    <row r="1251" spans="1:4" x14ac:dyDescent="0.25">
      <c r="A1251" s="4" t="s">
        <v>600</v>
      </c>
      <c r="B1251" s="3">
        <v>2.1886835894779253</v>
      </c>
      <c r="C1251" s="4">
        <f t="shared" si="19"/>
        <v>1.1300634040914255</v>
      </c>
      <c r="D1251" s="6">
        <v>1.45640675359114E-2</v>
      </c>
    </row>
    <row r="1252" spans="1:4" x14ac:dyDescent="0.25">
      <c r="A1252" s="4" t="s">
        <v>959</v>
      </c>
      <c r="B1252" s="3">
        <v>2.1912665856375972</v>
      </c>
      <c r="C1252" s="4">
        <f t="shared" si="19"/>
        <v>1.1317650107459343</v>
      </c>
      <c r="D1252" s="6">
        <v>4.90758692768988E-3</v>
      </c>
    </row>
    <row r="1253" spans="1:4" x14ac:dyDescent="0.25">
      <c r="A1253" s="4" t="s">
        <v>960</v>
      </c>
      <c r="B1253" s="3">
        <v>2.1982590980646357</v>
      </c>
      <c r="C1253" s="4">
        <f t="shared" si="19"/>
        <v>1.1363614397280577</v>
      </c>
      <c r="D1253" s="6">
        <v>1.8646072415736101E-2</v>
      </c>
    </row>
    <row r="1254" spans="1:4" x14ac:dyDescent="0.25">
      <c r="A1254" s="4" t="s">
        <v>961</v>
      </c>
      <c r="B1254" s="3">
        <v>2.2000654477031945</v>
      </c>
      <c r="C1254" s="4">
        <f t="shared" si="19"/>
        <v>1.137546441782844</v>
      </c>
      <c r="D1254" s="6">
        <v>1.7374054737500502E-2</v>
      </c>
    </row>
    <row r="1255" spans="1:4" x14ac:dyDescent="0.25">
      <c r="A1255" s="4" t="s">
        <v>962</v>
      </c>
      <c r="B1255" s="3">
        <v>2.213103536076896</v>
      </c>
      <c r="C1255" s="4">
        <f t="shared" si="19"/>
        <v>1.1460709466159287</v>
      </c>
      <c r="D1255" s="6">
        <v>1.8983593867598601E-2</v>
      </c>
    </row>
    <row r="1256" spans="1:4" x14ac:dyDescent="0.25">
      <c r="A1256" s="4" t="s">
        <v>963</v>
      </c>
      <c r="B1256" s="3">
        <v>2.2141032340474944</v>
      </c>
      <c r="C1256" s="4">
        <f t="shared" si="19"/>
        <v>1.1467224903110707</v>
      </c>
      <c r="D1256" s="6">
        <v>1.2211290849736701E-2</v>
      </c>
    </row>
    <row r="1257" spans="1:4" x14ac:dyDescent="0.25">
      <c r="A1257" s="4" t="s">
        <v>377</v>
      </c>
      <c r="B1257" s="3">
        <v>2.2141502971211904</v>
      </c>
      <c r="C1257" s="4">
        <f t="shared" si="19"/>
        <v>1.146753155973077</v>
      </c>
      <c r="D1257" s="6">
        <v>1.6043208280847099E-2</v>
      </c>
    </row>
    <row r="1258" spans="1:4" x14ac:dyDescent="0.25">
      <c r="A1258" s="4" t="s">
        <v>964</v>
      </c>
      <c r="B1258" s="3">
        <v>2.2341603559125836</v>
      </c>
      <c r="C1258" s="4">
        <f t="shared" si="19"/>
        <v>1.1597327383625573</v>
      </c>
      <c r="D1258" s="6">
        <v>1.8690765750110801E-2</v>
      </c>
    </row>
    <row r="1259" spans="1:4" x14ac:dyDescent="0.25">
      <c r="A1259" s="4" t="s">
        <v>965</v>
      </c>
      <c r="B1259" s="3">
        <v>2.2361337292844143</v>
      </c>
      <c r="C1259" s="4">
        <f t="shared" si="19"/>
        <v>1.161006469400397</v>
      </c>
      <c r="D1259" s="6">
        <v>1.1978983173146499E-2</v>
      </c>
    </row>
    <row r="1260" spans="1:4" x14ac:dyDescent="0.25">
      <c r="A1260" s="4" t="s">
        <v>966</v>
      </c>
      <c r="B1260" s="3">
        <v>2.2595104475887124</v>
      </c>
      <c r="C1260" s="4">
        <f t="shared" si="19"/>
        <v>1.1760102277987274</v>
      </c>
      <c r="D1260" s="6">
        <v>1.39136106801072E-2</v>
      </c>
    </row>
    <row r="1261" spans="1:4" x14ac:dyDescent="0.25">
      <c r="A1261" s="4" t="s">
        <v>34</v>
      </c>
      <c r="B1261" s="3">
        <v>2.2770807890159506</v>
      </c>
      <c r="C1261" s="4">
        <f t="shared" si="19"/>
        <v>1.1871854780555744</v>
      </c>
      <c r="D1261" s="6">
        <v>6.1463843995088804E-3</v>
      </c>
    </row>
    <row r="1262" spans="1:4" x14ac:dyDescent="0.25">
      <c r="A1262" s="4" t="s">
        <v>967</v>
      </c>
      <c r="B1262" s="3">
        <v>2.2914972677595626</v>
      </c>
      <c r="C1262" s="4">
        <f t="shared" si="19"/>
        <v>1.1962905655323959</v>
      </c>
      <c r="D1262" s="6">
        <v>1.4955283462395001E-2</v>
      </c>
    </row>
    <row r="1263" spans="1:4" x14ac:dyDescent="0.25">
      <c r="A1263" s="4" t="s">
        <v>968</v>
      </c>
      <c r="B1263" s="3">
        <v>2.2935626639811306</v>
      </c>
      <c r="C1263" s="4">
        <f t="shared" si="19"/>
        <v>1.1975903248080577</v>
      </c>
      <c r="D1263" s="6">
        <v>1.8466731249376402E-2</v>
      </c>
    </row>
    <row r="1264" spans="1:4" x14ac:dyDescent="0.25">
      <c r="A1264" s="4" t="s">
        <v>969</v>
      </c>
      <c r="B1264" s="3">
        <v>2.3077821826854894</v>
      </c>
      <c r="C1264" s="4">
        <f t="shared" si="19"/>
        <v>1.2065070633296817</v>
      </c>
      <c r="D1264" s="6">
        <v>2.58882865507634E-3</v>
      </c>
    </row>
    <row r="1265" spans="1:4" x14ac:dyDescent="0.25">
      <c r="A1265" s="4" t="s">
        <v>970</v>
      </c>
      <c r="B1265" s="3">
        <v>2.317439261060751</v>
      </c>
      <c r="C1265" s="4">
        <f t="shared" si="19"/>
        <v>1.2125315270213461</v>
      </c>
      <c r="D1265" s="6">
        <v>1.13445759252425E-2</v>
      </c>
    </row>
    <row r="1266" spans="1:4" x14ac:dyDescent="0.25">
      <c r="A1266" s="4" t="s">
        <v>95</v>
      </c>
      <c r="B1266" s="3">
        <v>2.3235300974495265</v>
      </c>
      <c r="C1266" s="4">
        <f t="shared" si="19"/>
        <v>1.216318332673018</v>
      </c>
      <c r="D1266" s="6">
        <v>1.4823093240442399E-2</v>
      </c>
    </row>
    <row r="1267" spans="1:4" x14ac:dyDescent="0.25">
      <c r="A1267" s="4" t="s">
        <v>262</v>
      </c>
      <c r="B1267" s="3">
        <v>2.359582975383669</v>
      </c>
      <c r="C1267" s="4">
        <f t="shared" si="19"/>
        <v>1.2385319051343131</v>
      </c>
      <c r="D1267" s="6">
        <v>1.8612445222894201E-2</v>
      </c>
    </row>
    <row r="1268" spans="1:4" x14ac:dyDescent="0.25">
      <c r="A1268" s="4" t="s">
        <v>971</v>
      </c>
      <c r="B1268" s="3">
        <v>2.3610808648696695</v>
      </c>
      <c r="C1268" s="4">
        <f t="shared" si="19"/>
        <v>1.2394474534041773</v>
      </c>
      <c r="D1268" s="6">
        <v>1.3036397263199599E-2</v>
      </c>
    </row>
    <row r="1269" spans="1:4" x14ac:dyDescent="0.25">
      <c r="A1269" s="4" t="s">
        <v>907</v>
      </c>
      <c r="B1269" s="3">
        <v>2.3741206848703502</v>
      </c>
      <c r="C1269" s="4">
        <f t="shared" si="19"/>
        <v>1.2473932740861979</v>
      </c>
      <c r="D1269" s="6">
        <v>1.1019684952016599E-2</v>
      </c>
    </row>
    <row r="1270" spans="1:4" x14ac:dyDescent="0.25">
      <c r="A1270" s="4" t="s">
        <v>477</v>
      </c>
      <c r="B1270" s="3">
        <v>2.3964841415903821</v>
      </c>
      <c r="C1270" s="4">
        <f t="shared" si="19"/>
        <v>1.2609193931491933</v>
      </c>
      <c r="D1270" s="6">
        <v>1.2851231851408301E-4</v>
      </c>
    </row>
    <row r="1271" spans="1:4" x14ac:dyDescent="0.25">
      <c r="A1271" s="4" t="s">
        <v>972</v>
      </c>
      <c r="B1271" s="3">
        <v>2.3997588688758174</v>
      </c>
      <c r="C1271" s="4">
        <f t="shared" si="19"/>
        <v>1.2628894491029004</v>
      </c>
      <c r="D1271" s="6">
        <v>9.5006884774216595E-4</v>
      </c>
    </row>
    <row r="1272" spans="1:4" x14ac:dyDescent="0.25">
      <c r="A1272" s="4" t="s">
        <v>973</v>
      </c>
      <c r="B1272" s="3">
        <v>2.4039860610136334</v>
      </c>
      <c r="C1272" s="4">
        <f t="shared" si="19"/>
        <v>1.2654285309223068</v>
      </c>
      <c r="D1272" s="6">
        <v>7.2870444537510397E-3</v>
      </c>
    </row>
    <row r="1273" spans="1:4" x14ac:dyDescent="0.25">
      <c r="A1273" s="4" t="s">
        <v>235</v>
      </c>
      <c r="B1273" s="3">
        <v>2.4078058076938191</v>
      </c>
      <c r="C1273" s="4">
        <f t="shared" si="19"/>
        <v>1.2677190417760094</v>
      </c>
      <c r="D1273" s="6">
        <v>1.55807446448616E-2</v>
      </c>
    </row>
    <row r="1274" spans="1:4" x14ac:dyDescent="0.25">
      <c r="A1274" s="4" t="s">
        <v>974</v>
      </c>
      <c r="B1274" s="3">
        <v>2.4116817336667311</v>
      </c>
      <c r="C1274" s="4">
        <f t="shared" si="19"/>
        <v>1.2700395293122941</v>
      </c>
      <c r="D1274" s="6">
        <v>1.5870464885398901E-2</v>
      </c>
    </row>
    <row r="1275" spans="1:4" x14ac:dyDescent="0.25">
      <c r="A1275" s="4" t="s">
        <v>975</v>
      </c>
      <c r="B1275" s="3">
        <v>2.415287613012413</v>
      </c>
      <c r="C1275" s="4">
        <f t="shared" si="19"/>
        <v>1.2721949957526733</v>
      </c>
      <c r="D1275" s="6">
        <v>6.6376151506816498E-3</v>
      </c>
    </row>
    <row r="1276" spans="1:4" x14ac:dyDescent="0.25">
      <c r="A1276" s="4" t="s">
        <v>654</v>
      </c>
      <c r="B1276" s="3">
        <v>2.4179537330545631</v>
      </c>
      <c r="C1276" s="4">
        <f t="shared" si="19"/>
        <v>1.2737866392390842</v>
      </c>
      <c r="D1276" s="6">
        <v>6.3824849787826503E-3</v>
      </c>
    </row>
    <row r="1277" spans="1:4" x14ac:dyDescent="0.25">
      <c r="A1277" s="4" t="s">
        <v>976</v>
      </c>
      <c r="B1277" s="3">
        <v>2.421510526192225</v>
      </c>
      <c r="C1277" s="4">
        <f t="shared" si="19"/>
        <v>1.2759072742805722</v>
      </c>
      <c r="D1277" s="6">
        <v>6.60471184831634E-3</v>
      </c>
    </row>
    <row r="1278" spans="1:4" x14ac:dyDescent="0.25">
      <c r="A1278" s="4" t="s">
        <v>977</v>
      </c>
      <c r="B1278" s="3">
        <v>2.4382810408408253</v>
      </c>
      <c r="C1278" s="4">
        <f t="shared" si="19"/>
        <v>1.285864423275445</v>
      </c>
      <c r="D1278" s="6">
        <v>1.6084490282985999E-2</v>
      </c>
    </row>
    <row r="1279" spans="1:4" x14ac:dyDescent="0.25">
      <c r="A1279" s="4" t="s">
        <v>348</v>
      </c>
      <c r="B1279" s="3">
        <v>2.4431644306147025</v>
      </c>
      <c r="C1279" s="4">
        <f t="shared" si="19"/>
        <v>1.2887509635844516</v>
      </c>
      <c r="D1279" s="6">
        <v>1.93040348211862E-2</v>
      </c>
    </row>
    <row r="1280" spans="1:4" x14ac:dyDescent="0.25">
      <c r="A1280" s="4" t="s">
        <v>978</v>
      </c>
      <c r="B1280" s="3">
        <v>2.4446810760191524</v>
      </c>
      <c r="C1280" s="4">
        <f t="shared" si="19"/>
        <v>1.2896462688354211</v>
      </c>
      <c r="D1280" s="6">
        <v>1.27647270463576E-2</v>
      </c>
    </row>
    <row r="1281" spans="1:4" x14ac:dyDescent="0.25">
      <c r="A1281" s="4" t="s">
        <v>979</v>
      </c>
      <c r="B1281" s="3">
        <v>2.4481193461355342</v>
      </c>
      <c r="C1281" s="4">
        <f t="shared" si="19"/>
        <v>1.2916738913152526</v>
      </c>
      <c r="D1281" s="6">
        <v>3.0709992194775599E-3</v>
      </c>
    </row>
    <row r="1282" spans="1:4" x14ac:dyDescent="0.25">
      <c r="A1282" s="4" t="s">
        <v>801</v>
      </c>
      <c r="B1282" s="3">
        <v>2.4557715747197633</v>
      </c>
      <c r="C1282" s="4">
        <f t="shared" ref="C1282:C1345" si="20">LOG(B1282,2)</f>
        <v>1.2961763736783269</v>
      </c>
      <c r="D1282" s="6">
        <v>1.9738140175028299E-2</v>
      </c>
    </row>
    <row r="1283" spans="1:4" x14ac:dyDescent="0.25">
      <c r="A1283" s="4" t="s">
        <v>980</v>
      </c>
      <c r="B1283" s="3">
        <v>2.4709585950362825</v>
      </c>
      <c r="C1283" s="4">
        <f t="shared" si="20"/>
        <v>1.3050708361477588</v>
      </c>
      <c r="D1283" s="6">
        <v>1.6756282249896198E-2</v>
      </c>
    </row>
    <row r="1284" spans="1:4" x14ac:dyDescent="0.25">
      <c r="A1284" s="4" t="s">
        <v>808</v>
      </c>
      <c r="B1284" s="3">
        <v>2.4917282257707787</v>
      </c>
      <c r="C1284" s="4">
        <f t="shared" si="20"/>
        <v>1.3171467213657042</v>
      </c>
      <c r="D1284" s="6">
        <v>1.36709555226198E-2</v>
      </c>
    </row>
    <row r="1285" spans="1:4" x14ac:dyDescent="0.25">
      <c r="A1285" s="4" t="s">
        <v>981</v>
      </c>
      <c r="B1285" s="3">
        <v>2.5003442988697815</v>
      </c>
      <c r="C1285" s="4">
        <f t="shared" si="20"/>
        <v>1.3221267685158622</v>
      </c>
      <c r="D1285" s="6">
        <v>8.1617192025200298E-3</v>
      </c>
    </row>
    <row r="1286" spans="1:4" x14ac:dyDescent="0.25">
      <c r="A1286" s="4" t="s">
        <v>982</v>
      </c>
      <c r="B1286" s="3">
        <v>2.5068768943723776</v>
      </c>
      <c r="C1286" s="4">
        <f t="shared" si="20"/>
        <v>1.3258911512419693</v>
      </c>
      <c r="D1286" s="6">
        <v>1.4185778563815201E-2</v>
      </c>
    </row>
    <row r="1287" spans="1:4" x14ac:dyDescent="0.25">
      <c r="A1287" s="4" t="s">
        <v>858</v>
      </c>
      <c r="B1287" s="3">
        <v>2.5136707207067093</v>
      </c>
      <c r="C1287" s="4">
        <f t="shared" si="20"/>
        <v>1.3297956757262828</v>
      </c>
      <c r="D1287" s="6">
        <v>2.3487921242194899E-3</v>
      </c>
    </row>
    <row r="1288" spans="1:4" x14ac:dyDescent="0.25">
      <c r="A1288" s="4" t="s">
        <v>974</v>
      </c>
      <c r="B1288" s="3">
        <v>2.5257064276786338</v>
      </c>
      <c r="C1288" s="4">
        <f t="shared" si="20"/>
        <v>1.3366869590202504</v>
      </c>
      <c r="D1288" s="6">
        <v>1.44192172795538E-2</v>
      </c>
    </row>
    <row r="1289" spans="1:4" x14ac:dyDescent="0.25">
      <c r="A1289" s="4" t="s">
        <v>654</v>
      </c>
      <c r="B1289" s="3">
        <v>2.5304310839885504</v>
      </c>
      <c r="C1289" s="4">
        <f t="shared" si="20"/>
        <v>1.339383183241377</v>
      </c>
      <c r="D1289" s="6">
        <v>1.59828673451409E-2</v>
      </c>
    </row>
    <row r="1290" spans="1:4" x14ac:dyDescent="0.25">
      <c r="A1290" s="4" t="s">
        <v>983</v>
      </c>
      <c r="B1290" s="3">
        <v>2.554968594193805</v>
      </c>
      <c r="C1290" s="4">
        <f t="shared" si="20"/>
        <v>1.3533055575897766</v>
      </c>
      <c r="D1290" s="6">
        <v>2.0737078263330698E-3</v>
      </c>
    </row>
    <row r="1291" spans="1:4" x14ac:dyDescent="0.25">
      <c r="A1291" s="4" t="s">
        <v>984</v>
      </c>
      <c r="B1291" s="3">
        <v>2.56473528527816</v>
      </c>
      <c r="C1291" s="4">
        <f t="shared" si="20"/>
        <v>1.3588099282399393</v>
      </c>
      <c r="D1291" s="6">
        <v>2.6538716009496198E-3</v>
      </c>
    </row>
    <row r="1292" spans="1:4" x14ac:dyDescent="0.25">
      <c r="A1292" s="4" t="s">
        <v>985</v>
      </c>
      <c r="B1292" s="3">
        <v>2.5833195887624387</v>
      </c>
      <c r="C1292" s="4">
        <f t="shared" si="20"/>
        <v>1.3692261338165501</v>
      </c>
      <c r="D1292" s="6">
        <v>1.9269909835504299E-2</v>
      </c>
    </row>
    <row r="1293" spans="1:4" x14ac:dyDescent="0.25">
      <c r="A1293" s="4" t="s">
        <v>986</v>
      </c>
      <c r="B1293" s="3">
        <v>2.5929514095773376</v>
      </c>
      <c r="C1293" s="4">
        <f t="shared" si="20"/>
        <v>1.3745951711666673</v>
      </c>
      <c r="D1293" s="6">
        <v>1.8123251153313199E-2</v>
      </c>
    </row>
    <row r="1294" spans="1:4" x14ac:dyDescent="0.25">
      <c r="A1294" s="4" t="s">
        <v>593</v>
      </c>
      <c r="B1294" s="3">
        <v>2.5930209858467546</v>
      </c>
      <c r="C1294" s="4">
        <f t="shared" si="20"/>
        <v>1.3746338822631419</v>
      </c>
      <c r="D1294" s="6">
        <v>1.04260263643221E-2</v>
      </c>
    </row>
    <row r="1295" spans="1:4" x14ac:dyDescent="0.25">
      <c r="A1295" s="4" t="s">
        <v>987</v>
      </c>
      <c r="B1295" s="3">
        <v>2.5972118826420827</v>
      </c>
      <c r="C1295" s="4">
        <f t="shared" si="20"/>
        <v>1.3769637150435634</v>
      </c>
      <c r="D1295" s="6">
        <v>1.7526340011506301E-2</v>
      </c>
    </row>
    <row r="1296" spans="1:4" x14ac:dyDescent="0.25">
      <c r="A1296" s="4" t="s">
        <v>988</v>
      </c>
      <c r="B1296" s="3">
        <v>2.5991258895194793</v>
      </c>
      <c r="C1296" s="4">
        <f t="shared" si="20"/>
        <v>1.3780265129124472</v>
      </c>
      <c r="D1296" s="6">
        <v>8.5072834282085893E-3</v>
      </c>
    </row>
    <row r="1297" spans="1:4" x14ac:dyDescent="0.25">
      <c r="A1297" s="4" t="s">
        <v>989</v>
      </c>
      <c r="B1297" s="3">
        <v>2.6433772755806655</v>
      </c>
      <c r="C1297" s="4">
        <f t="shared" si="20"/>
        <v>1.4023823480840303</v>
      </c>
      <c r="D1297" s="6">
        <v>8.5223474416539092E-3</v>
      </c>
    </row>
    <row r="1298" spans="1:4" x14ac:dyDescent="0.25">
      <c r="A1298" s="4" t="s">
        <v>990</v>
      </c>
      <c r="B1298" s="3">
        <v>2.6546515843666159</v>
      </c>
      <c r="C1298" s="4">
        <f t="shared" si="20"/>
        <v>1.4085225237446048</v>
      </c>
      <c r="D1298" s="6">
        <v>1.8137843439197301E-2</v>
      </c>
    </row>
    <row r="1299" spans="1:4" x14ac:dyDescent="0.25">
      <c r="A1299" s="4" t="s">
        <v>991</v>
      </c>
      <c r="B1299" s="3">
        <v>2.6598966026587889</v>
      </c>
      <c r="C1299" s="4">
        <f t="shared" si="20"/>
        <v>1.411370165376576</v>
      </c>
      <c r="D1299" s="6">
        <v>3.7622531778883999E-3</v>
      </c>
    </row>
    <row r="1300" spans="1:4" x14ac:dyDescent="0.25">
      <c r="A1300" s="4" t="s">
        <v>992</v>
      </c>
      <c r="B1300" s="3">
        <v>2.6959515984463698</v>
      </c>
      <c r="C1300" s="4">
        <f t="shared" si="20"/>
        <v>1.4307945954410541</v>
      </c>
      <c r="D1300" s="6">
        <v>7.0448825195786502E-4</v>
      </c>
    </row>
    <row r="1301" spans="1:4" x14ac:dyDescent="0.25">
      <c r="A1301" s="4" t="s">
        <v>993</v>
      </c>
      <c r="B1301" s="3">
        <v>2.6982511814011243</v>
      </c>
      <c r="C1301" s="4">
        <f t="shared" si="20"/>
        <v>1.4320246556598908</v>
      </c>
      <c r="D1301" s="6">
        <v>1.9129924513235599E-2</v>
      </c>
    </row>
    <row r="1302" spans="1:4" x14ac:dyDescent="0.25">
      <c r="A1302" s="4" t="s">
        <v>994</v>
      </c>
      <c r="B1302" s="3">
        <v>2.7084811692815722</v>
      </c>
      <c r="C1302" s="4">
        <f t="shared" si="20"/>
        <v>1.4374840605049113</v>
      </c>
      <c r="D1302" s="6">
        <v>1.55060988143043E-2</v>
      </c>
    </row>
    <row r="1303" spans="1:4" x14ac:dyDescent="0.25">
      <c r="A1303" s="4" t="s">
        <v>995</v>
      </c>
      <c r="B1303" s="3">
        <v>2.7179306704205524</v>
      </c>
      <c r="C1303" s="4">
        <f t="shared" si="20"/>
        <v>1.4425086559889946</v>
      </c>
      <c r="D1303" s="6">
        <v>1.1877119062889499E-2</v>
      </c>
    </row>
    <row r="1304" spans="1:4" x14ac:dyDescent="0.25">
      <c r="A1304" s="4" t="s">
        <v>756</v>
      </c>
      <c r="B1304" s="3">
        <v>2.7256320572405093</v>
      </c>
      <c r="C1304" s="4">
        <f t="shared" si="20"/>
        <v>1.4465908207557066</v>
      </c>
      <c r="D1304" s="6">
        <v>7.7860654573348497E-3</v>
      </c>
    </row>
    <row r="1305" spans="1:4" x14ac:dyDescent="0.25">
      <c r="A1305" s="4" t="s">
        <v>110</v>
      </c>
      <c r="B1305" s="3">
        <v>2.7262894880895621</v>
      </c>
      <c r="C1305" s="4">
        <f t="shared" si="20"/>
        <v>1.4469387612835982</v>
      </c>
      <c r="D1305" s="6">
        <v>1.8584041168870399E-2</v>
      </c>
    </row>
    <row r="1306" spans="1:4" x14ac:dyDescent="0.25">
      <c r="A1306" s="4" t="s">
        <v>582</v>
      </c>
      <c r="B1306" s="3">
        <v>2.7297529313232829</v>
      </c>
      <c r="C1306" s="4">
        <f t="shared" si="20"/>
        <v>1.4487703793923816</v>
      </c>
      <c r="D1306" s="6">
        <v>4.0450350637071001E-3</v>
      </c>
    </row>
    <row r="1307" spans="1:4" x14ac:dyDescent="0.25">
      <c r="A1307" s="4" t="s">
        <v>996</v>
      </c>
      <c r="B1307" s="3">
        <v>2.737129676163967</v>
      </c>
      <c r="C1307" s="4">
        <f t="shared" si="20"/>
        <v>1.4526637864481802</v>
      </c>
      <c r="D1307" s="6">
        <v>1.09980745066927E-2</v>
      </c>
    </row>
    <row r="1308" spans="1:4" x14ac:dyDescent="0.25">
      <c r="A1308" s="4" t="s">
        <v>81</v>
      </c>
      <c r="B1308" s="3">
        <v>2.76640866373139</v>
      </c>
      <c r="C1308" s="4">
        <f t="shared" si="20"/>
        <v>1.4680142922762982</v>
      </c>
      <c r="D1308" s="6">
        <v>1.9317136641675701E-2</v>
      </c>
    </row>
    <row r="1309" spans="1:4" x14ac:dyDescent="0.25">
      <c r="A1309" s="4" t="s">
        <v>997</v>
      </c>
      <c r="B1309" s="3">
        <v>2.7729063195752697</v>
      </c>
      <c r="C1309" s="4">
        <f t="shared" si="20"/>
        <v>1.4713988769013127</v>
      </c>
      <c r="D1309" s="6">
        <v>7.9054951669256003E-3</v>
      </c>
    </row>
    <row r="1310" spans="1:4" x14ac:dyDescent="0.25">
      <c r="A1310" s="4" t="s">
        <v>236</v>
      </c>
      <c r="B1310" s="3">
        <v>2.7960005396998984</v>
      </c>
      <c r="C1310" s="4">
        <f t="shared" si="20"/>
        <v>1.4833646391905642</v>
      </c>
      <c r="D1310" s="6">
        <v>1.12817229156038E-2</v>
      </c>
    </row>
    <row r="1311" spans="1:4" x14ac:dyDescent="0.25">
      <c r="A1311" s="4" t="s">
        <v>998</v>
      </c>
      <c r="B1311" s="3">
        <v>2.7999385960935346</v>
      </c>
      <c r="C1311" s="4">
        <f t="shared" si="20"/>
        <v>1.4853951885692707</v>
      </c>
      <c r="D1311" s="6">
        <v>1.33503929628652E-2</v>
      </c>
    </row>
    <row r="1312" spans="1:4" x14ac:dyDescent="0.25">
      <c r="A1312" s="4" t="s">
        <v>999</v>
      </c>
      <c r="B1312" s="3">
        <v>2.804708850115619</v>
      </c>
      <c r="C1312" s="4">
        <f t="shared" si="20"/>
        <v>1.4878510160050915</v>
      </c>
      <c r="D1312" s="6">
        <v>6.39492160416146E-3</v>
      </c>
    </row>
    <row r="1313" spans="1:4" x14ac:dyDescent="0.25">
      <c r="A1313" s="4" t="s">
        <v>240</v>
      </c>
      <c r="B1313" s="3">
        <v>2.8245812732777211</v>
      </c>
      <c r="C1313" s="4">
        <f t="shared" si="20"/>
        <v>1.4980370127525404</v>
      </c>
      <c r="D1313" s="6">
        <v>1.4664779221428901E-2</v>
      </c>
    </row>
    <row r="1314" spans="1:4" x14ac:dyDescent="0.25">
      <c r="A1314" s="4" t="s">
        <v>1000</v>
      </c>
      <c r="B1314" s="3">
        <v>2.8259689245810056</v>
      </c>
      <c r="C1314" s="4">
        <f t="shared" si="20"/>
        <v>1.4987456013408644</v>
      </c>
      <c r="D1314" s="6">
        <v>9.3331150189973396E-3</v>
      </c>
    </row>
    <row r="1315" spans="1:4" x14ac:dyDescent="0.25">
      <c r="A1315" s="4" t="s">
        <v>1001</v>
      </c>
      <c r="B1315" s="3">
        <v>2.8276320948248794</v>
      </c>
      <c r="C1315" s="4">
        <f t="shared" si="20"/>
        <v>1.4995944223043429</v>
      </c>
      <c r="D1315" s="6">
        <v>9.3265348493956797E-3</v>
      </c>
    </row>
    <row r="1316" spans="1:4" x14ac:dyDescent="0.25">
      <c r="A1316" s="4" t="s">
        <v>838</v>
      </c>
      <c r="B1316" s="3">
        <v>2.8822054337235858</v>
      </c>
      <c r="C1316" s="4">
        <f t="shared" si="20"/>
        <v>1.5271731695347237</v>
      </c>
      <c r="D1316" s="6">
        <v>6.6537290707757504E-3</v>
      </c>
    </row>
    <row r="1317" spans="1:4" x14ac:dyDescent="0.25">
      <c r="A1317" s="4" t="s">
        <v>1002</v>
      </c>
      <c r="B1317" s="3">
        <v>2.8976380450817723</v>
      </c>
      <c r="C1317" s="4">
        <f t="shared" si="20"/>
        <v>1.5348773936599931</v>
      </c>
      <c r="D1317" s="6">
        <v>1.33715299854363E-2</v>
      </c>
    </row>
    <row r="1318" spans="1:4" x14ac:dyDescent="0.25">
      <c r="A1318" s="4" t="s">
        <v>650</v>
      </c>
      <c r="B1318" s="3">
        <v>2.9130182792452306</v>
      </c>
      <c r="C1318" s="4">
        <f t="shared" si="20"/>
        <v>1.5425147544455478</v>
      </c>
      <c r="D1318" s="6">
        <v>8.8138093376258705E-3</v>
      </c>
    </row>
    <row r="1319" spans="1:4" x14ac:dyDescent="0.25">
      <c r="A1319" s="4" t="s">
        <v>1003</v>
      </c>
      <c r="B1319" s="3">
        <v>2.9467944333284319</v>
      </c>
      <c r="C1319" s="4">
        <f t="shared" si="20"/>
        <v>1.5591464224023002</v>
      </c>
      <c r="D1319" s="6">
        <v>1.7052359217235601E-2</v>
      </c>
    </row>
    <row r="1320" spans="1:4" x14ac:dyDescent="0.25">
      <c r="A1320" s="4" t="s">
        <v>575</v>
      </c>
      <c r="B1320" s="3">
        <v>2.9609855863821188</v>
      </c>
      <c r="C1320" s="4">
        <f t="shared" si="20"/>
        <v>1.566077467717206</v>
      </c>
      <c r="D1320" s="6">
        <v>1.7178042044819299E-2</v>
      </c>
    </row>
    <row r="1321" spans="1:4" x14ac:dyDescent="0.25">
      <c r="A1321" s="4" t="s">
        <v>768</v>
      </c>
      <c r="B1321" s="3">
        <v>2.973065624522043</v>
      </c>
      <c r="C1321" s="4">
        <f t="shared" si="20"/>
        <v>1.5719513082262537</v>
      </c>
      <c r="D1321" s="6">
        <v>7.5917454959695003E-3</v>
      </c>
    </row>
    <row r="1322" spans="1:4" x14ac:dyDescent="0.25">
      <c r="A1322" s="4" t="s">
        <v>1004</v>
      </c>
      <c r="B1322" s="3">
        <v>2.9845682743059752</v>
      </c>
      <c r="C1322" s="4">
        <f t="shared" si="20"/>
        <v>1.5775222569292882</v>
      </c>
      <c r="D1322" s="6">
        <v>1.8247316204649199E-3</v>
      </c>
    </row>
    <row r="1323" spans="1:4" x14ac:dyDescent="0.25">
      <c r="A1323" s="4" t="s">
        <v>1005</v>
      </c>
      <c r="B1323" s="3">
        <v>3.0105019751421138</v>
      </c>
      <c r="C1323" s="4">
        <f t="shared" si="20"/>
        <v>1.5900040639510993</v>
      </c>
      <c r="D1323" s="6">
        <v>1.7518769979329898E-2</v>
      </c>
    </row>
    <row r="1324" spans="1:4" x14ac:dyDescent="0.25">
      <c r="A1324" s="4" t="s">
        <v>1006</v>
      </c>
      <c r="B1324" s="3">
        <v>3.0147162999017389</v>
      </c>
      <c r="C1324" s="4">
        <f t="shared" si="20"/>
        <v>1.5920222435905282</v>
      </c>
      <c r="D1324" s="6">
        <v>8.9983141656624598E-3</v>
      </c>
    </row>
    <row r="1325" spans="1:4" x14ac:dyDescent="0.25">
      <c r="A1325" s="4" t="s">
        <v>141</v>
      </c>
      <c r="B1325" s="3">
        <v>3.0670811697185023</v>
      </c>
      <c r="C1325" s="4">
        <f t="shared" si="20"/>
        <v>1.6168663477594103</v>
      </c>
      <c r="D1325" s="6">
        <v>9.4901773337213394E-3</v>
      </c>
    </row>
    <row r="1326" spans="1:4" x14ac:dyDescent="0.25">
      <c r="A1326" s="4" t="s">
        <v>189</v>
      </c>
      <c r="B1326" s="3">
        <v>3.0732271467694101</v>
      </c>
      <c r="C1326" s="4">
        <f t="shared" si="20"/>
        <v>1.6197544025986128</v>
      </c>
      <c r="D1326" s="6">
        <v>3.1177199630428201E-3</v>
      </c>
    </row>
    <row r="1327" spans="1:4" x14ac:dyDescent="0.25">
      <c r="A1327" s="4" t="s">
        <v>1007</v>
      </c>
      <c r="B1327" s="3">
        <v>3.1082848925403197</v>
      </c>
      <c r="C1327" s="4">
        <f t="shared" si="20"/>
        <v>1.6361187412677116</v>
      </c>
      <c r="D1327" s="6">
        <v>3.5144653708022201E-3</v>
      </c>
    </row>
    <row r="1328" spans="1:4" x14ac:dyDescent="0.25">
      <c r="A1328" s="4" t="s">
        <v>1008</v>
      </c>
      <c r="B1328" s="3">
        <v>3.1210519321831742</v>
      </c>
      <c r="C1328" s="4">
        <f t="shared" si="20"/>
        <v>1.6420323629219091</v>
      </c>
      <c r="D1328" s="6">
        <v>8.3194984485093597E-3</v>
      </c>
    </row>
    <row r="1329" spans="1:4" x14ac:dyDescent="0.25">
      <c r="A1329" s="4" t="s">
        <v>79</v>
      </c>
      <c r="B1329" s="3">
        <v>3.1378583118219701</v>
      </c>
      <c r="C1329" s="4">
        <f t="shared" si="20"/>
        <v>1.6497802097162086</v>
      </c>
      <c r="D1329" s="6">
        <v>9.8928283171898796E-3</v>
      </c>
    </row>
    <row r="1330" spans="1:4" x14ac:dyDescent="0.25">
      <c r="A1330" s="4" t="s">
        <v>274</v>
      </c>
      <c r="B1330" s="3">
        <v>3.1432816811717257</v>
      </c>
      <c r="C1330" s="4">
        <f t="shared" si="20"/>
        <v>1.6522715632026528</v>
      </c>
      <c r="D1330" s="6">
        <v>1.1782370564930599E-2</v>
      </c>
    </row>
    <row r="1331" spans="1:4" x14ac:dyDescent="0.25">
      <c r="A1331" s="4" t="s">
        <v>1009</v>
      </c>
      <c r="B1331" s="3">
        <v>3.1463622545394792</v>
      </c>
      <c r="C1331" s="4">
        <f t="shared" si="20"/>
        <v>1.653684784148564</v>
      </c>
      <c r="D1331" s="6">
        <v>3.1210017670879799E-3</v>
      </c>
    </row>
    <row r="1332" spans="1:4" x14ac:dyDescent="0.25">
      <c r="A1332" s="4" t="s">
        <v>519</v>
      </c>
      <c r="B1332" s="3">
        <v>3.170777146912704</v>
      </c>
      <c r="C1332" s="4">
        <f t="shared" si="20"/>
        <v>1.6648364834518425</v>
      </c>
      <c r="D1332" s="6">
        <v>2.0271139815350898E-3</v>
      </c>
    </row>
    <row r="1333" spans="1:4" x14ac:dyDescent="0.25">
      <c r="A1333" s="4" t="s">
        <v>1010</v>
      </c>
      <c r="B1333" s="3">
        <v>3.1758597117588097</v>
      </c>
      <c r="C1333" s="4">
        <f t="shared" si="20"/>
        <v>1.6671471852705488</v>
      </c>
      <c r="D1333" s="6">
        <v>2.7784706898398102E-3</v>
      </c>
    </row>
    <row r="1334" spans="1:4" x14ac:dyDescent="0.25">
      <c r="A1334" s="4" t="s">
        <v>1011</v>
      </c>
      <c r="B1334" s="3">
        <v>3.1773964050294743</v>
      </c>
      <c r="C1334" s="4">
        <f t="shared" si="20"/>
        <v>1.667845088759228</v>
      </c>
      <c r="D1334" s="6">
        <v>5.4782661847961201E-3</v>
      </c>
    </row>
    <row r="1335" spans="1:4" x14ac:dyDescent="0.25">
      <c r="A1335" s="4" t="s">
        <v>1012</v>
      </c>
      <c r="B1335" s="3">
        <v>3.1806191923949814</v>
      </c>
      <c r="C1335" s="4">
        <f t="shared" si="20"/>
        <v>1.6693076519370043</v>
      </c>
      <c r="D1335" s="6">
        <v>5.0821760050112001E-4</v>
      </c>
    </row>
    <row r="1336" spans="1:4" x14ac:dyDescent="0.25">
      <c r="A1336" s="4" t="s">
        <v>503</v>
      </c>
      <c r="B1336" s="3">
        <v>3.1949306572182263</v>
      </c>
      <c r="C1336" s="4">
        <f t="shared" si="20"/>
        <v>1.6757846192558321</v>
      </c>
      <c r="D1336" s="6">
        <v>1.11000115553609E-2</v>
      </c>
    </row>
    <row r="1337" spans="1:4" x14ac:dyDescent="0.25">
      <c r="A1337" s="4" t="s">
        <v>1013</v>
      </c>
      <c r="B1337" s="3">
        <v>3.2275462588302188</v>
      </c>
      <c r="C1337" s="4">
        <f t="shared" si="20"/>
        <v>1.6904377731178091</v>
      </c>
      <c r="D1337" s="6">
        <v>7.5867273078920596E-3</v>
      </c>
    </row>
    <row r="1338" spans="1:4" x14ac:dyDescent="0.25">
      <c r="A1338" s="4" t="s">
        <v>1014</v>
      </c>
      <c r="B1338" s="3">
        <v>3.2360377443676915</v>
      </c>
      <c r="C1338" s="4">
        <f t="shared" si="20"/>
        <v>1.6942284351147763</v>
      </c>
      <c r="D1338" s="6">
        <v>1.5530930782170899E-2</v>
      </c>
    </row>
    <row r="1339" spans="1:4" x14ac:dyDescent="0.25">
      <c r="A1339" s="4" t="s">
        <v>1015</v>
      </c>
      <c r="B1339" s="3">
        <v>3.24103304170049</v>
      </c>
      <c r="C1339" s="4">
        <f t="shared" si="20"/>
        <v>1.6964537287256241</v>
      </c>
      <c r="D1339" s="6">
        <v>1.22443186817493E-3</v>
      </c>
    </row>
    <row r="1340" spans="1:4" x14ac:dyDescent="0.25">
      <c r="A1340" s="4" t="s">
        <v>296</v>
      </c>
      <c r="B1340" s="3">
        <v>3.2575660178447454</v>
      </c>
      <c r="C1340" s="4">
        <f t="shared" si="20"/>
        <v>1.703794416752616</v>
      </c>
      <c r="D1340" s="6">
        <v>1.0352199509858001E-2</v>
      </c>
    </row>
    <row r="1341" spans="1:4" x14ac:dyDescent="0.25">
      <c r="A1341" s="4" t="s">
        <v>1016</v>
      </c>
      <c r="B1341" s="3">
        <v>3.27169765793482</v>
      </c>
      <c r="C1341" s="4">
        <f t="shared" si="20"/>
        <v>1.710039433013218</v>
      </c>
      <c r="D1341" s="6">
        <v>1.54119697013104E-2</v>
      </c>
    </row>
    <row r="1342" spans="1:4" x14ac:dyDescent="0.25">
      <c r="A1342" s="4" t="s">
        <v>1017</v>
      </c>
      <c r="B1342" s="3">
        <v>3.2718341366665897</v>
      </c>
      <c r="C1342" s="4">
        <f t="shared" si="20"/>
        <v>1.7100996137216549</v>
      </c>
      <c r="D1342" s="6">
        <v>1.76320175401663E-2</v>
      </c>
    </row>
    <row r="1343" spans="1:4" x14ac:dyDescent="0.25">
      <c r="A1343" s="4" t="s">
        <v>1018</v>
      </c>
      <c r="B1343" s="3">
        <v>3.299768083526597</v>
      </c>
      <c r="C1343" s="4">
        <f t="shared" si="20"/>
        <v>1.7223646315912255</v>
      </c>
      <c r="D1343" s="6">
        <v>1.2466204468419499E-2</v>
      </c>
    </row>
    <row r="1344" spans="1:4" x14ac:dyDescent="0.25">
      <c r="A1344" s="4" t="s">
        <v>1019</v>
      </c>
      <c r="B1344" s="3">
        <v>3.3055103328684381</v>
      </c>
      <c r="C1344" s="4">
        <f t="shared" si="20"/>
        <v>1.7248730244896793</v>
      </c>
      <c r="D1344" s="6">
        <v>1.19403090873304E-2</v>
      </c>
    </row>
    <row r="1345" spans="1:4" x14ac:dyDescent="0.25">
      <c r="A1345" s="4" t="s">
        <v>71</v>
      </c>
      <c r="B1345" s="3">
        <v>3.3270222776486595</v>
      </c>
      <c r="C1345" s="4">
        <f t="shared" si="20"/>
        <v>1.7342315264989996</v>
      </c>
      <c r="D1345" s="6">
        <v>1.4570025092392899E-2</v>
      </c>
    </row>
    <row r="1346" spans="1:4" x14ac:dyDescent="0.25">
      <c r="A1346" s="4" t="s">
        <v>1020</v>
      </c>
      <c r="B1346" s="3">
        <v>3.3356218723300382</v>
      </c>
      <c r="C1346" s="4">
        <f t="shared" ref="C1346:C1409" si="21">LOG(B1346,2)</f>
        <v>1.7379557534607912</v>
      </c>
      <c r="D1346" s="6">
        <v>1.9886221906463199E-2</v>
      </c>
    </row>
    <row r="1347" spans="1:4" x14ac:dyDescent="0.25">
      <c r="A1347" s="4" t="s">
        <v>1021</v>
      </c>
      <c r="B1347" s="3">
        <v>3.3378399872753302</v>
      </c>
      <c r="C1347" s="4">
        <f t="shared" si="21"/>
        <v>1.7389147949948134</v>
      </c>
      <c r="D1347" s="6">
        <v>1.80470124030866E-2</v>
      </c>
    </row>
    <row r="1348" spans="1:4" x14ac:dyDescent="0.25">
      <c r="A1348" s="4" t="s">
        <v>974</v>
      </c>
      <c r="B1348" s="3">
        <v>3.3653542184507241</v>
      </c>
      <c r="C1348" s="4">
        <f t="shared" si="21"/>
        <v>1.7507583628763839</v>
      </c>
      <c r="D1348" s="6">
        <v>5.8080122175994597E-3</v>
      </c>
    </row>
    <row r="1349" spans="1:4" x14ac:dyDescent="0.25">
      <c r="A1349" s="4" t="s">
        <v>903</v>
      </c>
      <c r="B1349" s="3">
        <v>3.3689395527321389</v>
      </c>
      <c r="C1349" s="4">
        <f t="shared" si="21"/>
        <v>1.7522945431061736</v>
      </c>
      <c r="D1349" s="6">
        <v>8.6790694658893299E-3</v>
      </c>
    </row>
    <row r="1350" spans="1:4" x14ac:dyDescent="0.25">
      <c r="A1350" s="4" t="s">
        <v>1022</v>
      </c>
      <c r="B1350" s="3">
        <v>3.3852903444436375</v>
      </c>
      <c r="C1350" s="4">
        <f t="shared" si="21"/>
        <v>1.7592795739850888</v>
      </c>
      <c r="D1350" s="6">
        <v>1.22495312054991E-2</v>
      </c>
    </row>
    <row r="1351" spans="1:4" x14ac:dyDescent="0.25">
      <c r="A1351" s="4" t="s">
        <v>1023</v>
      </c>
      <c r="B1351" s="3">
        <v>3.3891667453052752</v>
      </c>
      <c r="C1351" s="4">
        <f t="shared" si="21"/>
        <v>1.7609306184410087</v>
      </c>
      <c r="D1351" s="6">
        <v>3.83377460782854E-3</v>
      </c>
    </row>
    <row r="1352" spans="1:4" x14ac:dyDescent="0.25">
      <c r="A1352" s="4" t="s">
        <v>492</v>
      </c>
      <c r="B1352" s="3">
        <v>3.4028654443442541</v>
      </c>
      <c r="C1352" s="4">
        <f t="shared" si="21"/>
        <v>1.766750105574092</v>
      </c>
      <c r="D1352" s="6">
        <v>3.0877267705452399E-3</v>
      </c>
    </row>
    <row r="1353" spans="1:4" x14ac:dyDescent="0.25">
      <c r="A1353" s="4" t="s">
        <v>789</v>
      </c>
      <c r="B1353" s="3">
        <v>3.4157383514800594</v>
      </c>
      <c r="C1353" s="4">
        <f t="shared" si="21"/>
        <v>1.7721974674995582</v>
      </c>
      <c r="D1353" s="6">
        <v>1.24664818697067E-3</v>
      </c>
    </row>
    <row r="1354" spans="1:4" x14ac:dyDescent="0.25">
      <c r="A1354" s="4" t="s">
        <v>1024</v>
      </c>
      <c r="B1354" s="3">
        <v>3.4298489321062684</v>
      </c>
      <c r="C1354" s="4">
        <f t="shared" si="21"/>
        <v>1.7781450342112797</v>
      </c>
      <c r="D1354" s="6">
        <v>2.6640681055520601E-3</v>
      </c>
    </row>
    <row r="1355" spans="1:4" x14ac:dyDescent="0.25">
      <c r="A1355" s="4" t="s">
        <v>357</v>
      </c>
      <c r="B1355" s="3">
        <v>3.43417282658468</v>
      </c>
      <c r="C1355" s="4">
        <f t="shared" si="21"/>
        <v>1.7799626455667685</v>
      </c>
      <c r="D1355" s="6">
        <v>7.64184282227485E-3</v>
      </c>
    </row>
    <row r="1356" spans="1:4" x14ac:dyDescent="0.25">
      <c r="A1356" s="4" t="s">
        <v>1025</v>
      </c>
      <c r="B1356" s="3">
        <v>3.4517256646891981</v>
      </c>
      <c r="C1356" s="4">
        <f t="shared" si="21"/>
        <v>1.7873178069502538</v>
      </c>
      <c r="D1356" s="6">
        <v>9.9365073873869999E-3</v>
      </c>
    </row>
    <row r="1357" spans="1:4" x14ac:dyDescent="0.25">
      <c r="A1357" s="4" t="s">
        <v>670</v>
      </c>
      <c r="B1357" s="3">
        <v>3.4608199424960229</v>
      </c>
      <c r="C1357" s="4">
        <f t="shared" si="21"/>
        <v>1.79111388376702</v>
      </c>
      <c r="D1357" s="6">
        <v>6.2315175180729402E-3</v>
      </c>
    </row>
    <row r="1358" spans="1:4" x14ac:dyDescent="0.25">
      <c r="A1358" s="4" t="s">
        <v>1026</v>
      </c>
      <c r="B1358" s="3">
        <v>3.4766109336840127</v>
      </c>
      <c r="C1358" s="4">
        <f t="shared" si="21"/>
        <v>1.7976816246004417</v>
      </c>
      <c r="D1358" s="6">
        <v>2.0875015554892499E-3</v>
      </c>
    </row>
    <row r="1359" spans="1:4" x14ac:dyDescent="0.25">
      <c r="A1359" s="4" t="s">
        <v>701</v>
      </c>
      <c r="B1359" s="3">
        <v>3.4872481378505471</v>
      </c>
      <c r="C1359" s="4">
        <f t="shared" si="21"/>
        <v>1.8020890238535647</v>
      </c>
      <c r="D1359" s="6">
        <v>7.5911082540985704E-3</v>
      </c>
    </row>
    <row r="1360" spans="1:4" x14ac:dyDescent="0.25">
      <c r="A1360" s="4" t="s">
        <v>820</v>
      </c>
      <c r="B1360" s="3">
        <v>3.4934243130705815</v>
      </c>
      <c r="C1360" s="4">
        <f t="shared" si="21"/>
        <v>1.8046418838392533</v>
      </c>
      <c r="D1360" s="6">
        <v>1.9676996613388599E-2</v>
      </c>
    </row>
    <row r="1361" spans="1:4" x14ac:dyDescent="0.25">
      <c r="A1361" s="4" t="s">
        <v>1027</v>
      </c>
      <c r="B1361" s="3">
        <v>3.5621334310850439</v>
      </c>
      <c r="C1361" s="4">
        <f t="shared" si="21"/>
        <v>1.8327415582023872</v>
      </c>
      <c r="D1361" s="6">
        <v>1.9173981187289101E-2</v>
      </c>
    </row>
    <row r="1362" spans="1:4" x14ac:dyDescent="0.25">
      <c r="A1362" s="4" t="s">
        <v>280</v>
      </c>
      <c r="B1362" s="3">
        <v>3.5963174814732546</v>
      </c>
      <c r="C1362" s="4">
        <f t="shared" si="21"/>
        <v>1.8465203870173039</v>
      </c>
      <c r="D1362" s="6">
        <v>1.58009716815108E-2</v>
      </c>
    </row>
    <row r="1363" spans="1:4" x14ac:dyDescent="0.25">
      <c r="A1363" s="4" t="s">
        <v>110</v>
      </c>
      <c r="B1363" s="3">
        <v>3.5989761376711296</v>
      </c>
      <c r="C1363" s="4">
        <f t="shared" si="21"/>
        <v>1.8475865367784357</v>
      </c>
      <c r="D1363" s="6">
        <v>1.0249073633743101E-2</v>
      </c>
    </row>
    <row r="1364" spans="1:4" x14ac:dyDescent="0.25">
      <c r="A1364" s="4" t="s">
        <v>1028</v>
      </c>
      <c r="B1364" s="3">
        <v>3.6300039301555218</v>
      </c>
      <c r="C1364" s="4">
        <f t="shared" si="21"/>
        <v>1.8599711102080265</v>
      </c>
      <c r="D1364" s="6">
        <v>6.2362166523012696E-3</v>
      </c>
    </row>
    <row r="1365" spans="1:4" x14ac:dyDescent="0.25">
      <c r="A1365" s="4" t="s">
        <v>815</v>
      </c>
      <c r="B1365" s="3">
        <v>3.6306672180051396</v>
      </c>
      <c r="C1365" s="4">
        <f t="shared" si="21"/>
        <v>1.8602347007424167</v>
      </c>
      <c r="D1365" s="6">
        <v>2.4482822595905001E-3</v>
      </c>
    </row>
    <row r="1366" spans="1:4" x14ac:dyDescent="0.25">
      <c r="A1366" s="4" t="s">
        <v>317</v>
      </c>
      <c r="B1366" s="3">
        <v>3.6385396972812809</v>
      </c>
      <c r="C1366" s="4">
        <f t="shared" si="21"/>
        <v>1.8633595509176468</v>
      </c>
      <c r="D1366" s="6">
        <v>1.37698801648435E-2</v>
      </c>
    </row>
    <row r="1367" spans="1:4" x14ac:dyDescent="0.25">
      <c r="A1367" s="4" t="s">
        <v>1029</v>
      </c>
      <c r="B1367" s="3">
        <v>3.6452439600905677</v>
      </c>
      <c r="C1367" s="4">
        <f t="shared" si="21"/>
        <v>1.8660153709952876</v>
      </c>
      <c r="D1367" s="6">
        <v>2.6821287417028998E-3</v>
      </c>
    </row>
    <row r="1368" spans="1:4" x14ac:dyDescent="0.25">
      <c r="A1368" s="4" t="s">
        <v>424</v>
      </c>
      <c r="B1368" s="3">
        <v>3.657176183659403</v>
      </c>
      <c r="C1368" s="4">
        <f t="shared" si="21"/>
        <v>1.8707301298701735</v>
      </c>
      <c r="D1368" s="6">
        <v>8.0615571921012104E-3</v>
      </c>
    </row>
    <row r="1369" spans="1:4" x14ac:dyDescent="0.25">
      <c r="A1369" s="4" t="s">
        <v>1030</v>
      </c>
      <c r="B1369" s="3">
        <v>3.689474473027802</v>
      </c>
      <c r="C1369" s="4">
        <f t="shared" si="21"/>
        <v>1.883415334130893</v>
      </c>
      <c r="D1369" s="6">
        <v>5.6859091006903799E-3</v>
      </c>
    </row>
    <row r="1370" spans="1:4" x14ac:dyDescent="0.25">
      <c r="A1370" s="4" t="s">
        <v>1031</v>
      </c>
      <c r="B1370" s="3">
        <v>3.7157189037692886</v>
      </c>
      <c r="C1370" s="4">
        <f t="shared" si="21"/>
        <v>1.8936413651551214</v>
      </c>
      <c r="D1370" s="6">
        <v>3.5824491679066102E-3</v>
      </c>
    </row>
    <row r="1371" spans="1:4" x14ac:dyDescent="0.25">
      <c r="A1371" s="4" t="s">
        <v>1032</v>
      </c>
      <c r="B1371" s="3">
        <v>3.7186229092237184</v>
      </c>
      <c r="C1371" s="4">
        <f t="shared" si="21"/>
        <v>1.8947684573944334</v>
      </c>
      <c r="D1371" s="6">
        <v>9.5144967683577098E-3</v>
      </c>
    </row>
    <row r="1372" spans="1:4" x14ac:dyDescent="0.25">
      <c r="A1372" s="4" t="s">
        <v>275</v>
      </c>
      <c r="B1372" s="3">
        <v>3.7334201022466114</v>
      </c>
      <c r="C1372" s="4">
        <f t="shared" si="21"/>
        <v>1.9004978567061044</v>
      </c>
      <c r="D1372" s="6">
        <v>6.2632083950217099E-3</v>
      </c>
    </row>
    <row r="1373" spans="1:4" x14ac:dyDescent="0.25">
      <c r="A1373" s="4" t="s">
        <v>1033</v>
      </c>
      <c r="B1373" s="3">
        <v>3.7364839772386942</v>
      </c>
      <c r="C1373" s="4">
        <f t="shared" si="21"/>
        <v>1.9016813357596034</v>
      </c>
      <c r="D1373" s="6">
        <v>7.9256694257991804E-3</v>
      </c>
    </row>
    <row r="1374" spans="1:4" x14ac:dyDescent="0.25">
      <c r="A1374" s="4" t="s">
        <v>1034</v>
      </c>
      <c r="B1374" s="3">
        <v>3.7578337069638521</v>
      </c>
      <c r="C1374" s="4">
        <f t="shared" si="21"/>
        <v>1.9099012255001711</v>
      </c>
      <c r="D1374" s="6">
        <v>7.3291913708108504E-3</v>
      </c>
    </row>
    <row r="1375" spans="1:4" x14ac:dyDescent="0.25">
      <c r="A1375" s="4" t="s">
        <v>269</v>
      </c>
      <c r="B1375" s="3">
        <v>3.7653551306917894</v>
      </c>
      <c r="C1375" s="4">
        <f t="shared" si="21"/>
        <v>1.9127859395655025</v>
      </c>
      <c r="D1375" s="6">
        <v>1.1291884386298599E-2</v>
      </c>
    </row>
    <row r="1376" spans="1:4" x14ac:dyDescent="0.25">
      <c r="A1376" s="4" t="s">
        <v>1035</v>
      </c>
      <c r="B1376" s="3">
        <v>3.779023817152622</v>
      </c>
      <c r="C1376" s="4">
        <f t="shared" si="21"/>
        <v>1.9180136111566721</v>
      </c>
      <c r="D1376" s="6">
        <v>6.3476559387826799E-3</v>
      </c>
    </row>
    <row r="1377" spans="1:4" x14ac:dyDescent="0.25">
      <c r="A1377" s="4" t="s">
        <v>1036</v>
      </c>
      <c r="B1377" s="3">
        <v>3.8065642324144942</v>
      </c>
      <c r="C1377" s="4">
        <f t="shared" si="21"/>
        <v>1.9284894226140723</v>
      </c>
      <c r="D1377" s="6">
        <v>1.73441492854331E-3</v>
      </c>
    </row>
    <row r="1378" spans="1:4" x14ac:dyDescent="0.25">
      <c r="A1378" s="4" t="s">
        <v>633</v>
      </c>
      <c r="B1378" s="3">
        <v>3.9012579695461884</v>
      </c>
      <c r="C1378" s="4">
        <f t="shared" si="21"/>
        <v>1.9639393993057854</v>
      </c>
      <c r="D1378" s="6">
        <v>7.2092822919317496E-3</v>
      </c>
    </row>
    <row r="1379" spans="1:4" x14ac:dyDescent="0.25">
      <c r="A1379" s="4" t="s">
        <v>721</v>
      </c>
      <c r="B1379" s="3">
        <v>3.9083455487430845</v>
      </c>
      <c r="C1379" s="4">
        <f t="shared" si="21"/>
        <v>1.966558026011386</v>
      </c>
      <c r="D1379" s="6">
        <v>2.3304386086021901E-3</v>
      </c>
    </row>
    <row r="1380" spans="1:4" x14ac:dyDescent="0.25">
      <c r="A1380" s="4" t="s">
        <v>1037</v>
      </c>
      <c r="B1380" s="3">
        <v>3.916006855340743</v>
      </c>
      <c r="C1380" s="4">
        <f t="shared" si="21"/>
        <v>1.9693832905180728</v>
      </c>
      <c r="D1380" s="6">
        <v>5.62079309998332E-3</v>
      </c>
    </row>
    <row r="1381" spans="1:4" x14ac:dyDescent="0.25">
      <c r="A1381" s="4" t="s">
        <v>1038</v>
      </c>
      <c r="B1381" s="3">
        <v>3.9520880627615331</v>
      </c>
      <c r="C1381" s="4">
        <f t="shared" si="21"/>
        <v>1.9826150942641556</v>
      </c>
      <c r="D1381" s="6">
        <v>9.2443569037646191E-3</v>
      </c>
    </row>
    <row r="1382" spans="1:4" x14ac:dyDescent="0.25">
      <c r="A1382" s="4" t="s">
        <v>445</v>
      </c>
      <c r="B1382" s="3">
        <v>3.9548376378576631</v>
      </c>
      <c r="C1382" s="4">
        <f t="shared" si="21"/>
        <v>1.983618467424807</v>
      </c>
      <c r="D1382" s="6">
        <v>3.3024387570258699E-3</v>
      </c>
    </row>
    <row r="1383" spans="1:4" x14ac:dyDescent="0.25">
      <c r="A1383" s="4" t="s">
        <v>845</v>
      </c>
      <c r="B1383" s="3">
        <v>3.9770003273598951</v>
      </c>
      <c r="C1383" s="4">
        <f t="shared" si="21"/>
        <v>1.9916806808960732</v>
      </c>
      <c r="D1383" s="6">
        <v>1.4009300319823399E-2</v>
      </c>
    </row>
    <row r="1384" spans="1:4" x14ac:dyDescent="0.25">
      <c r="A1384" s="4" t="s">
        <v>1039</v>
      </c>
      <c r="B1384" s="3">
        <v>3.979555089430689</v>
      </c>
      <c r="C1384" s="4">
        <f t="shared" si="21"/>
        <v>1.9926071478164373</v>
      </c>
      <c r="D1384" s="6">
        <v>1.6764659085518899E-2</v>
      </c>
    </row>
    <row r="1385" spans="1:4" x14ac:dyDescent="0.25">
      <c r="A1385" s="4" t="s">
        <v>227</v>
      </c>
      <c r="B1385" s="3">
        <v>4.0687349305439211</v>
      </c>
      <c r="C1385" s="4">
        <f t="shared" si="21"/>
        <v>2.0245802949492866</v>
      </c>
      <c r="D1385" s="6">
        <v>1.47313455479713E-2</v>
      </c>
    </row>
    <row r="1386" spans="1:4" x14ac:dyDescent="0.25">
      <c r="A1386" s="4" t="s">
        <v>1040</v>
      </c>
      <c r="B1386" s="3">
        <v>4.0916634050880631</v>
      </c>
      <c r="C1386" s="4">
        <f t="shared" si="21"/>
        <v>2.0326874686943248</v>
      </c>
      <c r="D1386" s="6">
        <v>1.4924568184823E-2</v>
      </c>
    </row>
    <row r="1387" spans="1:4" x14ac:dyDescent="0.25">
      <c r="A1387" s="4" t="s">
        <v>105</v>
      </c>
      <c r="B1387" s="3">
        <v>4.1342484238935624</v>
      </c>
      <c r="C1387" s="4">
        <f t="shared" si="21"/>
        <v>2.0476250818332864</v>
      </c>
      <c r="D1387" s="6">
        <v>2.1112033220571798E-3</v>
      </c>
    </row>
    <row r="1388" spans="1:4" x14ac:dyDescent="0.25">
      <c r="A1388" s="4" t="s">
        <v>397</v>
      </c>
      <c r="B1388" s="3">
        <v>4.1507532934414986</v>
      </c>
      <c r="C1388" s="4">
        <f t="shared" si="21"/>
        <v>2.0533731856380526</v>
      </c>
      <c r="D1388" s="6">
        <v>1.8285815763909401E-2</v>
      </c>
    </row>
    <row r="1389" spans="1:4" x14ac:dyDescent="0.25">
      <c r="A1389" s="4" t="s">
        <v>196</v>
      </c>
      <c r="B1389" s="3">
        <v>4.1559373198817386</v>
      </c>
      <c r="C1389" s="4">
        <f t="shared" si="21"/>
        <v>2.055173895585316</v>
      </c>
      <c r="D1389" s="6">
        <v>5.8113641427411699E-3</v>
      </c>
    </row>
    <row r="1390" spans="1:4" x14ac:dyDescent="0.25">
      <c r="A1390" s="4" t="s">
        <v>191</v>
      </c>
      <c r="B1390" s="3">
        <v>4.1660877746805838</v>
      </c>
      <c r="C1390" s="4">
        <f t="shared" si="21"/>
        <v>2.0586932356249323</v>
      </c>
      <c r="D1390" s="6">
        <v>1.1508446332579501E-2</v>
      </c>
    </row>
    <row r="1391" spans="1:4" x14ac:dyDescent="0.25">
      <c r="A1391" s="4" t="s">
        <v>840</v>
      </c>
      <c r="B1391" s="3">
        <v>4.1845961787983184</v>
      </c>
      <c r="C1391" s="4">
        <f t="shared" si="21"/>
        <v>2.0650884067768831</v>
      </c>
      <c r="D1391" s="6">
        <v>2.1326673758646098E-3</v>
      </c>
    </row>
    <row r="1392" spans="1:4" x14ac:dyDescent="0.25">
      <c r="A1392" s="4" t="s">
        <v>162</v>
      </c>
      <c r="B1392" s="3">
        <v>4.1865935246528734</v>
      </c>
      <c r="C1392" s="4">
        <f t="shared" si="21"/>
        <v>2.0657768539668449</v>
      </c>
      <c r="D1392" s="6">
        <v>5.8645785859964003E-3</v>
      </c>
    </row>
    <row r="1393" spans="1:4" x14ac:dyDescent="0.25">
      <c r="A1393" s="4" t="s">
        <v>1041</v>
      </c>
      <c r="B1393" s="3">
        <v>4.2396124323644138</v>
      </c>
      <c r="C1393" s="4">
        <f t="shared" si="21"/>
        <v>2.0839323856700083</v>
      </c>
      <c r="D1393" s="6">
        <v>5.5746438700359901E-3</v>
      </c>
    </row>
    <row r="1394" spans="1:4" x14ac:dyDescent="0.25">
      <c r="A1394" s="4" t="s">
        <v>787</v>
      </c>
      <c r="B1394" s="3">
        <v>4.2689877848888456</v>
      </c>
      <c r="C1394" s="4">
        <f t="shared" si="21"/>
        <v>2.0938940345214854</v>
      </c>
      <c r="D1394" s="6">
        <v>8.4697951307935795E-3</v>
      </c>
    </row>
    <row r="1395" spans="1:4" x14ac:dyDescent="0.25">
      <c r="A1395" s="4" t="s">
        <v>1042</v>
      </c>
      <c r="B1395" s="3">
        <v>4.2722266834920273</v>
      </c>
      <c r="C1395" s="4">
        <f t="shared" si="21"/>
        <v>2.0949881981662526</v>
      </c>
      <c r="D1395" s="6">
        <v>3.9727380583260002E-3</v>
      </c>
    </row>
    <row r="1396" spans="1:4" x14ac:dyDescent="0.25">
      <c r="A1396" s="4" t="s">
        <v>977</v>
      </c>
      <c r="B1396" s="3">
        <v>4.3498541701446518</v>
      </c>
      <c r="C1396" s="4">
        <f t="shared" si="21"/>
        <v>2.1209670350910814</v>
      </c>
      <c r="D1396" s="6">
        <v>2.6038603247536501E-3</v>
      </c>
    </row>
    <row r="1397" spans="1:4" x14ac:dyDescent="0.25">
      <c r="A1397" s="4" t="s">
        <v>1043</v>
      </c>
      <c r="B1397" s="3">
        <v>4.3677446171751599</v>
      </c>
      <c r="C1397" s="4">
        <f t="shared" si="21"/>
        <v>2.1268885040814656</v>
      </c>
      <c r="D1397" s="7">
        <v>2.5047861784234298E-5</v>
      </c>
    </row>
    <row r="1398" spans="1:4" x14ac:dyDescent="0.25">
      <c r="A1398" s="4" t="s">
        <v>162</v>
      </c>
      <c r="B1398" s="3">
        <v>4.4263714280787072</v>
      </c>
      <c r="C1398" s="4">
        <f t="shared" si="21"/>
        <v>2.1461245164267666</v>
      </c>
      <c r="D1398" s="6">
        <v>6.2508168624965501E-3</v>
      </c>
    </row>
    <row r="1399" spans="1:4" x14ac:dyDescent="0.25">
      <c r="A1399" s="4" t="s">
        <v>342</v>
      </c>
      <c r="B1399" s="3">
        <v>4.4619147844717029</v>
      </c>
      <c r="C1399" s="4">
        <f t="shared" si="21"/>
        <v>2.1576629606474831</v>
      </c>
      <c r="D1399" s="6">
        <v>1.23209236335418E-3</v>
      </c>
    </row>
    <row r="1400" spans="1:4" x14ac:dyDescent="0.25">
      <c r="A1400" s="4" t="s">
        <v>34</v>
      </c>
      <c r="B1400" s="3">
        <v>4.5207777723900504</v>
      </c>
      <c r="C1400" s="4">
        <f t="shared" si="21"/>
        <v>2.1765710009237114</v>
      </c>
      <c r="D1400" s="6">
        <v>2.6769678249623499E-3</v>
      </c>
    </row>
    <row r="1401" spans="1:4" x14ac:dyDescent="0.25">
      <c r="A1401" s="4" t="s">
        <v>752</v>
      </c>
      <c r="B1401" s="3">
        <v>4.5250871992365314</v>
      </c>
      <c r="C1401" s="4">
        <f t="shared" si="21"/>
        <v>2.1779455934541838</v>
      </c>
      <c r="D1401" s="6">
        <v>6.4641385553249801E-4</v>
      </c>
    </row>
    <row r="1402" spans="1:4" x14ac:dyDescent="0.25">
      <c r="A1402" s="4" t="s">
        <v>992</v>
      </c>
      <c r="B1402" s="3">
        <v>4.6572305873466773</v>
      </c>
      <c r="C1402" s="4">
        <f t="shared" si="21"/>
        <v>2.2194723141930166</v>
      </c>
      <c r="D1402" s="6">
        <v>6.7919585923400996E-4</v>
      </c>
    </row>
    <row r="1403" spans="1:4" x14ac:dyDescent="0.25">
      <c r="A1403" s="4" t="s">
        <v>1044</v>
      </c>
      <c r="B1403" s="3">
        <v>4.7935633197398877</v>
      </c>
      <c r="C1403" s="4">
        <f t="shared" si="21"/>
        <v>2.2610984894750921</v>
      </c>
      <c r="D1403" s="6">
        <v>1.2613237744384199E-2</v>
      </c>
    </row>
    <row r="1404" spans="1:4" x14ac:dyDescent="0.25">
      <c r="A1404" s="4" t="s">
        <v>800</v>
      </c>
      <c r="B1404" s="3">
        <v>4.7977634255875685</v>
      </c>
      <c r="C1404" s="4">
        <f t="shared" si="21"/>
        <v>2.2623620210856559</v>
      </c>
      <c r="D1404" s="6">
        <v>8.3287621721110996E-3</v>
      </c>
    </row>
    <row r="1405" spans="1:4" x14ac:dyDescent="0.25">
      <c r="A1405" s="4" t="s">
        <v>50</v>
      </c>
      <c r="B1405" s="3">
        <v>4.8084893641040534</v>
      </c>
      <c r="C1405" s="4">
        <f t="shared" si="21"/>
        <v>2.2655837278377033</v>
      </c>
      <c r="D1405" s="6">
        <v>8.0465892920289495E-3</v>
      </c>
    </row>
    <row r="1406" spans="1:4" x14ac:dyDescent="0.25">
      <c r="A1406" s="4" t="s">
        <v>141</v>
      </c>
      <c r="B1406" s="3">
        <v>4.896171555710537</v>
      </c>
      <c r="C1406" s="4">
        <f t="shared" si="21"/>
        <v>2.2916541091409992</v>
      </c>
      <c r="D1406" s="6">
        <v>5.14137151043873E-3</v>
      </c>
    </row>
    <row r="1407" spans="1:4" x14ac:dyDescent="0.25">
      <c r="A1407" s="4" t="s">
        <v>755</v>
      </c>
      <c r="B1407" s="3">
        <v>4.915221827418411</v>
      </c>
      <c r="C1407" s="4">
        <f t="shared" si="21"/>
        <v>2.2972565278771055</v>
      </c>
      <c r="D1407" s="6">
        <v>3.8755644331346598E-3</v>
      </c>
    </row>
    <row r="1408" spans="1:4" x14ac:dyDescent="0.25">
      <c r="A1408" s="4" t="s">
        <v>461</v>
      </c>
      <c r="B1408" s="3">
        <v>4.9575975256909111</v>
      </c>
      <c r="C1408" s="4">
        <f t="shared" si="21"/>
        <v>2.3096411533813459</v>
      </c>
      <c r="D1408" s="6">
        <v>9.0364582537081194E-3</v>
      </c>
    </row>
    <row r="1409" spans="1:4" x14ac:dyDescent="0.25">
      <c r="A1409" s="4" t="s">
        <v>919</v>
      </c>
      <c r="B1409" s="3">
        <v>4.9637670493572763</v>
      </c>
      <c r="C1409" s="4">
        <f t="shared" si="21"/>
        <v>2.3114354110720203</v>
      </c>
      <c r="D1409" s="6">
        <v>3.4208126045803498E-3</v>
      </c>
    </row>
    <row r="1410" spans="1:4" x14ac:dyDescent="0.25">
      <c r="A1410" s="4" t="s">
        <v>1045</v>
      </c>
      <c r="B1410" s="3">
        <v>4.973386151871896</v>
      </c>
      <c r="C1410" s="4">
        <f t="shared" ref="C1410:C1449" si="22">LOG(B1410,2)</f>
        <v>2.3142284516036624</v>
      </c>
      <c r="D1410" s="6">
        <v>1.0753132893125E-3</v>
      </c>
    </row>
    <row r="1411" spans="1:4" x14ac:dyDescent="0.25">
      <c r="A1411" s="4" t="s">
        <v>1046</v>
      </c>
      <c r="B1411" s="3">
        <v>4.9801610120759054</v>
      </c>
      <c r="C1411" s="4">
        <f t="shared" si="22"/>
        <v>2.3161923863833809</v>
      </c>
      <c r="D1411" s="6">
        <v>1.5580057574779099E-4</v>
      </c>
    </row>
    <row r="1412" spans="1:4" x14ac:dyDescent="0.25">
      <c r="A1412" s="4" t="s">
        <v>93</v>
      </c>
      <c r="B1412" s="3">
        <v>4.989152112979732</v>
      </c>
      <c r="C1412" s="4">
        <f t="shared" si="22"/>
        <v>2.3187946559761365</v>
      </c>
      <c r="D1412" s="6">
        <v>2.95768016861067E-3</v>
      </c>
    </row>
    <row r="1413" spans="1:4" x14ac:dyDescent="0.25">
      <c r="A1413" s="4" t="s">
        <v>163</v>
      </c>
      <c r="B1413" s="3">
        <v>5.0190307525219424</v>
      </c>
      <c r="C1413" s="4">
        <f t="shared" si="22"/>
        <v>2.3274087857816181</v>
      </c>
      <c r="D1413" s="6">
        <v>5.4742957581631699E-3</v>
      </c>
    </row>
    <row r="1414" spans="1:4" x14ac:dyDescent="0.25">
      <c r="A1414" s="4" t="s">
        <v>755</v>
      </c>
      <c r="B1414" s="3">
        <v>5.0485988984951717</v>
      </c>
      <c r="C1414" s="4">
        <f t="shared" si="22"/>
        <v>2.335883062586424</v>
      </c>
      <c r="D1414" s="6">
        <v>7.6674354157823697E-3</v>
      </c>
    </row>
    <row r="1415" spans="1:4" x14ac:dyDescent="0.25">
      <c r="A1415" s="4" t="s">
        <v>1047</v>
      </c>
      <c r="B1415" s="3">
        <v>5.0692108927445174</v>
      </c>
      <c r="C1415" s="4">
        <f t="shared" si="22"/>
        <v>2.3417611851520292</v>
      </c>
      <c r="D1415" s="6">
        <v>1.41425184231482E-2</v>
      </c>
    </row>
    <row r="1416" spans="1:4" x14ac:dyDescent="0.25">
      <c r="A1416" s="4" t="s">
        <v>1048</v>
      </c>
      <c r="B1416" s="3">
        <v>5.0871900354245234</v>
      </c>
      <c r="C1416" s="4">
        <f t="shared" si="22"/>
        <v>2.3468689880561961</v>
      </c>
      <c r="D1416" s="6">
        <v>1.3815478571884299E-3</v>
      </c>
    </row>
    <row r="1417" spans="1:4" x14ac:dyDescent="0.25">
      <c r="A1417" s="4" t="s">
        <v>470</v>
      </c>
      <c r="B1417" s="3">
        <v>5.0873726617228199</v>
      </c>
      <c r="C1417" s="4">
        <f t="shared" si="22"/>
        <v>2.34692077879409</v>
      </c>
      <c r="D1417" s="6">
        <v>6.5610078743331501E-4</v>
      </c>
    </row>
    <row r="1418" spans="1:4" x14ac:dyDescent="0.25">
      <c r="A1418" s="4" t="s">
        <v>292</v>
      </c>
      <c r="B1418" s="3">
        <v>5.2565482450374663</v>
      </c>
      <c r="C1418" s="4">
        <f t="shared" si="22"/>
        <v>2.3941157530476516</v>
      </c>
      <c r="D1418" s="6">
        <v>5.2963795189415195E-4</v>
      </c>
    </row>
    <row r="1419" spans="1:4" x14ac:dyDescent="0.25">
      <c r="A1419" s="4" t="s">
        <v>1049</v>
      </c>
      <c r="B1419" s="3">
        <v>5.3144435722480523</v>
      </c>
      <c r="C1419" s="4">
        <f t="shared" si="22"/>
        <v>2.4099186479969164</v>
      </c>
      <c r="D1419" s="6">
        <v>1.4291322910225E-2</v>
      </c>
    </row>
    <row r="1420" spans="1:4" x14ac:dyDescent="0.25">
      <c r="A1420" s="4" t="s">
        <v>1050</v>
      </c>
      <c r="B1420" s="3">
        <v>5.5091722183115674</v>
      </c>
      <c r="C1420" s="4">
        <f t="shared" si="22"/>
        <v>2.4618355626707595</v>
      </c>
      <c r="D1420" s="6">
        <v>7.3248589747400197E-4</v>
      </c>
    </row>
    <row r="1421" spans="1:4" x14ac:dyDescent="0.25">
      <c r="A1421" s="4" t="s">
        <v>478</v>
      </c>
      <c r="B1421" s="3">
        <v>5.5171473827678934</v>
      </c>
      <c r="C1421" s="4">
        <f t="shared" si="22"/>
        <v>2.4639225205377633</v>
      </c>
      <c r="D1421" s="6">
        <v>1.23476784996287E-2</v>
      </c>
    </row>
    <row r="1422" spans="1:4" x14ac:dyDescent="0.25">
      <c r="A1422" s="4" t="s">
        <v>874</v>
      </c>
      <c r="B1422" s="3">
        <v>5.7020581204243239</v>
      </c>
      <c r="C1422" s="4">
        <f t="shared" si="22"/>
        <v>2.5114827445758672</v>
      </c>
      <c r="D1422" s="6">
        <v>8.0363618395553806E-3</v>
      </c>
    </row>
    <row r="1423" spans="1:4" x14ac:dyDescent="0.25">
      <c r="A1423" s="4" t="s">
        <v>1051</v>
      </c>
      <c r="B1423" s="3">
        <v>5.7571214754731557</v>
      </c>
      <c r="C1423" s="4">
        <f t="shared" si="22"/>
        <v>2.5253476534935992</v>
      </c>
      <c r="D1423" s="6">
        <v>1.6221771720832199E-2</v>
      </c>
    </row>
    <row r="1424" spans="1:4" x14ac:dyDescent="0.25">
      <c r="A1424" s="4" t="s">
        <v>1052</v>
      </c>
      <c r="B1424" s="3">
        <v>5.7698156428557565</v>
      </c>
      <c r="C1424" s="4">
        <f t="shared" si="22"/>
        <v>2.528525222616536</v>
      </c>
      <c r="D1424" s="6">
        <v>6.9029428246338998E-3</v>
      </c>
    </row>
    <row r="1425" spans="1:4" x14ac:dyDescent="0.25">
      <c r="A1425" s="4" t="s">
        <v>1053</v>
      </c>
      <c r="B1425" s="3">
        <v>5.8043382940857855</v>
      </c>
      <c r="C1425" s="4">
        <f t="shared" si="22"/>
        <v>2.5371316064096532</v>
      </c>
      <c r="D1425" s="6">
        <v>1.19465388255456E-3</v>
      </c>
    </row>
    <row r="1426" spans="1:4" x14ac:dyDescent="0.25">
      <c r="A1426" s="4" t="s">
        <v>1054</v>
      </c>
      <c r="B1426" s="3">
        <v>5.8783341344311859</v>
      </c>
      <c r="C1426" s="4">
        <f t="shared" si="22"/>
        <v>2.5554073665404906</v>
      </c>
      <c r="D1426" s="6">
        <v>3.2802592895374901E-3</v>
      </c>
    </row>
    <row r="1427" spans="1:4" x14ac:dyDescent="0.25">
      <c r="A1427" s="4" t="s">
        <v>433</v>
      </c>
      <c r="B1427" s="3">
        <v>6.0584490269061133</v>
      </c>
      <c r="C1427" s="4">
        <f t="shared" si="22"/>
        <v>2.5989485086191948</v>
      </c>
      <c r="D1427" s="6">
        <v>8.2477201645454203E-4</v>
      </c>
    </row>
    <row r="1428" spans="1:4" x14ac:dyDescent="0.25">
      <c r="A1428" s="4" t="s">
        <v>1055</v>
      </c>
      <c r="B1428" s="3">
        <v>6.1429190378595742</v>
      </c>
      <c r="C1428" s="4">
        <f t="shared" si="22"/>
        <v>2.6189243690664097</v>
      </c>
      <c r="D1428" s="6">
        <v>6.2641388311598699E-3</v>
      </c>
    </row>
    <row r="1429" spans="1:4" x14ac:dyDescent="0.25">
      <c r="A1429" s="4" t="s">
        <v>1056</v>
      </c>
      <c r="B1429" s="3">
        <v>6.1884424586878675</v>
      </c>
      <c r="C1429" s="4">
        <f t="shared" si="22"/>
        <v>2.6295763496852373</v>
      </c>
      <c r="D1429" s="6">
        <v>3.8011009715172798E-3</v>
      </c>
    </row>
    <row r="1430" spans="1:4" x14ac:dyDescent="0.25">
      <c r="A1430" s="4" t="s">
        <v>440</v>
      </c>
      <c r="B1430" s="3">
        <v>6.2222750346977973</v>
      </c>
      <c r="C1430" s="4">
        <f t="shared" si="22"/>
        <v>2.637442165753852</v>
      </c>
      <c r="D1430" s="6">
        <v>1.23767353054285E-3</v>
      </c>
    </row>
    <row r="1431" spans="1:4" x14ac:dyDescent="0.25">
      <c r="A1431" s="4" t="s">
        <v>533</v>
      </c>
      <c r="B1431" s="3">
        <v>6.2698249731103939</v>
      </c>
      <c r="C1431" s="4">
        <f t="shared" si="22"/>
        <v>2.6484251696700363</v>
      </c>
      <c r="D1431" s="6">
        <v>6.1969487613296502E-3</v>
      </c>
    </row>
    <row r="1432" spans="1:4" x14ac:dyDescent="0.25">
      <c r="A1432" s="4" t="s">
        <v>317</v>
      </c>
      <c r="B1432" s="3">
        <v>6.2907506688238222</v>
      </c>
      <c r="C1432" s="4">
        <f t="shared" si="22"/>
        <v>2.6532321826961534</v>
      </c>
      <c r="D1432" s="6">
        <v>1.42511402159848E-2</v>
      </c>
    </row>
    <row r="1433" spans="1:4" x14ac:dyDescent="0.25">
      <c r="A1433" s="4" t="s">
        <v>991</v>
      </c>
      <c r="B1433" s="3">
        <v>6.7453885930385118</v>
      </c>
      <c r="C1433" s="4">
        <f t="shared" si="22"/>
        <v>2.7539015573471453</v>
      </c>
      <c r="D1433" s="6">
        <v>1.45529466082224E-3</v>
      </c>
    </row>
    <row r="1434" spans="1:4" x14ac:dyDescent="0.25">
      <c r="A1434" s="4" t="s">
        <v>1057</v>
      </c>
      <c r="B1434" s="3">
        <v>7.1331886391747767</v>
      </c>
      <c r="C1434" s="4">
        <f t="shared" si="22"/>
        <v>2.8345471265409201</v>
      </c>
      <c r="D1434" s="6">
        <v>9.0871124801891693E-3</v>
      </c>
    </row>
    <row r="1435" spans="1:4" x14ac:dyDescent="0.25">
      <c r="A1435" s="4" t="s">
        <v>292</v>
      </c>
      <c r="B1435" s="3">
        <v>7.779050462671008</v>
      </c>
      <c r="C1435" s="4">
        <f t="shared" si="22"/>
        <v>2.9595940657000073</v>
      </c>
      <c r="D1435" s="6">
        <v>1.7264366238947601E-2</v>
      </c>
    </row>
    <row r="1436" spans="1:4" x14ac:dyDescent="0.25">
      <c r="A1436" s="4" t="s">
        <v>137</v>
      </c>
      <c r="B1436" s="3">
        <v>8.1250836418789305</v>
      </c>
      <c r="C1436" s="4">
        <f t="shared" si="22"/>
        <v>3.0223826646103422</v>
      </c>
      <c r="D1436" s="6">
        <v>6.10549799600729E-4</v>
      </c>
    </row>
    <row r="1437" spans="1:4" x14ac:dyDescent="0.25">
      <c r="A1437" s="4" t="s">
        <v>1058</v>
      </c>
      <c r="B1437" s="3">
        <v>8.9267651626777109</v>
      </c>
      <c r="C1437" s="4">
        <f t="shared" si="22"/>
        <v>3.1581374733037171</v>
      </c>
      <c r="D1437" s="6">
        <v>1.30124987793342E-2</v>
      </c>
    </row>
    <row r="1438" spans="1:4" x14ac:dyDescent="0.25">
      <c r="A1438" s="4" t="s">
        <v>1059</v>
      </c>
      <c r="B1438" s="3">
        <v>9.1363886141334216</v>
      </c>
      <c r="C1438" s="4">
        <f t="shared" si="22"/>
        <v>3.1916240166989325</v>
      </c>
      <c r="D1438" s="6">
        <v>1.52143803741085E-3</v>
      </c>
    </row>
    <row r="1439" spans="1:4" x14ac:dyDescent="0.25">
      <c r="A1439" s="4" t="s">
        <v>1060</v>
      </c>
      <c r="B1439" s="3">
        <v>9.5068287213983602</v>
      </c>
      <c r="C1439" s="4">
        <f t="shared" si="22"/>
        <v>3.2489641685390067</v>
      </c>
      <c r="D1439" s="6">
        <v>1.46455994320774E-2</v>
      </c>
    </row>
    <row r="1440" spans="1:4" x14ac:dyDescent="0.25">
      <c r="A1440" s="4" t="s">
        <v>100</v>
      </c>
      <c r="B1440" s="3">
        <v>10.181853734845523</v>
      </c>
      <c r="C1440" s="4">
        <f t="shared" si="22"/>
        <v>3.3479283410359635</v>
      </c>
      <c r="D1440" s="6">
        <v>1.6113044086272101E-2</v>
      </c>
    </row>
    <row r="1441" spans="1:4" x14ac:dyDescent="0.25">
      <c r="A1441" s="4" t="s">
        <v>196</v>
      </c>
      <c r="B1441" s="3">
        <v>11.861846451491129</v>
      </c>
      <c r="C1441" s="4">
        <f t="shared" si="22"/>
        <v>3.5682566965980844</v>
      </c>
      <c r="D1441" s="6">
        <v>4.9158991415967901E-4</v>
      </c>
    </row>
    <row r="1442" spans="1:4" x14ac:dyDescent="0.25">
      <c r="A1442" s="4" t="s">
        <v>1061</v>
      </c>
      <c r="B1442" s="3">
        <v>12.196691910351138</v>
      </c>
      <c r="C1442" s="4">
        <f t="shared" si="22"/>
        <v>3.6084179958148419</v>
      </c>
      <c r="D1442" s="6">
        <v>1.13247644217423E-2</v>
      </c>
    </row>
    <row r="1443" spans="1:4" x14ac:dyDescent="0.25">
      <c r="A1443" s="4" t="s">
        <v>292</v>
      </c>
      <c r="B1443" s="3">
        <v>13.372763377033779</v>
      </c>
      <c r="C1443" s="4">
        <f t="shared" si="22"/>
        <v>3.7412257127795927</v>
      </c>
      <c r="D1443" s="6">
        <v>6.7380360588138498E-3</v>
      </c>
    </row>
    <row r="1444" spans="1:4" x14ac:dyDescent="0.25">
      <c r="A1444" s="4" t="s">
        <v>680</v>
      </c>
      <c r="B1444" s="3">
        <v>14.101085621249259</v>
      </c>
      <c r="C1444" s="4">
        <f t="shared" si="22"/>
        <v>3.8177343326958697</v>
      </c>
      <c r="D1444" s="6">
        <v>6.3148622970095403E-3</v>
      </c>
    </row>
    <row r="1445" spans="1:4" x14ac:dyDescent="0.25">
      <c r="A1445" s="4" t="s">
        <v>1062</v>
      </c>
      <c r="B1445" s="3">
        <v>14.140397810895804</v>
      </c>
      <c r="C1445" s="4">
        <f t="shared" si="22"/>
        <v>3.8217508028517524</v>
      </c>
      <c r="D1445" s="6">
        <v>9.0303146706230096E-3</v>
      </c>
    </row>
    <row r="1446" spans="1:4" x14ac:dyDescent="0.25">
      <c r="A1446" s="4" t="s">
        <v>646</v>
      </c>
      <c r="B1446" s="3">
        <v>16.078647331171346</v>
      </c>
      <c r="C1446" s="4">
        <f t="shared" si="22"/>
        <v>4.0070741350673602</v>
      </c>
      <c r="D1446" s="6">
        <v>8.0641711420529807E-3</v>
      </c>
    </row>
    <row r="1447" spans="1:4" x14ac:dyDescent="0.25">
      <c r="A1447" s="4" t="s">
        <v>370</v>
      </c>
      <c r="B1447" s="3">
        <v>16.898165481093223</v>
      </c>
      <c r="C1447" s="4">
        <f t="shared" si="22"/>
        <v>4.0787947263067457</v>
      </c>
      <c r="D1447" s="6">
        <v>9.2442761901276804E-4</v>
      </c>
    </row>
    <row r="1448" spans="1:4" x14ac:dyDescent="0.25">
      <c r="A1448" s="4" t="s">
        <v>1063</v>
      </c>
      <c r="B1448" s="3">
        <v>23.41181015277315</v>
      </c>
      <c r="C1448" s="4">
        <f t="shared" si="22"/>
        <v>4.5491645798485498</v>
      </c>
      <c r="D1448" s="6">
        <v>4.8536660671657499E-3</v>
      </c>
    </row>
    <row r="1449" spans="1:4" x14ac:dyDescent="0.25">
      <c r="A1449" s="4" t="s">
        <v>77</v>
      </c>
      <c r="B1449" s="3">
        <v>29.194717505709463</v>
      </c>
      <c r="C1449" s="4">
        <f t="shared" si="22"/>
        <v>4.8676354462615041</v>
      </c>
      <c r="D1449" s="6">
        <v>5.8832601853983004E-3</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E0BC9-6173-40B4-983F-EA16C63EF73B}">
  <dimension ref="A1:B4"/>
  <sheetViews>
    <sheetView workbookViewId="0">
      <selection activeCell="C4" sqref="C4"/>
    </sheetView>
  </sheetViews>
  <sheetFormatPr defaultRowHeight="13.8" x14ac:dyDescent="0.25"/>
  <cols>
    <col min="1" max="1" width="25.88671875" customWidth="1"/>
    <col min="2" max="2" width="59.88671875" customWidth="1"/>
  </cols>
  <sheetData>
    <row r="1" spans="1:2" x14ac:dyDescent="0.25">
      <c r="A1" s="1" t="s">
        <v>1309</v>
      </c>
      <c r="B1" s="1" t="s">
        <v>1308</v>
      </c>
    </row>
    <row r="2" spans="1:2" ht="102" x14ac:dyDescent="0.25">
      <c r="A2" s="19" t="s">
        <v>13</v>
      </c>
      <c r="B2" s="21" t="s">
        <v>1234</v>
      </c>
    </row>
    <row r="3" spans="1:2" ht="112.2" x14ac:dyDescent="0.25">
      <c r="A3" s="19" t="s">
        <v>1310</v>
      </c>
      <c r="B3" s="21" t="s">
        <v>1326</v>
      </c>
    </row>
    <row r="4" spans="1:2" ht="153" x14ac:dyDescent="0.25">
      <c r="A4" s="19" t="s">
        <v>1261</v>
      </c>
      <c r="B4" s="21" t="s">
        <v>1329</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95A6A-AC6C-42B5-A9EE-678ACE442CFB}">
  <dimension ref="A1:G15"/>
  <sheetViews>
    <sheetView tabSelected="1" workbookViewId="0">
      <selection activeCell="J22" sqref="J22"/>
    </sheetView>
  </sheetViews>
  <sheetFormatPr defaultRowHeight="13.8" x14ac:dyDescent="0.25"/>
  <cols>
    <col min="1" max="1" width="31" style="18" customWidth="1"/>
    <col min="2" max="2" width="18.77734375" style="18" customWidth="1"/>
    <col min="3" max="3" width="10.6640625" style="18" customWidth="1"/>
    <col min="4" max="4" width="22.44140625" style="18" customWidth="1"/>
    <col min="5" max="5" width="11.77734375" style="18" customWidth="1"/>
    <col min="6" max="16384" width="8.88671875" style="18"/>
  </cols>
  <sheetData>
    <row r="1" spans="1:7" x14ac:dyDescent="0.25">
      <c r="A1" s="1" t="s">
        <v>1272</v>
      </c>
      <c r="B1" s="1" t="s">
        <v>1275</v>
      </c>
      <c r="C1" s="1" t="s">
        <v>1276</v>
      </c>
      <c r="D1" s="1" t="s">
        <v>1271</v>
      </c>
      <c r="E1" s="1" t="s">
        <v>1277</v>
      </c>
      <c r="F1" s="1" t="s">
        <v>1282</v>
      </c>
    </row>
    <row r="2" spans="1:7" x14ac:dyDescent="0.25">
      <c r="A2" s="19" t="s">
        <v>1278</v>
      </c>
      <c r="B2" s="19" t="s">
        <v>1281</v>
      </c>
      <c r="C2" s="19">
        <v>2642</v>
      </c>
      <c r="D2" s="19" t="s">
        <v>1283</v>
      </c>
      <c r="E2" s="19" t="s">
        <v>1284</v>
      </c>
      <c r="F2" s="19">
        <v>18</v>
      </c>
    </row>
    <row r="3" spans="1:7" x14ac:dyDescent="0.25">
      <c r="A3" s="19" t="s">
        <v>1273</v>
      </c>
      <c r="B3" s="19" t="s">
        <v>1286</v>
      </c>
      <c r="C3" s="19">
        <v>60004</v>
      </c>
      <c r="D3" s="19" t="s">
        <v>1285</v>
      </c>
      <c r="E3" s="19" t="s">
        <v>1287</v>
      </c>
      <c r="F3" s="19">
        <v>36</v>
      </c>
      <c r="G3" s="19"/>
    </row>
    <row r="4" spans="1:7" x14ac:dyDescent="0.25">
      <c r="A4" s="19" t="s">
        <v>13</v>
      </c>
      <c r="B4" s="19" t="s">
        <v>1294</v>
      </c>
      <c r="C4" s="19" t="s">
        <v>1293</v>
      </c>
      <c r="D4" s="19" t="s">
        <v>1288</v>
      </c>
      <c r="E4" s="19" t="s">
        <v>1284</v>
      </c>
      <c r="F4" s="19">
        <v>25</v>
      </c>
      <c r="G4" s="19"/>
    </row>
    <row r="5" spans="1:7" x14ac:dyDescent="0.25">
      <c r="A5" s="19" t="s">
        <v>1261</v>
      </c>
      <c r="B5" s="19" t="s">
        <v>1281</v>
      </c>
      <c r="C5" s="19">
        <v>2505</v>
      </c>
      <c r="D5" s="19" t="s">
        <v>1283</v>
      </c>
      <c r="E5" s="19" t="s">
        <v>1284</v>
      </c>
      <c r="F5" s="19">
        <v>140</v>
      </c>
      <c r="G5" s="19"/>
    </row>
    <row r="6" spans="1:7" x14ac:dyDescent="0.25">
      <c r="A6" s="19" t="s">
        <v>1305</v>
      </c>
      <c r="B6" s="19" t="s">
        <v>1281</v>
      </c>
      <c r="C6" s="19">
        <v>9141</v>
      </c>
      <c r="D6" s="19" t="s">
        <v>1283</v>
      </c>
      <c r="E6" s="19" t="s">
        <v>1284</v>
      </c>
      <c r="F6" s="19">
        <v>140</v>
      </c>
      <c r="G6" s="19"/>
    </row>
    <row r="7" spans="1:7" x14ac:dyDescent="0.25">
      <c r="A7" s="19" t="s">
        <v>1274</v>
      </c>
      <c r="B7" s="19" t="s">
        <v>1281</v>
      </c>
      <c r="C7" s="19">
        <v>4267</v>
      </c>
      <c r="D7" s="19" t="s">
        <v>1283</v>
      </c>
      <c r="E7" s="19" t="s">
        <v>1284</v>
      </c>
      <c r="F7" s="19">
        <v>175</v>
      </c>
      <c r="G7" s="19"/>
    </row>
    <row r="8" spans="1:7" x14ac:dyDescent="0.25">
      <c r="A8" s="19" t="s">
        <v>1295</v>
      </c>
      <c r="B8" s="19" t="s">
        <v>1281</v>
      </c>
      <c r="C8" s="19">
        <v>4695</v>
      </c>
      <c r="D8" s="19" t="s">
        <v>1288</v>
      </c>
      <c r="E8" s="19" t="s">
        <v>1284</v>
      </c>
      <c r="F8" s="19" t="s">
        <v>1296</v>
      </c>
      <c r="G8" s="19"/>
    </row>
    <row r="9" spans="1:7" x14ac:dyDescent="0.25">
      <c r="A9" s="19" t="s">
        <v>1297</v>
      </c>
      <c r="B9" s="19" t="s">
        <v>1281</v>
      </c>
      <c r="C9" s="19">
        <v>9101</v>
      </c>
      <c r="D9" s="19" t="s">
        <v>1283</v>
      </c>
      <c r="E9" s="19" t="s">
        <v>1284</v>
      </c>
      <c r="F9" s="19" t="s">
        <v>1296</v>
      </c>
      <c r="G9" s="19"/>
    </row>
    <row r="10" spans="1:7" x14ac:dyDescent="0.25">
      <c r="A10" s="19" t="s">
        <v>1264</v>
      </c>
      <c r="B10" s="19" t="s">
        <v>1299</v>
      </c>
      <c r="C10" s="19" t="s">
        <v>1298</v>
      </c>
      <c r="D10" s="19" t="s">
        <v>1283</v>
      </c>
      <c r="E10" s="19" t="s">
        <v>1284</v>
      </c>
      <c r="F10" s="19">
        <v>32</v>
      </c>
      <c r="G10" s="19"/>
    </row>
    <row r="11" spans="1:7" x14ac:dyDescent="0.25">
      <c r="A11" s="19" t="s">
        <v>1279</v>
      </c>
      <c r="B11" s="19" t="s">
        <v>1281</v>
      </c>
      <c r="C11" s="19">
        <v>2593</v>
      </c>
      <c r="D11" s="19" t="s">
        <v>1301</v>
      </c>
      <c r="E11" s="19" t="s">
        <v>1284</v>
      </c>
      <c r="F11" s="20">
        <v>105145200</v>
      </c>
    </row>
    <row r="12" spans="1:7" x14ac:dyDescent="0.25">
      <c r="A12" s="19" t="s">
        <v>1280</v>
      </c>
      <c r="B12" s="19" t="s">
        <v>1294</v>
      </c>
      <c r="C12" s="19" t="s">
        <v>1300</v>
      </c>
      <c r="D12" s="19" t="s">
        <v>1283</v>
      </c>
      <c r="E12" s="19" t="s">
        <v>1284</v>
      </c>
      <c r="F12" s="19">
        <v>17</v>
      </c>
    </row>
    <row r="13" spans="1:7" x14ac:dyDescent="0.25">
      <c r="A13" s="19" t="s">
        <v>1302</v>
      </c>
      <c r="B13" s="19" t="s">
        <v>1281</v>
      </c>
      <c r="C13" s="19">
        <v>58844</v>
      </c>
      <c r="D13" s="19" t="s">
        <v>1304</v>
      </c>
      <c r="E13" s="19" t="s">
        <v>1284</v>
      </c>
      <c r="F13" s="19" t="s">
        <v>1303</v>
      </c>
    </row>
    <row r="14" spans="1:7" x14ac:dyDescent="0.25">
      <c r="A14" s="19"/>
      <c r="B14" s="19"/>
      <c r="C14" s="19"/>
      <c r="D14" s="19"/>
      <c r="E14" s="19"/>
      <c r="F14" s="19"/>
    </row>
    <row r="15" spans="1:7" ht="51" x14ac:dyDescent="0.25">
      <c r="A15" s="19"/>
      <c r="B15" s="19"/>
      <c r="C15" s="19"/>
      <c r="D15" s="21" t="s">
        <v>1330</v>
      </c>
      <c r="E15" s="19"/>
    </row>
  </sheetData>
  <phoneticPr fontId="2"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DDBF5-9983-4659-9F26-C7365DC7CA6C}">
  <dimension ref="A1:E43"/>
  <sheetViews>
    <sheetView topLeftCell="A19" workbookViewId="0">
      <selection activeCell="G36" sqref="G36"/>
    </sheetView>
  </sheetViews>
  <sheetFormatPr defaultRowHeight="13.8" x14ac:dyDescent="0.25"/>
  <cols>
    <col min="3" max="3" width="11.21875" customWidth="1"/>
    <col min="5" max="5" width="26" customWidth="1"/>
  </cols>
  <sheetData>
    <row r="1" spans="1:5" x14ac:dyDescent="0.25">
      <c r="A1" s="1" t="s">
        <v>1088</v>
      </c>
      <c r="B1" s="1" t="s">
        <v>1089</v>
      </c>
      <c r="C1" s="1" t="s">
        <v>1090</v>
      </c>
      <c r="D1" s="1" t="s">
        <v>1091</v>
      </c>
      <c r="E1" s="1"/>
    </row>
    <row r="2" spans="1:5" x14ac:dyDescent="0.25">
      <c r="A2" s="1"/>
      <c r="B2" s="1"/>
      <c r="C2" s="1"/>
      <c r="D2" s="1" t="s">
        <v>1092</v>
      </c>
      <c r="E2" s="1"/>
    </row>
    <row r="3" spans="1:5" x14ac:dyDescent="0.25">
      <c r="A3" s="17">
        <v>1</v>
      </c>
      <c r="B3" s="17" t="s">
        <v>1244</v>
      </c>
      <c r="C3" s="17" t="s">
        <v>1064</v>
      </c>
      <c r="D3" s="17" t="s">
        <v>1071</v>
      </c>
      <c r="E3" s="10"/>
    </row>
    <row r="4" spans="1:5" x14ac:dyDescent="0.25">
      <c r="A4" s="17"/>
      <c r="B4" s="17"/>
      <c r="C4" s="17"/>
      <c r="D4" s="17" t="s">
        <v>1072</v>
      </c>
      <c r="E4" s="10"/>
    </row>
    <row r="5" spans="1:5" x14ac:dyDescent="0.25">
      <c r="A5" s="17">
        <v>2</v>
      </c>
      <c r="B5" s="17" t="s">
        <v>5</v>
      </c>
      <c r="C5" s="17" t="s">
        <v>1064</v>
      </c>
      <c r="D5" s="17" t="s">
        <v>1235</v>
      </c>
      <c r="E5" s="10"/>
    </row>
    <row r="6" spans="1:5" x14ac:dyDescent="0.25">
      <c r="A6" s="17"/>
      <c r="B6" s="17"/>
      <c r="C6" s="17"/>
      <c r="D6" s="17" t="s">
        <v>1236</v>
      </c>
      <c r="E6" s="10"/>
    </row>
    <row r="7" spans="1:5" x14ac:dyDescent="0.25">
      <c r="A7" s="17">
        <v>3</v>
      </c>
      <c r="B7" s="17" t="s">
        <v>6</v>
      </c>
      <c r="C7" s="17" t="s">
        <v>1064</v>
      </c>
      <c r="D7" s="17" t="s">
        <v>1239</v>
      </c>
      <c r="E7" s="10"/>
    </row>
    <row r="8" spans="1:5" x14ac:dyDescent="0.25">
      <c r="A8" s="17"/>
      <c r="B8" s="17"/>
      <c r="C8" s="17"/>
      <c r="D8" s="17" t="s">
        <v>1240</v>
      </c>
      <c r="E8" s="10"/>
    </row>
    <row r="9" spans="1:5" x14ac:dyDescent="0.25">
      <c r="A9" s="17">
        <v>4</v>
      </c>
      <c r="B9" s="17" t="s">
        <v>7</v>
      </c>
      <c r="C9" s="17" t="s">
        <v>1064</v>
      </c>
      <c r="D9" s="17" t="s">
        <v>1241</v>
      </c>
      <c r="E9" s="10"/>
    </row>
    <row r="10" spans="1:5" x14ac:dyDescent="0.25">
      <c r="A10" s="17"/>
      <c r="B10" s="17"/>
      <c r="C10" s="17"/>
      <c r="D10" s="17" t="s">
        <v>1242</v>
      </c>
      <c r="E10" s="10"/>
    </row>
    <row r="11" spans="1:5" x14ac:dyDescent="0.25">
      <c r="A11" s="17">
        <v>5</v>
      </c>
      <c r="B11" s="17" t="s">
        <v>1237</v>
      </c>
      <c r="C11" s="17" t="s">
        <v>1064</v>
      </c>
      <c r="D11" s="17" t="s">
        <v>1246</v>
      </c>
      <c r="E11" s="10"/>
    </row>
    <row r="12" spans="1:5" x14ac:dyDescent="0.25">
      <c r="A12" s="17"/>
      <c r="B12" s="17"/>
      <c r="D12" s="17" t="s">
        <v>1247</v>
      </c>
      <c r="E12" s="10"/>
    </row>
    <row r="13" spans="1:5" x14ac:dyDescent="0.25">
      <c r="A13" s="17">
        <v>6</v>
      </c>
      <c r="B13" s="17" t="s">
        <v>363</v>
      </c>
      <c r="C13" s="17" t="s">
        <v>1064</v>
      </c>
      <c r="D13" s="17" t="s">
        <v>1248</v>
      </c>
      <c r="E13" s="10"/>
    </row>
    <row r="14" spans="1:5" x14ac:dyDescent="0.25">
      <c r="A14" s="17"/>
      <c r="B14" s="17"/>
      <c r="C14" s="17"/>
      <c r="D14" s="17" t="s">
        <v>1249</v>
      </c>
      <c r="E14" s="10"/>
    </row>
    <row r="15" spans="1:5" x14ac:dyDescent="0.25">
      <c r="A15" s="17">
        <v>7</v>
      </c>
      <c r="B15" s="17" t="s">
        <v>1245</v>
      </c>
      <c r="C15" s="17" t="s">
        <v>1064</v>
      </c>
      <c r="D15" s="17" t="s">
        <v>1250</v>
      </c>
      <c r="E15" s="10"/>
    </row>
    <row r="16" spans="1:5" x14ac:dyDescent="0.25">
      <c r="A16" s="17"/>
      <c r="B16" s="17"/>
      <c r="C16" s="17"/>
      <c r="D16" s="17" t="s">
        <v>1251</v>
      </c>
      <c r="E16" s="10"/>
    </row>
    <row r="17" spans="1:5" x14ac:dyDescent="0.25">
      <c r="A17" s="17">
        <v>8</v>
      </c>
      <c r="B17" s="17" t="s">
        <v>11</v>
      </c>
      <c r="C17" s="17" t="s">
        <v>1064</v>
      </c>
      <c r="D17" s="17" t="s">
        <v>1252</v>
      </c>
      <c r="E17" s="10"/>
    </row>
    <row r="18" spans="1:5" x14ac:dyDescent="0.25">
      <c r="A18" s="17"/>
      <c r="B18" s="17"/>
      <c r="C18" s="17"/>
      <c r="D18" s="17" t="s">
        <v>1253</v>
      </c>
      <c r="E18" s="10"/>
    </row>
    <row r="19" spans="1:5" x14ac:dyDescent="0.25">
      <c r="A19" s="17">
        <v>9</v>
      </c>
      <c r="B19" s="17" t="s">
        <v>12</v>
      </c>
      <c r="C19" s="17" t="s">
        <v>1064</v>
      </c>
      <c r="D19" s="17" t="s">
        <v>1254</v>
      </c>
      <c r="E19" s="10"/>
    </row>
    <row r="20" spans="1:5" x14ac:dyDescent="0.25">
      <c r="A20" s="17"/>
      <c r="B20" s="17"/>
      <c r="D20" s="17" t="s">
        <v>1255</v>
      </c>
      <c r="E20" s="10"/>
    </row>
    <row r="21" spans="1:5" x14ac:dyDescent="0.25">
      <c r="A21" s="17">
        <v>10</v>
      </c>
      <c r="B21" s="17" t="s">
        <v>1068</v>
      </c>
      <c r="C21" s="17" t="s">
        <v>1064</v>
      </c>
      <c r="D21" s="17" t="s">
        <v>1069</v>
      </c>
      <c r="E21" s="10"/>
    </row>
    <row r="22" spans="1:5" x14ac:dyDescent="0.25">
      <c r="A22" s="17"/>
      <c r="B22" s="17"/>
      <c r="C22" s="17"/>
      <c r="D22" s="17" t="s">
        <v>1070</v>
      </c>
      <c r="E22" s="10"/>
    </row>
    <row r="23" spans="1:5" x14ac:dyDescent="0.25">
      <c r="A23" s="17">
        <v>11</v>
      </c>
      <c r="B23" s="17" t="s">
        <v>1065</v>
      </c>
      <c r="C23" s="17" t="s">
        <v>1064</v>
      </c>
      <c r="D23" s="17" t="s">
        <v>1066</v>
      </c>
      <c r="E23" s="10"/>
    </row>
    <row r="24" spans="1:5" x14ac:dyDescent="0.25">
      <c r="A24" s="8"/>
      <c r="B24" s="17"/>
      <c r="C24" s="17"/>
      <c r="D24" s="17" t="s">
        <v>1067</v>
      </c>
      <c r="E24" s="10"/>
    </row>
    <row r="25" spans="1:5" x14ac:dyDescent="0.25">
      <c r="A25" s="8">
        <v>12</v>
      </c>
      <c r="B25" s="17" t="s">
        <v>1238</v>
      </c>
      <c r="C25" s="17" t="s">
        <v>1064</v>
      </c>
      <c r="D25" s="17" t="s">
        <v>1257</v>
      </c>
      <c r="E25" s="10"/>
    </row>
    <row r="26" spans="1:5" x14ac:dyDescent="0.25">
      <c r="A26" s="8"/>
      <c r="B26" s="17"/>
      <c r="C26" s="17"/>
      <c r="D26" s="17" t="s">
        <v>1256</v>
      </c>
      <c r="E26" s="10"/>
    </row>
    <row r="27" spans="1:5" x14ac:dyDescent="0.25">
      <c r="A27" s="8">
        <v>13</v>
      </c>
      <c r="B27" s="17" t="s">
        <v>1258</v>
      </c>
      <c r="C27" s="17" t="s">
        <v>1064</v>
      </c>
      <c r="D27" s="17" t="s">
        <v>1259</v>
      </c>
    </row>
    <row r="28" spans="1:5" x14ac:dyDescent="0.25">
      <c r="A28" s="8"/>
      <c r="B28" s="17"/>
      <c r="C28" s="17"/>
      <c r="D28" s="17" t="s">
        <v>1260</v>
      </c>
    </row>
    <row r="29" spans="1:5" x14ac:dyDescent="0.25">
      <c r="A29" s="8">
        <v>14</v>
      </c>
      <c r="B29" s="17" t="s">
        <v>1261</v>
      </c>
      <c r="C29" s="17" t="s">
        <v>1064</v>
      </c>
      <c r="D29" s="17" t="s">
        <v>1262</v>
      </c>
    </row>
    <row r="30" spans="1:5" x14ac:dyDescent="0.25">
      <c r="A30" s="8"/>
      <c r="B30" s="17"/>
      <c r="C30" s="17"/>
      <c r="D30" s="17" t="s">
        <v>1263</v>
      </c>
    </row>
    <row r="31" spans="1:5" x14ac:dyDescent="0.25">
      <c r="A31" s="8">
        <v>15</v>
      </c>
      <c r="B31" s="17" t="s">
        <v>1264</v>
      </c>
      <c r="C31" s="17" t="s">
        <v>1064</v>
      </c>
      <c r="D31" s="17" t="s">
        <v>1265</v>
      </c>
    </row>
    <row r="32" spans="1:5" x14ac:dyDescent="0.25">
      <c r="B32" s="17"/>
      <c r="D32" s="17" t="s">
        <v>1266</v>
      </c>
    </row>
    <row r="33" spans="1:5" x14ac:dyDescent="0.25">
      <c r="A33" s="8">
        <v>16</v>
      </c>
      <c r="B33" s="17" t="s">
        <v>1243</v>
      </c>
      <c r="C33" s="8" t="s">
        <v>1064</v>
      </c>
      <c r="D33" s="8" t="s">
        <v>1074</v>
      </c>
    </row>
    <row r="34" spans="1:5" x14ac:dyDescent="0.25">
      <c r="A34" s="8"/>
      <c r="B34" s="8"/>
      <c r="C34" s="8"/>
      <c r="D34" s="8" t="s">
        <v>1075</v>
      </c>
    </row>
    <row r="35" spans="1:5" x14ac:dyDescent="0.25">
      <c r="A35" s="8">
        <v>17</v>
      </c>
      <c r="B35" s="8" t="s">
        <v>1104</v>
      </c>
      <c r="C35" s="8" t="s">
        <v>1064</v>
      </c>
      <c r="D35" s="8" t="s">
        <v>1076</v>
      </c>
    </row>
    <row r="36" spans="1:5" x14ac:dyDescent="0.25">
      <c r="A36" s="8"/>
      <c r="B36" s="8"/>
      <c r="C36" s="8"/>
      <c r="D36" s="8" t="s">
        <v>1077</v>
      </c>
    </row>
    <row r="37" spans="1:5" x14ac:dyDescent="0.25">
      <c r="A37" s="8">
        <v>18</v>
      </c>
      <c r="B37" s="8" t="s">
        <v>1078</v>
      </c>
      <c r="C37" s="8" t="s">
        <v>1064</v>
      </c>
      <c r="D37" s="8" t="s">
        <v>1079</v>
      </c>
    </row>
    <row r="38" spans="1:5" x14ac:dyDescent="0.25">
      <c r="A38" s="8"/>
      <c r="B38" s="8"/>
      <c r="C38" s="8"/>
      <c r="D38" s="8" t="s">
        <v>1080</v>
      </c>
    </row>
    <row r="39" spans="1:5" x14ac:dyDescent="0.25">
      <c r="A39" s="16">
        <v>19</v>
      </c>
      <c r="B39" s="8" t="s">
        <v>1081</v>
      </c>
      <c r="C39" s="8" t="s">
        <v>1064</v>
      </c>
      <c r="D39" s="8" t="s">
        <v>1082</v>
      </c>
    </row>
    <row r="40" spans="1:5" x14ac:dyDescent="0.25">
      <c r="A40" s="10"/>
      <c r="B40" s="8"/>
      <c r="C40" s="8"/>
      <c r="D40" s="8" t="s">
        <v>1083</v>
      </c>
    </row>
    <row r="41" spans="1:5" x14ac:dyDescent="0.25">
      <c r="A41" s="8">
        <v>20</v>
      </c>
      <c r="B41" s="17" t="s">
        <v>1084</v>
      </c>
      <c r="C41" s="17" t="s">
        <v>1085</v>
      </c>
      <c r="D41" s="17" t="s">
        <v>1086</v>
      </c>
      <c r="E41" s="24"/>
    </row>
    <row r="42" spans="1:5" x14ac:dyDescent="0.25">
      <c r="B42" s="17"/>
      <c r="C42" s="17"/>
      <c r="D42" s="17" t="s">
        <v>1087</v>
      </c>
      <c r="E42" s="24"/>
    </row>
    <row r="43" spans="1:5" x14ac:dyDescent="0.25">
      <c r="A43" s="8">
        <v>21</v>
      </c>
      <c r="B43" s="17" t="s">
        <v>1368</v>
      </c>
      <c r="C43" s="17" t="s">
        <v>1085</v>
      </c>
      <c r="D43" s="17" t="s">
        <v>1369</v>
      </c>
      <c r="E43" s="24"/>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B7E6FA-080C-43C6-BF22-FFC48C89CDBF}">
  <dimension ref="A1:E53"/>
  <sheetViews>
    <sheetView topLeftCell="A40" workbookViewId="0">
      <selection activeCell="J56" sqref="J56"/>
    </sheetView>
  </sheetViews>
  <sheetFormatPr defaultRowHeight="13.8" x14ac:dyDescent="0.25"/>
  <cols>
    <col min="5" max="5" width="21" customWidth="1"/>
  </cols>
  <sheetData>
    <row r="1" spans="1:5" x14ac:dyDescent="0.25">
      <c r="A1" s="1" t="s">
        <v>1088</v>
      </c>
      <c r="B1" s="1" t="s">
        <v>1131</v>
      </c>
      <c r="C1" s="1" t="s">
        <v>1090</v>
      </c>
      <c r="D1" s="1" t="s">
        <v>1132</v>
      </c>
      <c r="E1" s="1"/>
    </row>
    <row r="2" spans="1:5" x14ac:dyDescent="0.25">
      <c r="A2" s="16">
        <v>1</v>
      </c>
      <c r="B2" s="16" t="s">
        <v>4</v>
      </c>
      <c r="C2" s="16" t="s">
        <v>1093</v>
      </c>
      <c r="D2" s="16" t="s">
        <v>1094</v>
      </c>
      <c r="E2" s="16" t="s">
        <v>1100</v>
      </c>
    </row>
    <row r="3" spans="1:5" x14ac:dyDescent="0.25">
      <c r="A3" s="16"/>
      <c r="B3" s="16"/>
      <c r="C3" s="16"/>
      <c r="D3" s="16" t="s">
        <v>1095</v>
      </c>
      <c r="E3" s="16" t="s">
        <v>1101</v>
      </c>
    </row>
    <row r="4" spans="1:5" x14ac:dyDescent="0.25">
      <c r="A4" s="16">
        <v>2</v>
      </c>
      <c r="B4" s="17" t="s">
        <v>5</v>
      </c>
      <c r="C4" s="16" t="s">
        <v>1093</v>
      </c>
      <c r="D4" s="16" t="s">
        <v>1094</v>
      </c>
      <c r="E4" s="16" t="s">
        <v>1267</v>
      </c>
    </row>
    <row r="5" spans="1:5" x14ac:dyDescent="0.25">
      <c r="A5" s="16"/>
      <c r="B5" s="17"/>
      <c r="C5" s="16"/>
      <c r="D5" s="16" t="s">
        <v>1095</v>
      </c>
      <c r="E5" s="16" t="s">
        <v>1268</v>
      </c>
    </row>
    <row r="6" spans="1:5" x14ac:dyDescent="0.25">
      <c r="A6" s="16">
        <v>3</v>
      </c>
      <c r="B6" s="17" t="s">
        <v>6</v>
      </c>
      <c r="C6" s="16" t="s">
        <v>1093</v>
      </c>
      <c r="D6" s="16" t="s">
        <v>1094</v>
      </c>
      <c r="E6" s="16" t="s">
        <v>1269</v>
      </c>
    </row>
    <row r="7" spans="1:5" x14ac:dyDescent="0.25">
      <c r="A7" s="16"/>
      <c r="B7" s="17"/>
      <c r="C7" s="16"/>
      <c r="D7" s="16" t="s">
        <v>1095</v>
      </c>
      <c r="E7" s="16" t="s">
        <v>1270</v>
      </c>
    </row>
    <row r="8" spans="1:5" x14ac:dyDescent="0.25">
      <c r="A8" s="16">
        <v>4</v>
      </c>
      <c r="B8" s="17" t="s">
        <v>7</v>
      </c>
      <c r="C8" s="16" t="s">
        <v>1093</v>
      </c>
      <c r="D8" s="16" t="s">
        <v>1094</v>
      </c>
      <c r="E8" s="16" t="s">
        <v>1289</v>
      </c>
    </row>
    <row r="9" spans="1:5" x14ac:dyDescent="0.25">
      <c r="A9" s="16"/>
      <c r="B9" s="17"/>
      <c r="C9" s="16"/>
      <c r="D9" s="16" t="s">
        <v>1095</v>
      </c>
      <c r="E9" s="16" t="s">
        <v>1290</v>
      </c>
    </row>
    <row r="10" spans="1:5" x14ac:dyDescent="0.25">
      <c r="A10" s="16">
        <v>5</v>
      </c>
      <c r="B10" s="17" t="s">
        <v>8</v>
      </c>
      <c r="C10" s="16" t="s">
        <v>1093</v>
      </c>
      <c r="D10" s="16" t="s">
        <v>1094</v>
      </c>
      <c r="E10" s="16" t="s">
        <v>1291</v>
      </c>
    </row>
    <row r="11" spans="1:5" x14ac:dyDescent="0.25">
      <c r="A11" s="16"/>
      <c r="B11" s="17"/>
      <c r="C11" s="16"/>
      <c r="D11" s="16" t="s">
        <v>1095</v>
      </c>
      <c r="E11" s="16" t="s">
        <v>1292</v>
      </c>
    </row>
    <row r="12" spans="1:5" x14ac:dyDescent="0.25">
      <c r="A12" s="16">
        <v>6</v>
      </c>
      <c r="B12" s="17" t="s">
        <v>9</v>
      </c>
      <c r="C12" s="16" t="s">
        <v>1093</v>
      </c>
      <c r="D12" s="16" t="s">
        <v>1094</v>
      </c>
      <c r="E12" s="16" t="s">
        <v>1311</v>
      </c>
    </row>
    <row r="13" spans="1:5" x14ac:dyDescent="0.25">
      <c r="A13" s="16"/>
      <c r="B13" s="17"/>
      <c r="C13" s="16"/>
      <c r="D13" s="16" t="s">
        <v>1095</v>
      </c>
      <c r="E13" s="16" t="s">
        <v>1312</v>
      </c>
    </row>
    <row r="14" spans="1:5" x14ac:dyDescent="0.25">
      <c r="A14" s="16">
        <v>7</v>
      </c>
      <c r="B14" s="17" t="s">
        <v>1313</v>
      </c>
      <c r="C14" s="16" t="s">
        <v>1093</v>
      </c>
      <c r="D14" s="16" t="s">
        <v>1094</v>
      </c>
      <c r="E14" s="16" t="s">
        <v>1314</v>
      </c>
    </row>
    <row r="15" spans="1:5" x14ac:dyDescent="0.25">
      <c r="A15" s="16"/>
      <c r="B15" s="17"/>
      <c r="C15" s="16"/>
      <c r="D15" s="16" t="s">
        <v>1095</v>
      </c>
      <c r="E15" s="16" t="s">
        <v>1315</v>
      </c>
    </row>
    <row r="16" spans="1:5" x14ac:dyDescent="0.25">
      <c r="A16" s="16">
        <v>8</v>
      </c>
      <c r="B16" s="17" t="s">
        <v>11</v>
      </c>
      <c r="C16" s="16" t="s">
        <v>1093</v>
      </c>
      <c r="D16" s="16" t="s">
        <v>1094</v>
      </c>
      <c r="E16" s="16" t="s">
        <v>1316</v>
      </c>
    </row>
    <row r="17" spans="1:5" x14ac:dyDescent="0.25">
      <c r="A17" s="16"/>
      <c r="B17" s="17"/>
      <c r="C17" s="16"/>
      <c r="D17" s="16" t="s">
        <v>1095</v>
      </c>
      <c r="E17" s="16" t="s">
        <v>1317</v>
      </c>
    </row>
    <row r="18" spans="1:5" x14ac:dyDescent="0.25">
      <c r="A18" s="16">
        <v>9</v>
      </c>
      <c r="B18" s="17" t="s">
        <v>12</v>
      </c>
      <c r="C18" s="16" t="s">
        <v>1093</v>
      </c>
      <c r="D18" s="16" t="s">
        <v>1094</v>
      </c>
      <c r="E18" s="16" t="s">
        <v>1318</v>
      </c>
    </row>
    <row r="19" spans="1:5" x14ac:dyDescent="0.25">
      <c r="A19" s="16"/>
      <c r="B19" s="16"/>
      <c r="C19" s="16"/>
      <c r="D19" s="16" t="s">
        <v>1095</v>
      </c>
      <c r="E19" s="16" t="s">
        <v>1319</v>
      </c>
    </row>
    <row r="20" spans="1:5" x14ac:dyDescent="0.25">
      <c r="A20" s="16">
        <v>10</v>
      </c>
      <c r="B20" s="16" t="s">
        <v>1068</v>
      </c>
      <c r="C20" s="16" t="s">
        <v>1093</v>
      </c>
      <c r="D20" s="16" t="s">
        <v>1094</v>
      </c>
      <c r="E20" s="16" t="s">
        <v>1098</v>
      </c>
    </row>
    <row r="21" spans="1:5" x14ac:dyDescent="0.25">
      <c r="A21" s="16"/>
      <c r="B21" s="16"/>
      <c r="C21" s="16"/>
      <c r="D21" s="16" t="s">
        <v>1095</v>
      </c>
      <c r="E21" s="16" t="s">
        <v>1099</v>
      </c>
    </row>
    <row r="22" spans="1:5" x14ac:dyDescent="0.25">
      <c r="A22" s="8">
        <v>11</v>
      </c>
      <c r="B22" s="16" t="s">
        <v>1065</v>
      </c>
      <c r="C22" s="16" t="s">
        <v>1093</v>
      </c>
      <c r="D22" s="16" t="s">
        <v>1094</v>
      </c>
      <c r="E22" s="16" t="s">
        <v>1096</v>
      </c>
    </row>
    <row r="23" spans="1:5" x14ac:dyDescent="0.25">
      <c r="A23" s="8"/>
      <c r="C23" s="16"/>
      <c r="D23" s="16" t="s">
        <v>1095</v>
      </c>
      <c r="E23" s="16" t="s">
        <v>1097</v>
      </c>
    </row>
    <row r="24" spans="1:5" x14ac:dyDescent="0.25">
      <c r="A24" s="8">
        <v>12</v>
      </c>
      <c r="B24" s="17" t="s">
        <v>15</v>
      </c>
      <c r="C24" s="16" t="s">
        <v>1093</v>
      </c>
      <c r="D24" s="16" t="s">
        <v>1094</v>
      </c>
      <c r="E24" s="16" t="s">
        <v>1322</v>
      </c>
    </row>
    <row r="25" spans="1:5" x14ac:dyDescent="0.25">
      <c r="A25" s="8"/>
      <c r="B25" s="17"/>
      <c r="C25" s="16"/>
      <c r="D25" s="16" t="s">
        <v>1095</v>
      </c>
      <c r="E25" s="16" t="s">
        <v>1323</v>
      </c>
    </row>
    <row r="26" spans="1:5" x14ac:dyDescent="0.25">
      <c r="A26" s="8">
        <v>13</v>
      </c>
      <c r="B26" s="17" t="s">
        <v>16</v>
      </c>
      <c r="C26" s="16" t="s">
        <v>1093</v>
      </c>
      <c r="D26" s="16" t="s">
        <v>1094</v>
      </c>
      <c r="E26" s="16" t="s">
        <v>1320</v>
      </c>
    </row>
    <row r="27" spans="1:5" x14ac:dyDescent="0.25">
      <c r="A27" s="8"/>
      <c r="C27" s="16"/>
      <c r="D27" s="16" t="s">
        <v>1095</v>
      </c>
      <c r="E27" s="16" t="s">
        <v>1321</v>
      </c>
    </row>
    <row r="28" spans="1:5" x14ac:dyDescent="0.25">
      <c r="A28" s="8">
        <v>14</v>
      </c>
      <c r="B28" s="17" t="s">
        <v>1243</v>
      </c>
      <c r="C28" s="8" t="s">
        <v>1093</v>
      </c>
      <c r="D28" s="8" t="s">
        <v>1094</v>
      </c>
      <c r="E28" s="8" t="s">
        <v>1102</v>
      </c>
    </row>
    <row r="29" spans="1:5" x14ac:dyDescent="0.25">
      <c r="A29" s="8"/>
      <c r="B29" s="8"/>
      <c r="C29" s="8"/>
      <c r="D29" s="8" t="s">
        <v>1095</v>
      </c>
      <c r="E29" s="8" t="s">
        <v>1103</v>
      </c>
    </row>
    <row r="30" spans="1:5" x14ac:dyDescent="0.25">
      <c r="A30" s="8">
        <v>15</v>
      </c>
      <c r="B30" s="8" t="s">
        <v>1104</v>
      </c>
      <c r="C30" s="8" t="s">
        <v>1093</v>
      </c>
      <c r="D30" s="8" t="s">
        <v>1094</v>
      </c>
      <c r="E30" s="8" t="s">
        <v>1105</v>
      </c>
    </row>
    <row r="31" spans="1:5" x14ac:dyDescent="0.25">
      <c r="A31" s="8"/>
      <c r="B31" s="8"/>
      <c r="C31" s="8"/>
      <c r="D31" s="8" t="s">
        <v>1095</v>
      </c>
      <c r="E31" s="8" t="s">
        <v>1106</v>
      </c>
    </row>
    <row r="32" spans="1:5" x14ac:dyDescent="0.25">
      <c r="A32" s="8">
        <v>16</v>
      </c>
      <c r="B32" s="8" t="s">
        <v>1078</v>
      </c>
      <c r="C32" s="8" t="s">
        <v>1093</v>
      </c>
      <c r="D32" s="8" t="s">
        <v>1094</v>
      </c>
      <c r="E32" s="8" t="s">
        <v>1107</v>
      </c>
    </row>
    <row r="33" spans="1:5" x14ac:dyDescent="0.25">
      <c r="A33" s="8"/>
      <c r="B33" s="8"/>
      <c r="C33" s="8"/>
      <c r="D33" s="8" t="s">
        <v>1095</v>
      </c>
      <c r="E33" s="8" t="s">
        <v>1108</v>
      </c>
    </row>
    <row r="34" spans="1:5" x14ac:dyDescent="0.25">
      <c r="A34" s="8">
        <v>17</v>
      </c>
      <c r="B34" s="8" t="s">
        <v>1081</v>
      </c>
      <c r="C34" s="8" t="s">
        <v>1093</v>
      </c>
      <c r="D34" s="8" t="s">
        <v>1094</v>
      </c>
      <c r="E34" s="8" t="s">
        <v>1109</v>
      </c>
    </row>
    <row r="35" spans="1:5" x14ac:dyDescent="0.25">
      <c r="A35" s="8"/>
      <c r="B35" s="8"/>
      <c r="C35" s="8"/>
      <c r="D35" s="8" t="s">
        <v>1095</v>
      </c>
      <c r="E35" s="8" t="s">
        <v>1110</v>
      </c>
    </row>
    <row r="36" spans="1:5" x14ac:dyDescent="0.25">
      <c r="A36" s="8">
        <v>18</v>
      </c>
      <c r="B36" s="8" t="s">
        <v>1111</v>
      </c>
      <c r="C36" s="8" t="s">
        <v>1093</v>
      </c>
      <c r="D36" s="8" t="s">
        <v>1094</v>
      </c>
      <c r="E36" s="8" t="s">
        <v>1112</v>
      </c>
    </row>
    <row r="37" spans="1:5" x14ac:dyDescent="0.25">
      <c r="A37" s="8"/>
      <c r="B37" s="8"/>
      <c r="C37" s="8"/>
      <c r="D37" s="8" t="s">
        <v>1095</v>
      </c>
      <c r="E37" s="8" t="s">
        <v>1113</v>
      </c>
    </row>
    <row r="38" spans="1:5" x14ac:dyDescent="0.25">
      <c r="A38" s="8">
        <v>19</v>
      </c>
      <c r="B38" s="8" t="s">
        <v>1114</v>
      </c>
      <c r="C38" s="8" t="s">
        <v>1093</v>
      </c>
      <c r="D38" s="8" t="s">
        <v>1094</v>
      </c>
      <c r="E38" s="8" t="s">
        <v>1115</v>
      </c>
    </row>
    <row r="39" spans="1:5" x14ac:dyDescent="0.25">
      <c r="A39" s="8"/>
      <c r="B39" s="8"/>
      <c r="C39" s="8"/>
      <c r="D39" s="8" t="s">
        <v>1095</v>
      </c>
      <c r="E39" s="8" t="s">
        <v>1116</v>
      </c>
    </row>
    <row r="40" spans="1:5" x14ac:dyDescent="0.25">
      <c r="A40" s="8">
        <v>20</v>
      </c>
      <c r="B40" s="8" t="s">
        <v>1117</v>
      </c>
      <c r="C40" s="8" t="s">
        <v>1093</v>
      </c>
      <c r="D40" s="8" t="s">
        <v>1094</v>
      </c>
      <c r="E40" s="8" t="s">
        <v>1118</v>
      </c>
    </row>
    <row r="41" spans="1:5" x14ac:dyDescent="0.25">
      <c r="A41" s="8"/>
      <c r="B41" s="8"/>
      <c r="C41" s="8"/>
      <c r="D41" s="8" t="s">
        <v>1095</v>
      </c>
      <c r="E41" s="8" t="s">
        <v>1119</v>
      </c>
    </row>
    <row r="42" spans="1:5" x14ac:dyDescent="0.25">
      <c r="A42" s="8">
        <v>21</v>
      </c>
      <c r="B42" s="8" t="s">
        <v>1306</v>
      </c>
      <c r="C42" s="8" t="s">
        <v>1093</v>
      </c>
      <c r="D42" s="8" t="s">
        <v>1094</v>
      </c>
      <c r="E42" s="8" t="s">
        <v>1324</v>
      </c>
    </row>
    <row r="43" spans="1:5" x14ac:dyDescent="0.25">
      <c r="A43" s="8"/>
      <c r="B43" s="8"/>
      <c r="C43" s="8"/>
      <c r="D43" s="8" t="s">
        <v>1095</v>
      </c>
      <c r="E43" s="8" t="s">
        <v>1325</v>
      </c>
    </row>
    <row r="44" spans="1:5" x14ac:dyDescent="0.25">
      <c r="A44" s="8">
        <v>22</v>
      </c>
      <c r="B44" s="8" t="s">
        <v>1307</v>
      </c>
      <c r="C44" s="8" t="s">
        <v>1093</v>
      </c>
      <c r="D44" s="8" t="s">
        <v>1094</v>
      </c>
      <c r="E44" s="8" t="s">
        <v>1327</v>
      </c>
    </row>
    <row r="45" spans="1:5" x14ac:dyDescent="0.25">
      <c r="A45" s="8"/>
      <c r="B45" s="8"/>
      <c r="C45" s="8"/>
      <c r="D45" s="8" t="s">
        <v>1095</v>
      </c>
      <c r="E45" s="8" t="s">
        <v>1328</v>
      </c>
    </row>
    <row r="46" spans="1:5" x14ac:dyDescent="0.25">
      <c r="A46" s="8">
        <v>23</v>
      </c>
      <c r="B46" s="8" t="s">
        <v>1120</v>
      </c>
      <c r="C46" s="8" t="s">
        <v>1093</v>
      </c>
      <c r="D46" s="8" t="s">
        <v>1094</v>
      </c>
      <c r="E46" s="8" t="s">
        <v>1121</v>
      </c>
    </row>
    <row r="47" spans="1:5" x14ac:dyDescent="0.25">
      <c r="A47" s="8"/>
      <c r="B47" s="8"/>
      <c r="C47" s="8"/>
      <c r="D47" s="8" t="s">
        <v>1095</v>
      </c>
      <c r="E47" s="8" t="s">
        <v>1122</v>
      </c>
    </row>
    <row r="48" spans="1:5" x14ac:dyDescent="0.25">
      <c r="A48" s="16">
        <v>24</v>
      </c>
      <c r="B48" s="8" t="s">
        <v>1123</v>
      </c>
      <c r="C48" s="8" t="s">
        <v>1093</v>
      </c>
      <c r="D48" s="8" t="s">
        <v>1094</v>
      </c>
      <c r="E48" s="8" t="s">
        <v>1124</v>
      </c>
    </row>
    <row r="49" spans="1:5" x14ac:dyDescent="0.25">
      <c r="A49" s="16"/>
      <c r="B49" s="8"/>
      <c r="C49" s="8"/>
      <c r="D49" s="8" t="s">
        <v>1095</v>
      </c>
      <c r="E49" s="8" t="s">
        <v>1125</v>
      </c>
    </row>
    <row r="50" spans="1:5" x14ac:dyDescent="0.25">
      <c r="A50" s="16">
        <v>25</v>
      </c>
      <c r="B50" s="8" t="s">
        <v>274</v>
      </c>
      <c r="C50" s="8" t="s">
        <v>1093</v>
      </c>
      <c r="D50" s="8" t="s">
        <v>1094</v>
      </c>
      <c r="E50" s="8" t="s">
        <v>1126</v>
      </c>
    </row>
    <row r="51" spans="1:5" x14ac:dyDescent="0.25">
      <c r="A51" s="9"/>
      <c r="B51" s="8"/>
      <c r="C51" s="8"/>
      <c r="D51" s="8" t="s">
        <v>1095</v>
      </c>
      <c r="E51" s="8" t="s">
        <v>1127</v>
      </c>
    </row>
    <row r="52" spans="1:5" x14ac:dyDescent="0.25">
      <c r="A52" s="8">
        <v>26</v>
      </c>
      <c r="B52" s="8" t="s">
        <v>1128</v>
      </c>
      <c r="C52" s="8" t="s">
        <v>1093</v>
      </c>
      <c r="D52" s="8" t="s">
        <v>1094</v>
      </c>
      <c r="E52" s="8" t="s">
        <v>1129</v>
      </c>
    </row>
    <row r="53" spans="1:5" x14ac:dyDescent="0.25">
      <c r="A53" s="8"/>
      <c r="B53" s="8"/>
      <c r="C53" s="8"/>
      <c r="D53" s="8" t="s">
        <v>1095</v>
      </c>
      <c r="E53" s="8" t="s">
        <v>1130</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71B96-17F1-4E46-8629-0129528F6CAE}">
  <dimension ref="A1:E25"/>
  <sheetViews>
    <sheetView workbookViewId="0">
      <selection activeCell="H17" sqref="H17"/>
    </sheetView>
  </sheetViews>
  <sheetFormatPr defaultRowHeight="13.8" x14ac:dyDescent="0.25"/>
  <cols>
    <col min="1" max="1" width="13.21875" customWidth="1"/>
    <col min="2" max="2" width="13.88671875" customWidth="1"/>
    <col min="3" max="3" width="29.21875" customWidth="1"/>
  </cols>
  <sheetData>
    <row r="1" spans="1:5" x14ac:dyDescent="0.25">
      <c r="A1" s="25" t="s">
        <v>1162</v>
      </c>
      <c r="B1" s="26"/>
      <c r="C1" s="26"/>
      <c r="D1" s="26"/>
      <c r="E1" s="27"/>
    </row>
    <row r="2" spans="1:5" x14ac:dyDescent="0.25">
      <c r="A2" s="1" t="s">
        <v>1133</v>
      </c>
      <c r="B2" s="1" t="s">
        <v>1134</v>
      </c>
      <c r="C2" s="1" t="s">
        <v>1161</v>
      </c>
      <c r="D2" s="1" t="s">
        <v>1135</v>
      </c>
      <c r="E2" s="1" t="s">
        <v>1160</v>
      </c>
    </row>
    <row r="3" spans="1:5" x14ac:dyDescent="0.25">
      <c r="A3" s="8" t="s">
        <v>1136</v>
      </c>
      <c r="B3" s="8" t="s">
        <v>1137</v>
      </c>
      <c r="C3" s="8" t="s">
        <v>1138</v>
      </c>
      <c r="D3" s="8">
        <v>2.3826000000000001</v>
      </c>
      <c r="E3" s="8" t="s">
        <v>1139</v>
      </c>
    </row>
    <row r="4" spans="1:5" x14ac:dyDescent="0.25">
      <c r="A4" s="8" t="s">
        <v>1140</v>
      </c>
      <c r="B4" s="8" t="s">
        <v>1141</v>
      </c>
      <c r="C4" s="8" t="s">
        <v>1142</v>
      </c>
      <c r="D4" s="8">
        <v>2.6320999999999999</v>
      </c>
      <c r="E4" s="8" t="s">
        <v>1139</v>
      </c>
    </row>
    <row r="5" spans="1:5" x14ac:dyDescent="0.25">
      <c r="A5" s="8" t="s">
        <v>1143</v>
      </c>
      <c r="B5" s="8" t="s">
        <v>1144</v>
      </c>
      <c r="C5" s="8" t="s">
        <v>1145</v>
      </c>
      <c r="D5" s="8">
        <v>2.1434000000000002</v>
      </c>
      <c r="E5" s="8" t="s">
        <v>1139</v>
      </c>
    </row>
    <row r="6" spans="1:5" x14ac:dyDescent="0.25">
      <c r="A6" s="8" t="s">
        <v>1146</v>
      </c>
      <c r="B6" s="8" t="s">
        <v>1147</v>
      </c>
      <c r="C6" s="8" t="s">
        <v>1148</v>
      </c>
      <c r="D6" s="8">
        <v>2.6537000000000002</v>
      </c>
      <c r="E6" s="8" t="s">
        <v>1139</v>
      </c>
    </row>
    <row r="7" spans="1:5" x14ac:dyDescent="0.25">
      <c r="A7" s="8" t="s">
        <v>1143</v>
      </c>
      <c r="B7" s="8" t="s">
        <v>1149</v>
      </c>
      <c r="C7" s="8" t="s">
        <v>1150</v>
      </c>
      <c r="D7" s="8">
        <v>2.1861999999999999</v>
      </c>
      <c r="E7" s="8" t="s">
        <v>1139</v>
      </c>
    </row>
    <row r="8" spans="1:5" x14ac:dyDescent="0.25">
      <c r="A8" s="8" t="s">
        <v>1151</v>
      </c>
      <c r="B8" s="8" t="s">
        <v>1152</v>
      </c>
      <c r="C8" s="8" t="s">
        <v>1153</v>
      </c>
      <c r="D8" s="8">
        <v>2.0272000000000001</v>
      </c>
      <c r="E8" s="8" t="s">
        <v>1139</v>
      </c>
    </row>
    <row r="9" spans="1:5" x14ac:dyDescent="0.25">
      <c r="A9" s="8" t="s">
        <v>1154</v>
      </c>
      <c r="B9" s="8" t="s">
        <v>1155</v>
      </c>
      <c r="C9" s="8" t="s">
        <v>1156</v>
      </c>
      <c r="D9" s="8">
        <v>1.9331</v>
      </c>
      <c r="E9" s="8" t="s">
        <v>1139</v>
      </c>
    </row>
    <row r="10" spans="1:5" x14ac:dyDescent="0.25">
      <c r="A10" s="8" t="s">
        <v>1157</v>
      </c>
      <c r="B10" s="8" t="s">
        <v>1155</v>
      </c>
      <c r="C10" s="8" t="s">
        <v>1158</v>
      </c>
      <c r="D10" s="8">
        <v>2.0087000000000002</v>
      </c>
      <c r="E10" s="8" t="s">
        <v>1139</v>
      </c>
    </row>
    <row r="11" spans="1:5" x14ac:dyDescent="0.25">
      <c r="A11" s="8" t="s">
        <v>1157</v>
      </c>
      <c r="B11" s="8" t="s">
        <v>1155</v>
      </c>
      <c r="C11" s="8" t="s">
        <v>1159</v>
      </c>
      <c r="D11" s="8">
        <v>2.5049000000000001</v>
      </c>
      <c r="E11" s="8" t="s">
        <v>1139</v>
      </c>
    </row>
    <row r="13" spans="1:5" x14ac:dyDescent="0.25">
      <c r="A13" s="25" t="s">
        <v>1163</v>
      </c>
      <c r="B13" s="26"/>
      <c r="C13" s="26"/>
      <c r="D13" s="26"/>
      <c r="E13" s="27"/>
    </row>
    <row r="14" spans="1:5" x14ac:dyDescent="0.25">
      <c r="A14" s="1" t="s">
        <v>1133</v>
      </c>
      <c r="B14" s="1" t="s">
        <v>1134</v>
      </c>
      <c r="C14" s="1" t="s">
        <v>1161</v>
      </c>
      <c r="D14" s="1" t="s">
        <v>1135</v>
      </c>
      <c r="E14" s="1" t="s">
        <v>1160</v>
      </c>
    </row>
    <row r="15" spans="1:5" x14ac:dyDescent="0.25">
      <c r="A15" s="8" t="s">
        <v>1164</v>
      </c>
      <c r="B15" s="8" t="s">
        <v>1165</v>
      </c>
      <c r="C15" s="8" t="s">
        <v>1166</v>
      </c>
      <c r="D15" s="8">
        <v>2.3513999999999999</v>
      </c>
      <c r="E15" s="8" t="s">
        <v>1139</v>
      </c>
    </row>
    <row r="16" spans="1:5" x14ac:dyDescent="0.25">
      <c r="A16" s="8" t="s">
        <v>1167</v>
      </c>
      <c r="B16" s="8" t="s">
        <v>1168</v>
      </c>
      <c r="C16" s="8" t="s">
        <v>1169</v>
      </c>
      <c r="D16" s="8">
        <v>2.7370000000000001</v>
      </c>
      <c r="E16" s="8" t="s">
        <v>1139</v>
      </c>
    </row>
    <row r="17" spans="1:5" x14ac:dyDescent="0.25">
      <c r="A17" s="8" t="s">
        <v>1170</v>
      </c>
      <c r="B17" s="8" t="s">
        <v>1165</v>
      </c>
      <c r="C17" s="8" t="s">
        <v>1171</v>
      </c>
      <c r="D17" s="8">
        <v>1.9678</v>
      </c>
      <c r="E17" s="8" t="s">
        <v>1139</v>
      </c>
    </row>
    <row r="18" spans="1:5" x14ac:dyDescent="0.25">
      <c r="A18" s="8" t="s">
        <v>1170</v>
      </c>
      <c r="B18" s="8" t="s">
        <v>1172</v>
      </c>
      <c r="C18" s="8" t="s">
        <v>1173</v>
      </c>
      <c r="D18" s="8">
        <v>1.8934</v>
      </c>
      <c r="E18" s="8" t="s">
        <v>1139</v>
      </c>
    </row>
    <row r="19" spans="1:5" x14ac:dyDescent="0.25">
      <c r="A19" s="8" t="s">
        <v>1174</v>
      </c>
      <c r="B19" s="8" t="s">
        <v>1175</v>
      </c>
      <c r="C19" s="8" t="s">
        <v>1176</v>
      </c>
      <c r="D19" s="8">
        <v>2.6166</v>
      </c>
      <c r="E19" s="8" t="s">
        <v>1139</v>
      </c>
    </row>
    <row r="20" spans="1:5" x14ac:dyDescent="0.25">
      <c r="A20" s="8" t="s">
        <v>1177</v>
      </c>
      <c r="B20" s="8" t="s">
        <v>1178</v>
      </c>
      <c r="C20" s="8" t="s">
        <v>1179</v>
      </c>
      <c r="D20" s="8">
        <v>2.6191</v>
      </c>
      <c r="E20" s="8" t="s">
        <v>1139</v>
      </c>
    </row>
    <row r="21" spans="1:5" x14ac:dyDescent="0.25">
      <c r="A21" s="8" t="s">
        <v>1177</v>
      </c>
      <c r="B21" s="8" t="s">
        <v>1178</v>
      </c>
      <c r="C21" s="8" t="s">
        <v>1180</v>
      </c>
      <c r="D21" s="8">
        <v>2.5099999999999998</v>
      </c>
      <c r="E21" s="8" t="s">
        <v>1139</v>
      </c>
    </row>
    <row r="22" spans="1:5" x14ac:dyDescent="0.25">
      <c r="A22" s="8" t="s">
        <v>1181</v>
      </c>
      <c r="B22" s="8" t="s">
        <v>1182</v>
      </c>
      <c r="C22" s="8" t="s">
        <v>1183</v>
      </c>
      <c r="D22" s="8">
        <v>2.1192000000000002</v>
      </c>
      <c r="E22" s="8" t="s">
        <v>1139</v>
      </c>
    </row>
    <row r="23" spans="1:5" x14ac:dyDescent="0.25">
      <c r="A23" s="8" t="s">
        <v>1184</v>
      </c>
      <c r="B23" s="8" t="s">
        <v>1185</v>
      </c>
      <c r="C23" s="8" t="s">
        <v>1186</v>
      </c>
      <c r="D23" s="8">
        <v>2.0975999999999999</v>
      </c>
      <c r="E23" s="8" t="s">
        <v>1139</v>
      </c>
    </row>
    <row r="24" spans="1:5" x14ac:dyDescent="0.25">
      <c r="A24" s="8" t="s">
        <v>1181</v>
      </c>
      <c r="B24" s="8" t="s">
        <v>1187</v>
      </c>
      <c r="C24" s="8" t="s">
        <v>1188</v>
      </c>
      <c r="D24" s="8">
        <v>2.2290999999999999</v>
      </c>
      <c r="E24" s="8" t="s">
        <v>1139</v>
      </c>
    </row>
    <row r="25" spans="1:5" x14ac:dyDescent="0.25">
      <c r="A25" s="8" t="s">
        <v>1189</v>
      </c>
      <c r="B25" s="8" t="s">
        <v>1190</v>
      </c>
      <c r="C25" s="8" t="s">
        <v>1191</v>
      </c>
      <c r="D25" s="8">
        <v>2.7724000000000002</v>
      </c>
      <c r="E25" s="8" t="s">
        <v>1139</v>
      </c>
    </row>
  </sheetData>
  <mergeCells count="2">
    <mergeCell ref="A1:E1"/>
    <mergeCell ref="A13:E13"/>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DD217-B4D7-4983-9A0F-3FF4C74133D6}">
  <dimension ref="A1:C6"/>
  <sheetViews>
    <sheetView workbookViewId="0">
      <selection sqref="A1:C1"/>
    </sheetView>
  </sheetViews>
  <sheetFormatPr defaultRowHeight="13.8" x14ac:dyDescent="0.25"/>
  <cols>
    <col min="1" max="1" width="17" customWidth="1"/>
    <col min="2" max="2" width="56.44140625" customWidth="1"/>
    <col min="3" max="3" width="14.5546875" customWidth="1"/>
  </cols>
  <sheetData>
    <row r="1" spans="1:3" x14ac:dyDescent="0.25">
      <c r="A1" s="25" t="s">
        <v>1201</v>
      </c>
      <c r="B1" s="26"/>
      <c r="C1" s="27"/>
    </row>
    <row r="2" spans="1:3" x14ac:dyDescent="0.25">
      <c r="A2" s="1" t="s">
        <v>1202</v>
      </c>
      <c r="B2" s="1" t="s">
        <v>1203</v>
      </c>
      <c r="C2" s="1" t="s">
        <v>1204</v>
      </c>
    </row>
    <row r="3" spans="1:3" x14ac:dyDescent="0.25">
      <c r="A3" s="4" t="s">
        <v>1192</v>
      </c>
      <c r="B3" s="4" t="s">
        <v>1193</v>
      </c>
      <c r="C3" s="4" t="s">
        <v>1073</v>
      </c>
    </row>
    <row r="4" spans="1:3" x14ac:dyDescent="0.25">
      <c r="A4" s="4" t="s">
        <v>1194</v>
      </c>
      <c r="B4" s="4" t="s">
        <v>1195</v>
      </c>
      <c r="C4" s="4" t="s">
        <v>1196</v>
      </c>
    </row>
    <row r="5" spans="1:3" x14ac:dyDescent="0.25">
      <c r="A5" s="4" t="s">
        <v>1197</v>
      </c>
      <c r="B5" s="4" t="s">
        <v>1198</v>
      </c>
      <c r="C5" s="4" t="s">
        <v>1078</v>
      </c>
    </row>
    <row r="6" spans="1:3" x14ac:dyDescent="0.25">
      <c r="A6" s="4" t="s">
        <v>1199</v>
      </c>
      <c r="B6" s="4" t="s">
        <v>1200</v>
      </c>
      <c r="C6" s="4" t="s">
        <v>1081</v>
      </c>
    </row>
  </sheetData>
  <mergeCells count="1">
    <mergeCell ref="A1:C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E0144-39DC-4E62-AD83-A73F1B130537}">
  <dimension ref="A1:F7"/>
  <sheetViews>
    <sheetView workbookViewId="0">
      <selection activeCell="F6" sqref="F6"/>
    </sheetView>
  </sheetViews>
  <sheetFormatPr defaultRowHeight="13.8" x14ac:dyDescent="0.25"/>
  <cols>
    <col min="3" max="3" width="26" customWidth="1"/>
  </cols>
  <sheetData>
    <row r="1" spans="1:6" x14ac:dyDescent="0.25">
      <c r="A1" s="1" t="s">
        <v>1205</v>
      </c>
      <c r="B1" s="1" t="s">
        <v>1206</v>
      </c>
      <c r="C1" s="1"/>
      <c r="D1" s="1" t="s">
        <v>1207</v>
      </c>
      <c r="E1" s="8"/>
      <c r="F1" s="8"/>
    </row>
    <row r="2" spans="1:6" x14ac:dyDescent="0.25">
      <c r="A2" s="8" t="s">
        <v>1104</v>
      </c>
      <c r="B2" s="8" t="s">
        <v>1094</v>
      </c>
      <c r="C2" s="8" t="s">
        <v>1208</v>
      </c>
      <c r="D2" s="8" t="s">
        <v>1209</v>
      </c>
      <c r="E2" s="8" t="s">
        <v>1210</v>
      </c>
      <c r="F2" s="8"/>
    </row>
    <row r="3" spans="1:6" x14ac:dyDescent="0.25">
      <c r="A3" s="8"/>
      <c r="B3" s="8" t="s">
        <v>1095</v>
      </c>
      <c r="C3" s="8" t="s">
        <v>1211</v>
      </c>
      <c r="D3" s="8" t="s">
        <v>1209</v>
      </c>
      <c r="E3" s="8" t="s">
        <v>1210</v>
      </c>
      <c r="F3" s="8"/>
    </row>
    <row r="4" spans="1:6" x14ac:dyDescent="0.25">
      <c r="A4" s="8" t="s">
        <v>1214</v>
      </c>
      <c r="B4" s="8" t="s">
        <v>1094</v>
      </c>
      <c r="C4" s="8" t="s">
        <v>1208</v>
      </c>
      <c r="D4" s="8"/>
      <c r="E4" s="8"/>
      <c r="F4" s="8"/>
    </row>
    <row r="5" spans="1:6" x14ac:dyDescent="0.25">
      <c r="A5" s="8"/>
      <c r="B5" s="8" t="s">
        <v>1095</v>
      </c>
      <c r="C5" s="8" t="s">
        <v>1211</v>
      </c>
      <c r="D5" s="8"/>
      <c r="E5" s="8"/>
      <c r="F5" s="8"/>
    </row>
    <row r="6" spans="1:6" x14ac:dyDescent="0.25">
      <c r="A6" s="8" t="s">
        <v>1215</v>
      </c>
      <c r="B6" s="8" t="s">
        <v>1094</v>
      </c>
      <c r="C6" s="8" t="s">
        <v>1212</v>
      </c>
      <c r="D6" s="8"/>
      <c r="E6" s="8"/>
      <c r="F6" s="8"/>
    </row>
    <row r="7" spans="1:6" x14ac:dyDescent="0.25">
      <c r="A7" s="8"/>
      <c r="B7" s="8" t="s">
        <v>1095</v>
      </c>
      <c r="C7" s="8" t="s">
        <v>1213</v>
      </c>
      <c r="D7" s="8"/>
      <c r="E7" s="8"/>
      <c r="F7" s="8"/>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5AF94-3007-426D-9EEF-D4BC2EAD1163}">
  <dimension ref="A1:C5"/>
  <sheetViews>
    <sheetView workbookViewId="0">
      <selection activeCell="A2" sqref="A2"/>
    </sheetView>
  </sheetViews>
  <sheetFormatPr defaultRowHeight="13.8" x14ac:dyDescent="0.25"/>
  <cols>
    <col min="3" max="3" width="27.88671875" customWidth="1"/>
  </cols>
  <sheetData>
    <row r="1" spans="1:3" x14ac:dyDescent="0.25">
      <c r="A1" s="1" t="s">
        <v>1205</v>
      </c>
      <c r="B1" s="1" t="s">
        <v>1206</v>
      </c>
      <c r="C1" s="1"/>
    </row>
    <row r="2" spans="1:3" x14ac:dyDescent="0.25">
      <c r="A2" s="4" t="s">
        <v>1104</v>
      </c>
      <c r="B2" s="4" t="s">
        <v>1094</v>
      </c>
      <c r="C2" s="4" t="s">
        <v>1216</v>
      </c>
    </row>
    <row r="3" spans="1:3" x14ac:dyDescent="0.25">
      <c r="A3" s="4"/>
      <c r="B3" s="4" t="s">
        <v>1095</v>
      </c>
      <c r="C3" s="4" t="s">
        <v>1217</v>
      </c>
    </row>
    <row r="4" spans="1:3" x14ac:dyDescent="0.25">
      <c r="A4" s="4" t="s">
        <v>1218</v>
      </c>
      <c r="B4" s="4" t="s">
        <v>1094</v>
      </c>
      <c r="C4" s="4" t="s">
        <v>1219</v>
      </c>
    </row>
    <row r="5" spans="1:3" x14ac:dyDescent="0.25">
      <c r="A5" s="4"/>
      <c r="B5" s="4" t="s">
        <v>1095</v>
      </c>
      <c r="C5" s="4" t="s">
        <v>1220</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0B9BBB-BA56-4C1D-B348-652085B3BD23}">
  <dimension ref="A1:D7"/>
  <sheetViews>
    <sheetView workbookViewId="0">
      <selection activeCell="A4" sqref="A4"/>
    </sheetView>
  </sheetViews>
  <sheetFormatPr defaultRowHeight="13.8" x14ac:dyDescent="0.25"/>
  <cols>
    <col min="1" max="1" width="73.5546875" style="11" customWidth="1"/>
    <col min="2" max="2" width="8.88671875" style="11"/>
    <col min="3" max="3" width="22.44140625" style="11" customWidth="1"/>
    <col min="4" max="16384" width="8.88671875" style="11"/>
  </cols>
  <sheetData>
    <row r="1" spans="1:4" x14ac:dyDescent="0.25">
      <c r="A1" s="1" t="s">
        <v>1221</v>
      </c>
      <c r="C1" s="1" t="s">
        <v>1222</v>
      </c>
      <c r="D1" s="1" t="s">
        <v>1223</v>
      </c>
    </row>
    <row r="2" spans="1:4" x14ac:dyDescent="0.25">
      <c r="A2" s="1" t="s">
        <v>1225</v>
      </c>
      <c r="C2" s="13">
        <v>176</v>
      </c>
      <c r="D2" s="14" t="s">
        <v>1224</v>
      </c>
    </row>
    <row r="3" spans="1:4" x14ac:dyDescent="0.25">
      <c r="A3" s="1" t="s">
        <v>1227</v>
      </c>
      <c r="C3" s="13">
        <v>364</v>
      </c>
      <c r="D3" s="14" t="s">
        <v>1229</v>
      </c>
    </row>
    <row r="4" spans="1:4" x14ac:dyDescent="0.25">
      <c r="A4" s="1" t="s">
        <v>1228</v>
      </c>
      <c r="C4" s="13">
        <v>366</v>
      </c>
      <c r="D4" s="14" t="s">
        <v>1229</v>
      </c>
    </row>
    <row r="5" spans="1:4" x14ac:dyDescent="0.25">
      <c r="A5" s="1" t="s">
        <v>1226</v>
      </c>
      <c r="C5" s="13">
        <v>731</v>
      </c>
      <c r="D5" s="14" t="s">
        <v>1230</v>
      </c>
    </row>
    <row r="6" spans="1:4" x14ac:dyDescent="0.25">
      <c r="A6" s="1" t="s">
        <v>1232</v>
      </c>
      <c r="C6" s="13">
        <v>777</v>
      </c>
      <c r="D6" s="14" t="s">
        <v>1231</v>
      </c>
    </row>
    <row r="7" spans="1:4" ht="133.19999999999999" x14ac:dyDescent="0.25">
      <c r="A7" s="12" t="s">
        <v>1233</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B1EF9-724F-460F-BAF5-A79EE177A594}">
  <dimension ref="A1:D12"/>
  <sheetViews>
    <sheetView workbookViewId="0">
      <selection activeCell="B12" sqref="B12"/>
    </sheetView>
  </sheetViews>
  <sheetFormatPr defaultRowHeight="13.8" x14ac:dyDescent="0.25"/>
  <sheetData>
    <row r="1" spans="1:4" x14ac:dyDescent="0.25">
      <c r="A1" s="1" t="s">
        <v>1331</v>
      </c>
      <c r="B1" s="1" t="s">
        <v>1332</v>
      </c>
      <c r="C1" s="1" t="s">
        <v>1333</v>
      </c>
      <c r="D1" s="1" t="s">
        <v>1334</v>
      </c>
    </row>
    <row r="2" spans="1:4" x14ac:dyDescent="0.25">
      <c r="A2" s="22" t="s">
        <v>1335</v>
      </c>
      <c r="B2" s="22" t="s">
        <v>1361</v>
      </c>
      <c r="C2" s="22" t="s">
        <v>1336</v>
      </c>
      <c r="D2" s="22">
        <v>1.52E-8</v>
      </c>
    </row>
    <row r="3" spans="1:4" x14ac:dyDescent="0.25">
      <c r="A3" s="22" t="s">
        <v>1339</v>
      </c>
      <c r="B3" s="22" t="s">
        <v>1340</v>
      </c>
      <c r="C3" s="22" t="s">
        <v>1341</v>
      </c>
      <c r="D3" s="22">
        <v>7.4299999999999997E-8</v>
      </c>
    </row>
    <row r="4" spans="1:4" x14ac:dyDescent="0.25">
      <c r="A4" s="22" t="s">
        <v>1344</v>
      </c>
      <c r="B4" s="22" t="s">
        <v>1362</v>
      </c>
      <c r="C4" s="22" t="s">
        <v>1345</v>
      </c>
      <c r="D4" s="22">
        <v>9.9600000000000005E-8</v>
      </c>
    </row>
    <row r="5" spans="1:4" ht="20.399999999999999" x14ac:dyDescent="0.25">
      <c r="A5" s="22" t="s">
        <v>1349</v>
      </c>
      <c r="B5" s="23" t="s">
        <v>1350</v>
      </c>
      <c r="C5" s="22" t="s">
        <v>1351</v>
      </c>
      <c r="D5" s="22">
        <v>9.9999999999999995E-8</v>
      </c>
    </row>
    <row r="6" spans="1:4" x14ac:dyDescent="0.25">
      <c r="A6" s="22" t="s">
        <v>1355</v>
      </c>
      <c r="B6" s="22" t="s">
        <v>1363</v>
      </c>
      <c r="C6" s="22" t="s">
        <v>1356</v>
      </c>
      <c r="D6" s="22">
        <v>1.6E-7</v>
      </c>
    </row>
    <row r="7" spans="1:4" x14ac:dyDescent="0.25">
      <c r="A7" s="22" t="s">
        <v>1337</v>
      </c>
      <c r="B7" s="22" t="s">
        <v>1364</v>
      </c>
      <c r="C7" s="22" t="s">
        <v>1338</v>
      </c>
      <c r="D7" s="22">
        <v>1.92E-7</v>
      </c>
    </row>
    <row r="8" spans="1:4" x14ac:dyDescent="0.25">
      <c r="A8" s="22" t="s">
        <v>1342</v>
      </c>
      <c r="B8" s="22" t="s">
        <v>1365</v>
      </c>
      <c r="C8" s="22" t="s">
        <v>1343</v>
      </c>
      <c r="D8" s="22">
        <v>2.41E-7</v>
      </c>
    </row>
    <row r="9" spans="1:4" x14ac:dyDescent="0.25">
      <c r="A9" s="22" t="s">
        <v>1346</v>
      </c>
      <c r="B9" s="22" t="s">
        <v>1347</v>
      </c>
      <c r="C9" s="22" t="s">
        <v>1348</v>
      </c>
      <c r="D9" s="22">
        <v>2.6199999999999999E-7</v>
      </c>
    </row>
    <row r="10" spans="1:4" x14ac:dyDescent="0.25">
      <c r="A10" s="22" t="s">
        <v>1352</v>
      </c>
      <c r="B10" s="22" t="s">
        <v>1353</v>
      </c>
      <c r="C10" s="22" t="s">
        <v>1354</v>
      </c>
      <c r="D10" s="22">
        <v>4.1699999999999999E-7</v>
      </c>
    </row>
    <row r="11" spans="1:4" x14ac:dyDescent="0.25">
      <c r="A11" s="22" t="s">
        <v>1357</v>
      </c>
      <c r="B11" s="22" t="s">
        <v>1366</v>
      </c>
      <c r="C11" s="22" t="s">
        <v>1358</v>
      </c>
      <c r="D11" s="22">
        <v>1.4699999999999999E-6</v>
      </c>
    </row>
    <row r="12" spans="1:4" x14ac:dyDescent="0.25">
      <c r="A12" s="22" t="s">
        <v>1359</v>
      </c>
      <c r="B12" s="22" t="s">
        <v>1367</v>
      </c>
      <c r="C12" s="22" t="s">
        <v>1360</v>
      </c>
      <c r="D12" s="22">
        <v>3.7299999999999999E-6</v>
      </c>
    </row>
  </sheetData>
  <phoneticPr fontId="2"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LFR</dc:creator>
  <cp:lastModifiedBy>W A</cp:lastModifiedBy>
  <dcterms:created xsi:type="dcterms:W3CDTF">2015-06-05T18:19:34Z</dcterms:created>
  <dcterms:modified xsi:type="dcterms:W3CDTF">2024-06-20T13:40:08Z</dcterms:modified>
</cp:coreProperties>
</file>